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kamphor\Desktop\CR-finalSubmission\"/>
    </mc:Choice>
  </mc:AlternateContent>
  <bookViews>
    <workbookView xWindow="1740" yWindow="30" windowWidth="16470" windowHeight="13230"/>
  </bookViews>
  <sheets>
    <sheet name="Info" sheetId="4" r:id="rId1"/>
    <sheet name="In vitro SCDi" sheetId="1" r:id="rId2"/>
    <sheet name="In vitro hypoxia" sheetId="3" r:id="rId3"/>
    <sheet name="In vivo" sheetId="2" r:id="rId4"/>
  </sheets>
  <calcPr calcId="162913"/>
</workbook>
</file>

<file path=xl/calcChain.xml><?xml version="1.0" encoding="utf-8"?>
<calcChain xmlns="http://schemas.openxmlformats.org/spreadsheetml/2006/main">
  <c r="C223" i="1" l="1"/>
  <c r="C222" i="1"/>
  <c r="C221" i="1"/>
  <c r="C219" i="1"/>
  <c r="D219" i="1"/>
  <c r="E219" i="1"/>
  <c r="F219" i="1"/>
  <c r="B221" i="1" s="1"/>
  <c r="G219" i="1"/>
  <c r="H219" i="1"/>
  <c r="I219" i="1"/>
  <c r="J219" i="1"/>
  <c r="K219" i="1"/>
  <c r="L219" i="1"/>
  <c r="M219" i="1"/>
  <c r="N219" i="1"/>
  <c r="O219" i="1"/>
  <c r="P219" i="1"/>
  <c r="Q219" i="1"/>
  <c r="R219" i="1"/>
  <c r="S219" i="1"/>
  <c r="T219" i="1"/>
  <c r="U219" i="1"/>
  <c r="V219" i="1"/>
  <c r="W219" i="1"/>
  <c r="E222" i="1" s="1"/>
  <c r="X219" i="1"/>
  <c r="Y219" i="1"/>
  <c r="Z219" i="1"/>
  <c r="AA219" i="1"/>
  <c r="AB219" i="1"/>
  <c r="B223" i="1" s="1"/>
  <c r="AC219" i="1"/>
  <c r="AD219" i="1"/>
  <c r="AE219" i="1"/>
  <c r="AF219" i="1"/>
  <c r="AG219" i="1"/>
  <c r="AH219" i="1"/>
  <c r="AI219" i="1"/>
  <c r="AJ219" i="1"/>
  <c r="AK219" i="1"/>
  <c r="AL219" i="1"/>
  <c r="AM219" i="1"/>
  <c r="AN219" i="1"/>
  <c r="AO219" i="1"/>
  <c r="AP219" i="1"/>
  <c r="B219" i="1"/>
  <c r="D223" i="1" s="1"/>
  <c r="B222" i="1" l="1"/>
  <c r="D222" i="1"/>
</calcChain>
</file>

<file path=xl/sharedStrings.xml><?xml version="1.0" encoding="utf-8"?>
<sst xmlns="http://schemas.openxmlformats.org/spreadsheetml/2006/main" count="816" uniqueCount="425">
  <si>
    <t>Lipid</t>
  </si>
  <si>
    <t>High serum (5% serum)</t>
  </si>
  <si>
    <t>Low serum (0.5% serum)</t>
  </si>
  <si>
    <t>Vehicle DMSO</t>
  </si>
  <si>
    <t>Vehicle SCDi</t>
  </si>
  <si>
    <t>Dox DMSO</t>
  </si>
  <si>
    <t>Dox SCDi</t>
  </si>
  <si>
    <t>1_1</t>
  </si>
  <si>
    <t>1_2</t>
  </si>
  <si>
    <t>1_3</t>
  </si>
  <si>
    <t>1_4</t>
  </si>
  <si>
    <t>1_5</t>
  </si>
  <si>
    <t>2_1</t>
  </si>
  <si>
    <t>2_2</t>
  </si>
  <si>
    <t>2_3</t>
  </si>
  <si>
    <t>2_4</t>
  </si>
  <si>
    <t>2_5</t>
  </si>
  <si>
    <t>5_1</t>
  </si>
  <si>
    <t>5_2</t>
  </si>
  <si>
    <t>5_3</t>
  </si>
  <si>
    <t>5_4</t>
  </si>
  <si>
    <t>5_5</t>
  </si>
  <si>
    <t>6_1</t>
  </si>
  <si>
    <t>6_2</t>
  </si>
  <si>
    <t>6_3</t>
  </si>
  <si>
    <t>6_4</t>
  </si>
  <si>
    <t>6_5</t>
  </si>
  <si>
    <t>3_1</t>
  </si>
  <si>
    <t>3_2</t>
  </si>
  <si>
    <t>3_3</t>
  </si>
  <si>
    <t>3_4</t>
  </si>
  <si>
    <t>3_5</t>
  </si>
  <si>
    <t>4_1</t>
  </si>
  <si>
    <t>4_2</t>
  </si>
  <si>
    <t>4_3</t>
  </si>
  <si>
    <t>4_4</t>
  </si>
  <si>
    <t>4_5</t>
  </si>
  <si>
    <t>7_1</t>
  </si>
  <si>
    <t>7_2</t>
  </si>
  <si>
    <t>7_3</t>
  </si>
  <si>
    <t>7_4</t>
  </si>
  <si>
    <t>7_5</t>
  </si>
  <si>
    <t>8_1</t>
  </si>
  <si>
    <t>8_2</t>
  </si>
  <si>
    <t>8_3</t>
  </si>
  <si>
    <t>8_4</t>
  </si>
  <si>
    <t>8_5</t>
  </si>
  <si>
    <t>Cer(d18:0/16:0)</t>
  </si>
  <si>
    <t>Cer(d18:0/20:0)</t>
  </si>
  <si>
    <t>Cer(d18:0/22:0)</t>
  </si>
  <si>
    <t>Cer(d18:0/24:0)</t>
  </si>
  <si>
    <t>Cer(d18:0/24:1)</t>
  </si>
  <si>
    <t>Cer(d18:1/16:0)</t>
  </si>
  <si>
    <t>Cer(d18:1/22:0)</t>
  </si>
  <si>
    <t>Cer(d18:1/24:1)</t>
  </si>
  <si>
    <t>Cer(d18:1/24:2)</t>
  </si>
  <si>
    <t>Cer(d18:1/26:0)</t>
  </si>
  <si>
    <t>Cer(d18:2/16:0)</t>
  </si>
  <si>
    <t>Cer(d18:2/22:0)</t>
  </si>
  <si>
    <t>Cer(d18:2/26:0)</t>
  </si>
  <si>
    <t>Cer(d18:2/26:1)</t>
  </si>
  <si>
    <t>ChE(18:1)</t>
  </si>
  <si>
    <t>ChE(18:2)</t>
  </si>
  <si>
    <t>ChE(20:2)</t>
  </si>
  <si>
    <t>ChE(20:3)</t>
  </si>
  <si>
    <t>ChE(20:4)</t>
  </si>
  <si>
    <t>ChE(20:5)</t>
  </si>
  <si>
    <t>ChE(22:3)</t>
  </si>
  <si>
    <t>ChE(22:4)</t>
  </si>
  <si>
    <t>ChE(22:5)</t>
  </si>
  <si>
    <t>ChE(22:6)</t>
  </si>
  <si>
    <t>ChE(24:4)</t>
  </si>
  <si>
    <t>ChE(24:5)</t>
  </si>
  <si>
    <t>ChE(24:6)</t>
  </si>
  <si>
    <t>ChE(26:1)</t>
  </si>
  <si>
    <t>ChE(26:2)</t>
  </si>
  <si>
    <t>ChE(26:3)</t>
  </si>
  <si>
    <t>ChE(26:4)</t>
  </si>
  <si>
    <t>ChE(26:5)</t>
  </si>
  <si>
    <t>ChE(26:6)</t>
  </si>
  <si>
    <t>ChE(28:5)</t>
  </si>
  <si>
    <t>ChE(28:6)</t>
  </si>
  <si>
    <t>DG(16:0/16:0)</t>
  </si>
  <si>
    <t>DG(16:0/16:1)</t>
  </si>
  <si>
    <t>DG(16:1/18:1)</t>
  </si>
  <si>
    <t>DG(18:0/16:0)</t>
  </si>
  <si>
    <t>DG(18:0/18:0)</t>
  </si>
  <si>
    <t>DG(18:0/18:1)</t>
  </si>
  <si>
    <t>DG(18:0/20:3)</t>
  </si>
  <si>
    <t>DG(18:0/20:4)</t>
  </si>
  <si>
    <t>DG(18:1/18:1)</t>
  </si>
  <si>
    <t>DG(18:1/18:2)</t>
  </si>
  <si>
    <t>DG(18:1/20:2)</t>
  </si>
  <si>
    <t>DG(18:1/20:4)</t>
  </si>
  <si>
    <t>DG(20:1/18:1)</t>
  </si>
  <si>
    <t>DG(26:1/16:0)</t>
  </si>
  <si>
    <t>DG(26:1/18:1)</t>
  </si>
  <si>
    <t>DG(26:6/18:1)</t>
  </si>
  <si>
    <t>PC(16:0/16:1)</t>
  </si>
  <si>
    <t>PC(16:0/18:1)</t>
  </si>
  <si>
    <t>PC(16:0/20:4)</t>
  </si>
  <si>
    <t>PC(16:0/22:6)</t>
  </si>
  <si>
    <t>PC(16:1/18:2)</t>
  </si>
  <si>
    <t>PC(18:0/18:0)</t>
  </si>
  <si>
    <t>PC(18:0/18:1)</t>
  </si>
  <si>
    <t>PC(18:0/20:0)</t>
  </si>
  <si>
    <t>PC(18:0/20:4)</t>
  </si>
  <si>
    <t>PC(18:1/18:1)</t>
  </si>
  <si>
    <t>PC(18:1/18:2)</t>
  </si>
  <si>
    <t>PC(18:1/20:0)</t>
  </si>
  <si>
    <t>PC(18:1/20:1)</t>
  </si>
  <si>
    <t>PC(18:1/20:4)</t>
  </si>
  <si>
    <t>PC(18:1/22:6)</t>
  </si>
  <si>
    <t>PC(20:0/20:4)</t>
  </si>
  <si>
    <t>PE(16:0/16:0)</t>
  </si>
  <si>
    <t>PE(16:0/18:1)</t>
  </si>
  <si>
    <t>PE(16:0/22:4)</t>
  </si>
  <si>
    <t>PE(16:0/22:6)</t>
  </si>
  <si>
    <t>PE(16:1/18:1)</t>
  </si>
  <si>
    <t>PE(17:1/18:1)</t>
  </si>
  <si>
    <t>PE(18:0/18:1)</t>
  </si>
  <si>
    <t>PE(18:0/20:3)</t>
  </si>
  <si>
    <t>PE(18:0/20:4)</t>
  </si>
  <si>
    <t>PE(18:0/22:4)</t>
  </si>
  <si>
    <t>PE(18:0/22:5)</t>
  </si>
  <si>
    <t>PE(18:0/22:6)</t>
  </si>
  <si>
    <t>PE(18:1/18:1)</t>
  </si>
  <si>
    <t>PE(18:1/20:3)</t>
  </si>
  <si>
    <t>PE(18:1/22:0)</t>
  </si>
  <si>
    <t>PE(18:1/22:1)</t>
  </si>
  <si>
    <t>PE(18:1/22:4)</t>
  </si>
  <si>
    <t>PE(18:1/22:6)</t>
  </si>
  <si>
    <t>PE(18:1/24:0)</t>
  </si>
  <si>
    <t>PE(18:1/24:1)</t>
  </si>
  <si>
    <t>PE(20:0/18:1)</t>
  </si>
  <si>
    <t>PE(20:1/18:1)</t>
  </si>
  <si>
    <t>PE(24:1/20:4)</t>
  </si>
  <si>
    <t>PE(24:5/18:0)</t>
  </si>
  <si>
    <t>PE(26:0/18:1)</t>
  </si>
  <si>
    <t>PS(17:1/18:0)</t>
  </si>
  <si>
    <t>PS(18:0/16:1)</t>
  </si>
  <si>
    <t>PS(18:0/18:2)</t>
  </si>
  <si>
    <t>PS(18:0/20:3)</t>
  </si>
  <si>
    <t>PS(18:0/22:5)</t>
  </si>
  <si>
    <t>SM(d18:1/16:0)</t>
  </si>
  <si>
    <t>SM(d18:1/16:1)</t>
  </si>
  <si>
    <t>SM(d18:1/18:0)</t>
  </si>
  <si>
    <t>SM(d18:1/18:1)</t>
  </si>
  <si>
    <t>SM(d18:1/20:0)</t>
  </si>
  <si>
    <t>SM(d18:1/22:0)</t>
  </si>
  <si>
    <t>SM(d18:1/22:1)</t>
  </si>
  <si>
    <t>SM(d18:1/24:1)</t>
  </si>
  <si>
    <t>TG(16:0/14:0/14:0)</t>
  </si>
  <si>
    <t>TG(16:0/14:0/16:0)</t>
  </si>
  <si>
    <t>TG(16:0/14:0/16:1)</t>
  </si>
  <si>
    <t>TG(16:0/14:0/17:1)</t>
  </si>
  <si>
    <t>TG(16:0/14:0/18:1)</t>
  </si>
  <si>
    <t>TG(16:0/14:0/20:4)</t>
  </si>
  <si>
    <t>TG(16:0/16:0/16:0)</t>
  </si>
  <si>
    <t>TG(16:0/16:0/18:1)</t>
  </si>
  <si>
    <t>TG(16:0/16:0/22:6)</t>
  </si>
  <si>
    <t>TG(16:0/16:0/24:0)</t>
  </si>
  <si>
    <t>TG(16:0/16:1/16:1)</t>
  </si>
  <si>
    <t>TG(16:0/16:1/20:3)</t>
  </si>
  <si>
    <t>TG(16:0/17:1/18:1)</t>
  </si>
  <si>
    <t>TG(16:0/17:1/24:6)</t>
  </si>
  <si>
    <t>TG(16:0/18:1/18:1)</t>
  </si>
  <si>
    <t>TG(16:0/18:1/18:2)</t>
  </si>
  <si>
    <t>TG(16:0/18:1/20:1)</t>
  </si>
  <si>
    <t>TG(16:0/18:1/20:3)</t>
  </si>
  <si>
    <t>TG(16:0/18:1/22:4)</t>
  </si>
  <si>
    <t>TG(16:0/18:1/24:1)</t>
  </si>
  <si>
    <t>TG(16:0/20:4/22:6)</t>
  </si>
  <si>
    <t>TG(16:0/24:0/24:1)</t>
  </si>
  <si>
    <t>TG(16:1/12:0/18:1)</t>
  </si>
  <si>
    <t>TG(16:1/16:1/16:1)</t>
  </si>
  <si>
    <t>TG(16:1/16:1/18:1)</t>
  </si>
  <si>
    <t>TG(16:1/17:1/18:1)</t>
  </si>
  <si>
    <t>TG(16:1/18:1/18:3)</t>
  </si>
  <si>
    <t>TG(16:1/18:1/20:4)</t>
  </si>
  <si>
    <t>TG(16:1/18:1/22:4)</t>
  </si>
  <si>
    <t>TG(16:1/18:1/22:5)</t>
  </si>
  <si>
    <t>TG(16:1/18:1/22:6)</t>
  </si>
  <si>
    <t>TG(16:1/22:4/22:5)</t>
  </si>
  <si>
    <t>TG(18:0/16:0/16:0)</t>
  </si>
  <si>
    <t>TG(18:0/16:0/18:0)</t>
  </si>
  <si>
    <t>TG(18:0/16:0/18:1)</t>
  </si>
  <si>
    <t>TG(18:0/16:0/20:1)</t>
  </si>
  <si>
    <t>TG(18:0/16:0/22:1)</t>
  </si>
  <si>
    <t>TG(18:0/16:0/24:0)</t>
  </si>
  <si>
    <t>TG(18:0/17:1/18:0)</t>
  </si>
  <si>
    <t>TG(18:0/17:1/18:1)</t>
  </si>
  <si>
    <t>TG(18:0/18:0/18:0)</t>
  </si>
  <si>
    <t>TG(18:0/18:1/20:1)</t>
  </si>
  <si>
    <t>TG(18:0/18:1/22:3)</t>
  </si>
  <si>
    <t>TG(18:0/18:1/22:4)</t>
  </si>
  <si>
    <t>TG(18:1/14:0/17:1)</t>
  </si>
  <si>
    <t>TG(18:1/14:0/18:1)</t>
  </si>
  <si>
    <t>TG(18:1/14:0/22:4)</t>
  </si>
  <si>
    <t>TG(18:1/14:0/22:6)</t>
  </si>
  <si>
    <t>TG(18:1/17:1/18:1)</t>
  </si>
  <si>
    <t>TG(18:1/17:1/18:2)</t>
  </si>
  <si>
    <t>TG(18:1/17:1/20:3)</t>
  </si>
  <si>
    <t>TG(18:1/17:1/20:4)</t>
  </si>
  <si>
    <t>TG(18:1/17:1/22:4)</t>
  </si>
  <si>
    <t>TG(18:1/17:1/22:6)</t>
  </si>
  <si>
    <t>TG(18:1/17:1/24:6)</t>
  </si>
  <si>
    <t>TG(18:1/18:1/18:1)</t>
  </si>
  <si>
    <t>TG(18:1/18:1/20:2)</t>
  </si>
  <si>
    <t>TG(18:1/18:1/20:5)</t>
  </si>
  <si>
    <t>TG(18:1/18:1/22:1)</t>
  </si>
  <si>
    <t>TG(18:1/18:1/22:4)</t>
  </si>
  <si>
    <t>TG(18:1/18:1/22:5)</t>
  </si>
  <si>
    <t>TG(18:1/18:1/22:6)</t>
  </si>
  <si>
    <t>TG(18:1/18:1/24:1)</t>
  </si>
  <si>
    <t>TG(18:1/18:1/24:2)</t>
  </si>
  <si>
    <t>TG(18:1/18:1/24:6)</t>
  </si>
  <si>
    <t>TG(18:1/18:2/22:6)</t>
  </si>
  <si>
    <t>TG(18:1/18:2/24:6)</t>
  </si>
  <si>
    <t>TG(18:1/20:3/22:6)</t>
  </si>
  <si>
    <t>TG(18:1/20:4/24:1)</t>
  </si>
  <si>
    <t>TG(18:1/20:4/24:6)</t>
  </si>
  <si>
    <t>TG(18:1/22:1/24:6)</t>
  </si>
  <si>
    <t>TG(18:1/22:4/22:4)</t>
  </si>
  <si>
    <t>TG(18:1/22:4/22:5)</t>
  </si>
  <si>
    <t>TG(18:1/22:4/24:0)</t>
  </si>
  <si>
    <t>TG(18:1/22:4/24:1)</t>
  </si>
  <si>
    <t>TG(18:1/22:4/24:6)</t>
  </si>
  <si>
    <t>TG(18:1/22:5/22:6)</t>
  </si>
  <si>
    <t>TG(18:1/22:5/24:1)</t>
  </si>
  <si>
    <t>TG(18:1/24:0/24:1)</t>
  </si>
  <si>
    <t>TG(18:1/24:1/24:6)</t>
  </si>
  <si>
    <t>TG(20:1/18:1/18:1)</t>
  </si>
  <si>
    <t>TG(20:1/18:1/22:5)</t>
  </si>
  <si>
    <t>TG(20:1/18:1/24:6)</t>
  </si>
  <si>
    <t>TG(24:3/18:1/18:1)</t>
  </si>
  <si>
    <t>TG(24:4/18:1/18:1)</t>
  </si>
  <si>
    <t>TG(24:4/18:1/22:4)</t>
  </si>
  <si>
    <t>TG(24:5/17:1/18:1)</t>
  </si>
  <si>
    <t>TG(24:5/18:1/22:4)</t>
  </si>
  <si>
    <t>TG(24:5/18:1/22:6)</t>
  </si>
  <si>
    <t>TG(26:0/16:0/18:0)</t>
  </si>
  <si>
    <t>TG(26:0/16:0/20:0)</t>
  </si>
  <si>
    <t>TG(26:0/16:0/22:3)</t>
  </si>
  <si>
    <t>TG(26:0/16:0/24:0)</t>
  </si>
  <si>
    <t>TG(26:0/17:1/18:1)</t>
  </si>
  <si>
    <t>TG(26:0/18:1/18:1)</t>
  </si>
  <si>
    <t>TG(26:0/18:1/22:5)</t>
  </si>
  <si>
    <t>TG(26:0/18:1/24:6)</t>
  </si>
  <si>
    <t>TG(26:0/18:2/24:6)</t>
  </si>
  <si>
    <t>TG(26:1/16:0/16:0)</t>
  </si>
  <si>
    <t>TG(26:1/16:0/18:0)</t>
  </si>
  <si>
    <t>TG(26:1/16:0/18:1)</t>
  </si>
  <si>
    <t>TG(26:1/16:0/24:0)</t>
  </si>
  <si>
    <t>TG(26:1/16:0/24:6)</t>
  </si>
  <si>
    <t>TG(26:1/18:0/18:0)</t>
  </si>
  <si>
    <t>TG(26:1/18:1/18:1)</t>
  </si>
  <si>
    <t>TG(26:2/18:1/18:1)</t>
  </si>
  <si>
    <t>TG(26:3/18:1/18:1)</t>
  </si>
  <si>
    <t>TG(26:5/18:1/18:1)</t>
  </si>
  <si>
    <t>2503_1</t>
  </si>
  <si>
    <t>2503_3</t>
  </si>
  <si>
    <t>2503_4</t>
  </si>
  <si>
    <t>2503_9</t>
  </si>
  <si>
    <t>2503_10</t>
  </si>
  <si>
    <t>2505_1</t>
  </si>
  <si>
    <t>2505_2</t>
  </si>
  <si>
    <t>2505_3</t>
  </si>
  <si>
    <t>2505_4</t>
  </si>
  <si>
    <t>Cer(d18:1/18:0)</t>
  </si>
  <si>
    <t>Cer(d18:1/20:0)</t>
  </si>
  <si>
    <t>Cer(d18:1/22:1)</t>
  </si>
  <si>
    <t>Cer(d18:1/24:0)</t>
  </si>
  <si>
    <t>Cer(d18:1/26:1)</t>
  </si>
  <si>
    <t>ChE(18:3)</t>
  </si>
  <si>
    <t>ChE(20:1)</t>
  </si>
  <si>
    <t>ChE(26:0)</t>
  </si>
  <si>
    <t>ChE(28:0)</t>
  </si>
  <si>
    <t>ChE(28:1)</t>
  </si>
  <si>
    <t>DG(16:0/18:1)</t>
  </si>
  <si>
    <t>PC(18:0/22:0)</t>
  </si>
  <si>
    <t>PC(18:1/22:0)</t>
  </si>
  <si>
    <t>PC(18:1/22:1)</t>
  </si>
  <si>
    <t>PC(18:1/24:1)</t>
  </si>
  <si>
    <t>PE(18:0/20:1)</t>
  </si>
  <si>
    <t>PE(18:1/18:2)</t>
  </si>
  <si>
    <t>PS(16:0/18:1)</t>
  </si>
  <si>
    <t>PS(18:0/18:1)</t>
  </si>
  <si>
    <t>PS(18:0/22:4)</t>
  </si>
  <si>
    <t>PS(18:1/18:1)</t>
  </si>
  <si>
    <t>SM(d18:1/26:1)</t>
  </si>
  <si>
    <t>TG(16:0/16:0/24:1)</t>
  </si>
  <si>
    <t>TG(16:0/16:1/22:4)</t>
  </si>
  <si>
    <t>TG(16:0/18:1/18:3)</t>
  </si>
  <si>
    <t>TG(16:0/18:1/24:6)</t>
  </si>
  <si>
    <t>TG(16:0/22:6/24:6)</t>
  </si>
  <si>
    <t>TG(16:1/16:1/20:4)</t>
  </si>
  <si>
    <t>TG(16:1/16:1/22:5)</t>
  </si>
  <si>
    <t>TG(16:1/22:6/22:6)</t>
  </si>
  <si>
    <t>TG(18:0/16:0/24:6)</t>
  </si>
  <si>
    <t>TG(18:0/18:0/18:1)</t>
  </si>
  <si>
    <t>TG(18:0/18:0/20:4)</t>
  </si>
  <si>
    <t>TG(18:0/18:1/18:1)</t>
  </si>
  <si>
    <t>TG(18:1/18:1/18:2)</t>
  </si>
  <si>
    <t>TG(18:1/18:1/20:3)</t>
  </si>
  <si>
    <t>TG(18:1/18:1/20:4)</t>
  </si>
  <si>
    <t>TG(18:1/18:1/22:0)</t>
  </si>
  <si>
    <t>TG(18:1/18:1/24:0)</t>
  </si>
  <si>
    <t>TG(18:1/18:2/22:4)</t>
  </si>
  <si>
    <t>TG(18:1/18:2/22:5)</t>
  </si>
  <si>
    <t>TG(18:1/20:2/22:6)</t>
  </si>
  <si>
    <t>TG(18:1/20:4/22:5)</t>
  </si>
  <si>
    <t>TG(18:1/22:5/22:5)</t>
  </si>
  <si>
    <t>TG(18:1/22:6/22:6)</t>
  </si>
  <si>
    <t>TG(18:1/22:6/24:6)</t>
  </si>
  <si>
    <t>TG(18:2/17:1/22:6)</t>
  </si>
  <si>
    <t>TG(18:2/20:4/22:6)</t>
  </si>
  <si>
    <t>TG(20:0/18:1/20:4)</t>
  </si>
  <si>
    <t>TG(20:1/18:1/20:2)</t>
  </si>
  <si>
    <t>TG(22:4/18:2/24:6)</t>
  </si>
  <si>
    <t>TG(24:5/18:1/22:5)</t>
  </si>
  <si>
    <t>TG(24:5/18:2/24:6)</t>
  </si>
  <si>
    <t>TG(26:0/18:1/20:3)</t>
  </si>
  <si>
    <t>TG(26:0/18:1/22:6)</t>
  </si>
  <si>
    <t>TG(26:0/24:1/24:1)</t>
  </si>
  <si>
    <t>RDH_1</t>
  </si>
  <si>
    <t>RDH_2</t>
  </si>
  <si>
    <t>RDH_3</t>
  </si>
  <si>
    <t>RDH_4</t>
  </si>
  <si>
    <t>RDH_5</t>
  </si>
  <si>
    <t>RDN_1</t>
  </si>
  <si>
    <t>RDN_2</t>
  </si>
  <si>
    <t>RDN_3</t>
  </si>
  <si>
    <t>RDN_4</t>
  </si>
  <si>
    <t>RDN_5</t>
  </si>
  <si>
    <t>RVH_1</t>
  </si>
  <si>
    <t>RVH_2</t>
  </si>
  <si>
    <t>RVH_3</t>
  </si>
  <si>
    <t>RVH_4</t>
  </si>
  <si>
    <t>RVH_5</t>
  </si>
  <si>
    <t>RVN_1</t>
  </si>
  <si>
    <t>RVN_2</t>
  </si>
  <si>
    <t>RVN_3</t>
  </si>
  <si>
    <t>RVN_4</t>
  </si>
  <si>
    <t>RVN_5</t>
  </si>
  <si>
    <t>SDH_1</t>
  </si>
  <si>
    <t>SDH_2</t>
  </si>
  <si>
    <t>SDH_3</t>
  </si>
  <si>
    <t>SDH_4</t>
  </si>
  <si>
    <t>SDH_5</t>
  </si>
  <si>
    <t>SDN_1</t>
  </si>
  <si>
    <t>SDN_2</t>
  </si>
  <si>
    <t>SDN_3</t>
  </si>
  <si>
    <t>SDN_4</t>
  </si>
  <si>
    <t>SDN_5</t>
  </si>
  <si>
    <t>SVH_1</t>
  </si>
  <si>
    <t>SVH_2</t>
  </si>
  <si>
    <t>SVH_3</t>
  </si>
  <si>
    <t>SVH_4</t>
  </si>
  <si>
    <t>SVH_5</t>
  </si>
  <si>
    <t>SVN_1</t>
  </si>
  <si>
    <t>SVN_2</t>
  </si>
  <si>
    <t>SVN_3</t>
  </si>
  <si>
    <t>SVN_4</t>
  </si>
  <si>
    <t>SVN_5</t>
  </si>
  <si>
    <t>Cer(d18:2/24:0)</t>
  </si>
  <si>
    <t>DG(16:0/18:2)</t>
  </si>
  <si>
    <t>DG(18:1/20:3)</t>
  </si>
  <si>
    <t>DG(18:1/22:6)</t>
  </si>
  <si>
    <t>PC(16:0/26:1)</t>
  </si>
  <si>
    <t>PS(18:0/20:4)</t>
  </si>
  <si>
    <t>PS(18:0/22:6)</t>
  </si>
  <si>
    <t>TG(16:0/14:0/22:6)</t>
  </si>
  <si>
    <t>TG(16:0/16:0/16:1)</t>
  </si>
  <si>
    <t>TG(16:0/16:0/20:4)</t>
  </si>
  <si>
    <t>TG(16:0/16:1/18:1)</t>
  </si>
  <si>
    <t>TG(16:0/17:1/20:4)</t>
  </si>
  <si>
    <t>TG(16:0/17:1/22:6)</t>
  </si>
  <si>
    <t>TG(16:0/18:1/20:4)</t>
  </si>
  <si>
    <t>TG(16:0/18:1/22:6)</t>
  </si>
  <si>
    <t>TG(16:0/22:6/22:6)</t>
  </si>
  <si>
    <t>TG(16:0/22:6/24:0)</t>
  </si>
  <si>
    <t>TG(16:0/22:6/24:1)</t>
  </si>
  <si>
    <t>TG(16:1/18:1/18:2)</t>
  </si>
  <si>
    <t>TG(18:0/16:0/22:6)</t>
  </si>
  <si>
    <t>TG(18:0/18:1/20:4)</t>
  </si>
  <si>
    <t>TG(18:0/18:1/22:6)</t>
  </si>
  <si>
    <t>TG(18:0/20:4/22:6)</t>
  </si>
  <si>
    <t>TG(18:0/22:6/22:6)</t>
  </si>
  <si>
    <t>TG(18:1/14:0/20:4)</t>
  </si>
  <si>
    <t>TG(18:1/17:1/22:5)</t>
  </si>
  <si>
    <t>TG(18:1/18:1/22:2)</t>
  </si>
  <si>
    <t>TG(18:1/18:1/22:3)</t>
  </si>
  <si>
    <t>TG(18:1/18:2/20:4)</t>
  </si>
  <si>
    <t>TG(18:1/20:4/22:6)</t>
  </si>
  <si>
    <t>TG(18:1/22:4/22:6)</t>
  </si>
  <si>
    <t>TG(18:1/22:6/24:1)</t>
  </si>
  <si>
    <t>TG(18:1/24:6/24:6)</t>
  </si>
  <si>
    <t>TG(18:2/20:4/20:4)</t>
  </si>
  <si>
    <t>TG(20:0/18:1/22:6)</t>
  </si>
  <si>
    <t>TG(20:1/18:1/22:4)</t>
  </si>
  <si>
    <t>TG(20:1/18:1/22:6)</t>
  </si>
  <si>
    <t>TG(24:5/18:1/18:1)</t>
  </si>
  <si>
    <t>TG(24:5/18:1/20:4)</t>
  </si>
  <si>
    <t>TG(26:0/16:0/18:1)</t>
  </si>
  <si>
    <t>Vehicle Normoxia</t>
  </si>
  <si>
    <t>Vehicle Hypoxia</t>
  </si>
  <si>
    <t>Dox Normoxia</t>
  </si>
  <si>
    <t>Dox Hypoxia</t>
  </si>
  <si>
    <t>In vitro SCDi</t>
  </si>
  <si>
    <t>In vitro hypoxia</t>
  </si>
  <si>
    <t>Experiment</t>
  </si>
  <si>
    <t xml:space="preserve">Summary  </t>
  </si>
  <si>
    <t>In vivo</t>
  </si>
  <si>
    <r>
      <t>Summary of the</t>
    </r>
    <r>
      <rPr>
        <i/>
        <sz val="11"/>
        <color theme="1"/>
        <rFont val="Arial"/>
        <family val="2"/>
      </rPr>
      <t xml:space="preserve"> in vitro</t>
    </r>
    <r>
      <rPr>
        <sz val="11"/>
        <color theme="1"/>
        <rFont val="Arial"/>
        <family val="2"/>
      </rPr>
      <t xml:space="preserve"> experiment containing identified lipids (n=5). Values are expressed in nmole of lipid per 1 million cells </t>
    </r>
  </si>
  <si>
    <r>
      <t xml:space="preserve">Summary of the </t>
    </r>
    <r>
      <rPr>
        <i/>
        <sz val="11"/>
        <color theme="1"/>
        <rFont val="Arial"/>
        <family val="2"/>
      </rPr>
      <t>in vitro</t>
    </r>
    <r>
      <rPr>
        <sz val="11"/>
        <color theme="1"/>
        <rFont val="Arial"/>
        <family val="2"/>
      </rPr>
      <t xml:space="preserve"> experiment containing identified lipids (n=5). Values are expressed in nmole of lipid per 1 million cells </t>
    </r>
  </si>
  <si>
    <r>
      <t xml:space="preserve">Summary of the </t>
    </r>
    <r>
      <rPr>
        <i/>
        <sz val="11"/>
        <color theme="1"/>
        <rFont val="Arial"/>
        <family val="2"/>
      </rPr>
      <t>in vivo</t>
    </r>
    <r>
      <rPr>
        <sz val="11"/>
        <color theme="1"/>
        <rFont val="Arial"/>
        <family val="2"/>
      </rPr>
      <t xml:space="preserve"> experiment containing identified lipids. Each sample is a xenograft tumour isolated from individual mouse. Values are expressed in nmole of lipid per mg of tumour tissue</t>
    </r>
  </si>
  <si>
    <t>Dox</t>
  </si>
  <si>
    <t>Vehicle</t>
  </si>
  <si>
    <t>HS DMSO</t>
  </si>
  <si>
    <t>LS DMSO</t>
  </si>
  <si>
    <t>LS SCDi</t>
  </si>
  <si>
    <t>Mean</t>
  </si>
  <si>
    <t>sd</t>
  </si>
  <si>
    <t>p.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1" fillId="0" borderId="0" xfId="0" applyFont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7" borderId="6" xfId="0" applyFont="1" applyFill="1" applyBorder="1" applyAlignment="1">
      <alignment horizontal="center" vertical="center"/>
    </xf>
    <xf numFmtId="0" fontId="1" fillId="7" borderId="7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/>
    <xf numFmtId="0" fontId="1" fillId="8" borderId="3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top"/>
    </xf>
    <xf numFmtId="0" fontId="2" fillId="8" borderId="8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4"/>
  <sheetViews>
    <sheetView tabSelected="1" workbookViewId="0">
      <selection activeCell="C28" sqref="C28"/>
    </sheetView>
  </sheetViews>
  <sheetFormatPr defaultColWidth="9.15625" defaultRowHeight="13.8" x14ac:dyDescent="0.45"/>
  <cols>
    <col min="1" max="1" width="9.15625" style="1"/>
    <col min="2" max="2" width="20.68359375" style="1" bestFit="1" customWidth="1"/>
    <col min="3" max="3" width="44.15625" style="1" customWidth="1"/>
    <col min="4" max="16384" width="9.15625" style="1"/>
  </cols>
  <sheetData>
    <row r="1" spans="2:3" ht="14.1" x14ac:dyDescent="0.45">
      <c r="B1" s="23" t="s">
        <v>411</v>
      </c>
      <c r="C1" s="23" t="s">
        <v>412</v>
      </c>
    </row>
    <row r="2" spans="2:3" ht="49.5" customHeight="1" x14ac:dyDescent="0.45">
      <c r="B2" s="24" t="s">
        <v>409</v>
      </c>
      <c r="C2" s="25" t="s">
        <v>414</v>
      </c>
    </row>
    <row r="3" spans="2:3" ht="56.25" customHeight="1" x14ac:dyDescent="0.45">
      <c r="B3" s="24" t="s">
        <v>410</v>
      </c>
      <c r="C3" s="25" t="s">
        <v>415</v>
      </c>
    </row>
    <row r="4" spans="2:3" ht="100.5" customHeight="1" x14ac:dyDescent="0.45">
      <c r="B4" s="24" t="s">
        <v>413</v>
      </c>
      <c r="C4" s="25" t="s">
        <v>4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23"/>
  <sheetViews>
    <sheetView topLeftCell="A109" zoomScale="55" zoomScaleNormal="55" workbookViewId="0">
      <selection activeCell="AL139" sqref="AL139"/>
    </sheetView>
  </sheetViews>
  <sheetFormatPr defaultRowHeight="14.4" x14ac:dyDescent="0.55000000000000004"/>
  <cols>
    <col min="1" max="1" width="20.83984375" bestFit="1" customWidth="1"/>
    <col min="2" max="2" width="9.41796875" bestFit="1" customWidth="1"/>
    <col min="3" max="3" width="9.26171875" bestFit="1" customWidth="1"/>
    <col min="4" max="4" width="15.68359375" bestFit="1" customWidth="1"/>
    <col min="5" max="5" width="9.41796875" bestFit="1" customWidth="1"/>
    <col min="6" max="8" width="9.26171875" bestFit="1" customWidth="1"/>
    <col min="9" max="9" width="9.41796875" bestFit="1" customWidth="1"/>
    <col min="10" max="12" width="9.26171875" bestFit="1" customWidth="1"/>
    <col min="13" max="17" width="9.41796875" bestFit="1" customWidth="1"/>
    <col min="18" max="18" width="9.26171875" bestFit="1" customWidth="1"/>
    <col min="19" max="21" width="9.41796875" bestFit="1" customWidth="1"/>
    <col min="22" max="22" width="9.41796875" customWidth="1"/>
    <col min="23" max="37" width="9.41796875" bestFit="1" customWidth="1"/>
    <col min="38" max="38" width="9.578125" customWidth="1"/>
    <col min="39" max="42" width="9.41796875" bestFit="1" customWidth="1"/>
  </cols>
  <sheetData>
    <row r="1" spans="1:42" ht="28.5" customHeight="1" x14ac:dyDescent="0.55000000000000004">
      <c r="A1" s="1" t="s">
        <v>0</v>
      </c>
      <c r="B1" s="26" t="s">
        <v>1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8"/>
      <c r="V1" s="2"/>
      <c r="W1" s="29" t="s">
        <v>2</v>
      </c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1"/>
    </row>
    <row r="2" spans="1:42" ht="31.5" customHeight="1" x14ac:dyDescent="0.55000000000000004">
      <c r="B2" s="32" t="s">
        <v>3</v>
      </c>
      <c r="C2" s="32"/>
      <c r="D2" s="32"/>
      <c r="E2" s="32"/>
      <c r="F2" s="32"/>
      <c r="G2" s="33" t="s">
        <v>4</v>
      </c>
      <c r="H2" s="33"/>
      <c r="I2" s="33"/>
      <c r="J2" s="33"/>
      <c r="K2" s="33"/>
      <c r="L2" s="34" t="s">
        <v>5</v>
      </c>
      <c r="M2" s="34"/>
      <c r="N2" s="34"/>
      <c r="O2" s="34"/>
      <c r="P2" s="34"/>
      <c r="Q2" s="35" t="s">
        <v>6</v>
      </c>
      <c r="R2" s="35"/>
      <c r="S2" s="35"/>
      <c r="T2" s="35"/>
      <c r="U2" s="35"/>
      <c r="V2" s="3"/>
      <c r="W2" s="36" t="s">
        <v>3</v>
      </c>
      <c r="X2" s="37"/>
      <c r="Y2" s="37"/>
      <c r="Z2" s="37"/>
      <c r="AA2" s="38"/>
      <c r="AB2" s="39" t="s">
        <v>4</v>
      </c>
      <c r="AC2" s="40"/>
      <c r="AD2" s="40"/>
      <c r="AE2" s="40"/>
      <c r="AF2" s="41"/>
      <c r="AG2" s="42" t="s">
        <v>5</v>
      </c>
      <c r="AH2" s="43"/>
      <c r="AI2" s="43"/>
      <c r="AJ2" s="43"/>
      <c r="AK2" s="44"/>
      <c r="AL2" s="45" t="s">
        <v>6</v>
      </c>
      <c r="AM2" s="46"/>
      <c r="AN2" s="46"/>
      <c r="AO2" s="46"/>
      <c r="AP2" s="47"/>
    </row>
    <row r="3" spans="1:42" s="18" customFormat="1" x14ac:dyDescent="0.55000000000000004">
      <c r="A3" s="4"/>
      <c r="B3" s="5" t="s">
        <v>7</v>
      </c>
      <c r="C3" s="6" t="s">
        <v>8</v>
      </c>
      <c r="D3" s="6" t="s">
        <v>9</v>
      </c>
      <c r="E3" s="6" t="s">
        <v>10</v>
      </c>
      <c r="F3" s="6" t="s">
        <v>11</v>
      </c>
      <c r="G3" s="7" t="s">
        <v>12</v>
      </c>
      <c r="H3" s="7" t="s">
        <v>13</v>
      </c>
      <c r="I3" s="7" t="s">
        <v>14</v>
      </c>
      <c r="J3" s="7" t="s">
        <v>15</v>
      </c>
      <c r="K3" s="7" t="s">
        <v>16</v>
      </c>
      <c r="L3" s="8" t="s">
        <v>17</v>
      </c>
      <c r="M3" s="8" t="s">
        <v>18</v>
      </c>
      <c r="N3" s="8" t="s">
        <v>19</v>
      </c>
      <c r="O3" s="8" t="s">
        <v>20</v>
      </c>
      <c r="P3" s="8" t="s">
        <v>21</v>
      </c>
      <c r="Q3" s="9" t="s">
        <v>22</v>
      </c>
      <c r="R3" s="9" t="s">
        <v>23</v>
      </c>
      <c r="S3" s="9" t="s">
        <v>24</v>
      </c>
      <c r="T3" s="9" t="s">
        <v>25</v>
      </c>
      <c r="U3" s="10" t="s">
        <v>26</v>
      </c>
      <c r="V3" s="11"/>
      <c r="W3" s="12" t="s">
        <v>27</v>
      </c>
      <c r="X3" s="13" t="s">
        <v>28</v>
      </c>
      <c r="Y3" s="13" t="s">
        <v>29</v>
      </c>
      <c r="Z3" s="13" t="s">
        <v>30</v>
      </c>
      <c r="AA3" s="13" t="s">
        <v>31</v>
      </c>
      <c r="AB3" s="14" t="s">
        <v>32</v>
      </c>
      <c r="AC3" s="14" t="s">
        <v>33</v>
      </c>
      <c r="AD3" s="14" t="s">
        <v>34</v>
      </c>
      <c r="AE3" s="14" t="s">
        <v>35</v>
      </c>
      <c r="AF3" s="14" t="s">
        <v>36</v>
      </c>
      <c r="AG3" s="15" t="s">
        <v>37</v>
      </c>
      <c r="AH3" s="15" t="s">
        <v>38</v>
      </c>
      <c r="AI3" s="15" t="s">
        <v>39</v>
      </c>
      <c r="AJ3" s="15" t="s">
        <v>40</v>
      </c>
      <c r="AK3" s="15" t="s">
        <v>41</v>
      </c>
      <c r="AL3" s="16" t="s">
        <v>42</v>
      </c>
      <c r="AM3" s="16" t="s">
        <v>43</v>
      </c>
      <c r="AN3" s="16" t="s">
        <v>44</v>
      </c>
      <c r="AO3" s="16" t="s">
        <v>45</v>
      </c>
      <c r="AP3" s="17" t="s">
        <v>46</v>
      </c>
    </row>
    <row r="4" spans="1:42" x14ac:dyDescent="0.55000000000000004">
      <c r="A4" s="1" t="s">
        <v>47</v>
      </c>
      <c r="B4" s="1">
        <v>9.7186963928989845E-2</v>
      </c>
      <c r="C4" s="1">
        <v>0.13049879422885197</v>
      </c>
      <c r="D4" s="1">
        <v>7.7463368011788228E-2</v>
      </c>
      <c r="E4" s="1">
        <v>8.6734655962079882E-2</v>
      </c>
      <c r="F4" s="1">
        <v>0.10864852448101381</v>
      </c>
      <c r="G4" s="1">
        <v>9.0410266053884719E-2</v>
      </c>
      <c r="H4" s="1">
        <v>7.7788281580010304E-2</v>
      </c>
      <c r="I4" s="1">
        <v>7.374148743620397E-2</v>
      </c>
      <c r="J4" s="1">
        <v>0.13059058807192125</v>
      </c>
      <c r="K4" s="1">
        <v>0.13801684290269026</v>
      </c>
      <c r="L4" s="1">
        <v>7.2558451836280444E-2</v>
      </c>
      <c r="M4" s="1">
        <v>7.9097597805097675E-2</v>
      </c>
      <c r="N4" s="1">
        <v>0.10190094123860247</v>
      </c>
      <c r="O4" s="1">
        <v>9.4902296920749973E-2</v>
      </c>
      <c r="P4" s="1">
        <v>0.12054453904182673</v>
      </c>
      <c r="Q4" s="1">
        <v>8.1692980370567686E-2</v>
      </c>
      <c r="R4" s="1">
        <v>0.12266090960526307</v>
      </c>
      <c r="S4" s="1">
        <v>0.10049867678813153</v>
      </c>
      <c r="T4" s="1">
        <v>9.9136580182074163E-2</v>
      </c>
      <c r="U4" s="1">
        <v>0.13568011850320272</v>
      </c>
      <c r="V4" s="19"/>
      <c r="W4" s="1">
        <v>0.17116010492587336</v>
      </c>
      <c r="X4" s="1">
        <v>0.14130907835613751</v>
      </c>
      <c r="Y4" s="1">
        <v>0.16543480539264674</v>
      </c>
      <c r="Z4" s="1">
        <v>0.17763543604825643</v>
      </c>
      <c r="AA4" s="1">
        <v>0.1124484494038416</v>
      </c>
      <c r="AB4" s="1">
        <v>0.15018568209902367</v>
      </c>
      <c r="AC4" s="1">
        <v>0.35222995462867529</v>
      </c>
      <c r="AD4" s="1">
        <v>0.16332727311745665</v>
      </c>
      <c r="AE4" s="1">
        <v>0.17087303452148253</v>
      </c>
      <c r="AF4" s="1">
        <v>0.21027068958194836</v>
      </c>
      <c r="AG4" s="1">
        <v>0.10884301638112899</v>
      </c>
      <c r="AH4" s="1">
        <v>0.2087704284150442</v>
      </c>
      <c r="AI4" s="1">
        <v>0.11576797023712079</v>
      </c>
      <c r="AJ4" s="1">
        <v>9.8752150830516791E-2</v>
      </c>
      <c r="AK4" s="1">
        <v>0.10968267392681186</v>
      </c>
      <c r="AL4" s="1">
        <v>0.12548964880680386</v>
      </c>
      <c r="AM4" s="1">
        <v>0.24065765880116055</v>
      </c>
      <c r="AN4" s="1">
        <v>0.1804342886054856</v>
      </c>
      <c r="AO4" s="1">
        <v>0.12609097958750107</v>
      </c>
      <c r="AP4" s="1">
        <v>0.14162651956425945</v>
      </c>
    </row>
    <row r="5" spans="1:42" x14ac:dyDescent="0.55000000000000004">
      <c r="A5" s="1" t="s">
        <v>48</v>
      </c>
      <c r="B5" s="1">
        <v>5.0470838472020307E-3</v>
      </c>
      <c r="C5" s="1">
        <v>3.025497338274299E-3</v>
      </c>
      <c r="D5" s="1">
        <v>1.5137093334901589E-3</v>
      </c>
      <c r="E5" s="1">
        <v>1.3365944725342641E-3</v>
      </c>
      <c r="F5" s="1">
        <v>4.7262033778879345E-3</v>
      </c>
      <c r="G5" s="1">
        <v>3.6078978121832136E-3</v>
      </c>
      <c r="H5" s="1">
        <v>5.2383686834583621E-3</v>
      </c>
      <c r="I5" s="1">
        <v>2.1369030445660777E-3</v>
      </c>
      <c r="J5" s="1">
        <v>4.8707438983494038E-3</v>
      </c>
      <c r="K5" s="1">
        <v>8.0535421110053892E-3</v>
      </c>
      <c r="L5" s="1">
        <v>7.174169655001855E-3</v>
      </c>
      <c r="M5" s="1">
        <v>5.1978217216265121E-3</v>
      </c>
      <c r="N5" s="1">
        <v>3.8805765465215443E-3</v>
      </c>
      <c r="O5" s="1">
        <v>5.5120454713817706E-3</v>
      </c>
      <c r="P5" s="1">
        <v>4.4955411100657244E-3</v>
      </c>
      <c r="Q5" s="1">
        <v>6.6512933506076748E-3</v>
      </c>
      <c r="R5" s="1">
        <v>4.3739461910038534E-3</v>
      </c>
      <c r="S5" s="1">
        <v>6.0285464029714887E-3</v>
      </c>
      <c r="T5" s="1">
        <v>6.1515578352125157E-3</v>
      </c>
      <c r="U5" s="1">
        <v>6.0331202564483368E-3</v>
      </c>
      <c r="V5" s="19"/>
      <c r="W5" s="1">
        <v>7.2064474018063108E-3</v>
      </c>
      <c r="X5" s="1">
        <v>9.5206232161981173E-3</v>
      </c>
      <c r="Y5" s="1">
        <v>1.15687653980199E-2</v>
      </c>
      <c r="Z5" s="1">
        <v>6.7008648083205433E-3</v>
      </c>
      <c r="AA5" s="1">
        <v>4.2956536559592704E-3</v>
      </c>
      <c r="AB5" s="1">
        <v>1.1306486382331327E-2</v>
      </c>
      <c r="AC5" s="1">
        <v>1.3207199697126405E-2</v>
      </c>
      <c r="AD5" s="1">
        <v>1.004875073410221E-2</v>
      </c>
      <c r="AE5" s="1">
        <v>6.9533230424285346E-3</v>
      </c>
      <c r="AF5" s="1">
        <v>1.2218734678677283E-2</v>
      </c>
      <c r="AG5" s="1">
        <v>4.6694251200783991E-3</v>
      </c>
      <c r="AH5" s="1">
        <v>5.8133707495186997E-3</v>
      </c>
      <c r="AI5" s="1">
        <v>6.5313418654443078E-3</v>
      </c>
      <c r="AJ5" s="1">
        <v>4.6799685249076933E-3</v>
      </c>
      <c r="AK5" s="1">
        <v>5.3002266082585242E-3</v>
      </c>
      <c r="AL5" s="1">
        <v>9.5811287361736684E-3</v>
      </c>
      <c r="AM5" s="1">
        <v>9.3182474029526105E-3</v>
      </c>
      <c r="AN5" s="1">
        <v>7.4295364204653262E-3</v>
      </c>
      <c r="AO5" s="1">
        <v>6.26397077529324E-3</v>
      </c>
      <c r="AP5" s="1">
        <v>8.0238451903827841E-3</v>
      </c>
    </row>
    <row r="6" spans="1:42" x14ac:dyDescent="0.55000000000000004">
      <c r="A6" s="1" t="s">
        <v>49</v>
      </c>
      <c r="B6" s="1">
        <v>2.0607716923637765E-2</v>
      </c>
      <c r="C6" s="1">
        <v>2.0491641616974851E-2</v>
      </c>
      <c r="D6" s="1">
        <v>2.0345722960860381E-2</v>
      </c>
      <c r="E6" s="1">
        <v>2.6377703900675935E-2</v>
      </c>
      <c r="F6" s="1">
        <v>2.0328860507353809E-2</v>
      </c>
      <c r="G6" s="1">
        <v>2.4083080902148529E-2</v>
      </c>
      <c r="H6" s="1">
        <v>2.2872582301196015E-2</v>
      </c>
      <c r="I6" s="1">
        <v>2.3714484469923157E-2</v>
      </c>
      <c r="J6" s="1">
        <v>3.0310479873897008E-2</v>
      </c>
      <c r="K6" s="1">
        <v>3.7353272305111117E-2</v>
      </c>
      <c r="L6" s="1">
        <v>3.0651032521330529E-2</v>
      </c>
      <c r="M6" s="1">
        <v>2.004063677846725E-2</v>
      </c>
      <c r="N6" s="1">
        <v>2.2210783769081255E-2</v>
      </c>
      <c r="O6" s="1">
        <v>2.2302128501023605E-2</v>
      </c>
      <c r="P6" s="1">
        <v>1.9227749811592858E-2</v>
      </c>
      <c r="Q6" s="1">
        <v>2.5142557814583934E-2</v>
      </c>
      <c r="R6" s="1">
        <v>2.6305495336868101E-2</v>
      </c>
      <c r="S6" s="1">
        <v>2.4551118133545255E-2</v>
      </c>
      <c r="T6" s="1">
        <v>2.687334374268692E-2</v>
      </c>
      <c r="U6" s="1">
        <v>2.2078924213112888E-2</v>
      </c>
      <c r="V6" s="19"/>
      <c r="W6" s="1">
        <v>2.4981499809865432E-2</v>
      </c>
      <c r="X6" s="1">
        <v>2.7087924170310761E-2</v>
      </c>
      <c r="Y6" s="1">
        <v>2.8992588284441005E-2</v>
      </c>
      <c r="Z6" s="1">
        <v>2.2073516424155643E-2</v>
      </c>
      <c r="AA6" s="1">
        <v>1.6151132299196763E-2</v>
      </c>
      <c r="AB6" s="1">
        <v>3.3825961912096809E-2</v>
      </c>
      <c r="AC6" s="1">
        <v>4.1370842205961204E-2</v>
      </c>
      <c r="AD6" s="1">
        <v>3.7213306601887347E-2</v>
      </c>
      <c r="AE6" s="1">
        <v>3.165783147032103E-2</v>
      </c>
      <c r="AF6" s="1">
        <v>4.4436800238987363E-2</v>
      </c>
      <c r="AG6" s="1">
        <v>1.6655972818416815E-2</v>
      </c>
      <c r="AH6" s="1">
        <v>2.7546142895717267E-2</v>
      </c>
      <c r="AI6" s="1">
        <v>2.0727662593209621E-2</v>
      </c>
      <c r="AJ6" s="1">
        <v>1.6323673291665935E-2</v>
      </c>
      <c r="AK6" s="1">
        <v>2.1286618393501173E-2</v>
      </c>
      <c r="AL6" s="1">
        <v>3.9544679289969749E-2</v>
      </c>
      <c r="AM6" s="1">
        <v>4.3297896783030969E-2</v>
      </c>
      <c r="AN6" s="1">
        <v>3.7350609810777896E-2</v>
      </c>
      <c r="AO6" s="1">
        <v>3.3614665539167241E-2</v>
      </c>
      <c r="AP6" s="1">
        <v>3.3941570885093607E-2</v>
      </c>
    </row>
    <row r="7" spans="1:42" x14ac:dyDescent="0.55000000000000004">
      <c r="A7" s="1" t="s">
        <v>50</v>
      </c>
      <c r="B7" s="1">
        <v>5.622893530325726E-2</v>
      </c>
      <c r="C7" s="1">
        <v>5.2360887116495176E-2</v>
      </c>
      <c r="D7" s="1">
        <v>4.9037634424079518E-2</v>
      </c>
      <c r="E7" s="1">
        <v>5.0142931916334808E-2</v>
      </c>
      <c r="F7" s="1">
        <v>4.9163987792885486E-2</v>
      </c>
      <c r="G7" s="1">
        <v>7.5546887919755432E-2</v>
      </c>
      <c r="H7" s="1">
        <v>6.4104104807802001E-2</v>
      </c>
      <c r="I7" s="1">
        <v>5.6856972940106325E-2</v>
      </c>
      <c r="J7" s="1">
        <v>8.2709514896433342E-2</v>
      </c>
      <c r="K7" s="1">
        <v>9.8900804854093916E-2</v>
      </c>
      <c r="L7" s="1">
        <v>4.1659972795845185E-2</v>
      </c>
      <c r="M7" s="1">
        <v>3.0741618166060445E-2</v>
      </c>
      <c r="N7" s="1">
        <v>3.2667937427762139E-2</v>
      </c>
      <c r="O7" s="1">
        <v>3.151095049039461E-2</v>
      </c>
      <c r="P7" s="1">
        <v>2.6984814146781885E-2</v>
      </c>
      <c r="Q7" s="1">
        <v>5.3981953483877777E-2</v>
      </c>
      <c r="R7" s="1">
        <v>4.5339874059826257E-2</v>
      </c>
      <c r="S7" s="1">
        <v>5.6778320246937096E-2</v>
      </c>
      <c r="T7" s="1">
        <v>5.27617283619079E-2</v>
      </c>
      <c r="U7" s="1">
        <v>3.7901669344432724E-2</v>
      </c>
      <c r="V7" s="19"/>
      <c r="W7" s="1">
        <v>3.3055756235219377E-2</v>
      </c>
      <c r="X7" s="1">
        <v>4.0879702588186372E-2</v>
      </c>
      <c r="Y7" s="1">
        <v>4.2350043767649143E-2</v>
      </c>
      <c r="Z7" s="1">
        <v>2.7782328277328579E-2</v>
      </c>
      <c r="AA7" s="1">
        <v>2.484703430375956E-2</v>
      </c>
      <c r="AB7" s="1">
        <v>7.8995032988546932E-2</v>
      </c>
      <c r="AC7" s="1">
        <v>7.9856598428544631E-2</v>
      </c>
      <c r="AD7" s="1">
        <v>8.1192311958755481E-2</v>
      </c>
      <c r="AE7" s="1">
        <v>7.6924754961434721E-2</v>
      </c>
      <c r="AF7" s="1">
        <v>9.7557226810613781E-2</v>
      </c>
      <c r="AG7" s="1">
        <v>2.6561218711398132E-2</v>
      </c>
      <c r="AH7" s="1">
        <v>3.2620912804123013E-2</v>
      </c>
      <c r="AI7" s="1">
        <v>3.0821117777157184E-2</v>
      </c>
      <c r="AJ7" s="1">
        <v>2.6280611772699847E-2</v>
      </c>
      <c r="AK7" s="1">
        <v>3.0234126661175979E-2</v>
      </c>
      <c r="AL7" s="1">
        <v>0.11424126833357016</v>
      </c>
      <c r="AM7" s="1">
        <v>0.10812809630611366</v>
      </c>
      <c r="AN7" s="1">
        <v>8.7308433264099469E-2</v>
      </c>
      <c r="AO7" s="1">
        <v>8.8413775609459316E-2</v>
      </c>
      <c r="AP7" s="1">
        <v>8.187914226871168E-2</v>
      </c>
    </row>
    <row r="8" spans="1:42" x14ac:dyDescent="0.55000000000000004">
      <c r="A8" s="1" t="s">
        <v>51</v>
      </c>
      <c r="B8" s="1">
        <v>0.31158014808238166</v>
      </c>
      <c r="C8" s="1">
        <v>0.29198331107390757</v>
      </c>
      <c r="D8" s="1">
        <v>0.24600726195386782</v>
      </c>
      <c r="E8" s="1">
        <v>0.28175353567515571</v>
      </c>
      <c r="F8" s="1">
        <v>0.29051865457187626</v>
      </c>
      <c r="G8" s="1">
        <v>0.34984537117665071</v>
      </c>
      <c r="H8" s="1">
        <v>0.29445874071538908</v>
      </c>
      <c r="I8" s="1">
        <v>0.311964596810693</v>
      </c>
      <c r="J8" s="1">
        <v>0.42232680117061872</v>
      </c>
      <c r="K8" s="1">
        <v>0.55122750435904233</v>
      </c>
      <c r="L8" s="1">
        <v>0.41678545814269818</v>
      </c>
      <c r="M8" s="1">
        <v>0.23690240354644318</v>
      </c>
      <c r="N8" s="1">
        <v>0.28659343196401854</v>
      </c>
      <c r="O8" s="1">
        <v>0.29411685513589753</v>
      </c>
      <c r="P8" s="1">
        <v>0.24520705114160143</v>
      </c>
      <c r="Q8" s="1">
        <v>0.37246422545812397</v>
      </c>
      <c r="R8" s="1">
        <v>0.34782215767211755</v>
      </c>
      <c r="S8" s="1">
        <v>0.41683369061354875</v>
      </c>
      <c r="T8" s="1">
        <v>0.40316098564046299</v>
      </c>
      <c r="U8" s="1">
        <v>0.29972360825279137</v>
      </c>
      <c r="V8" s="1"/>
      <c r="W8" s="1">
        <v>0.38160117192619553</v>
      </c>
      <c r="X8" s="1">
        <v>0.41445855429612438</v>
      </c>
      <c r="Y8" s="1">
        <v>0.39589029893378169</v>
      </c>
      <c r="Z8" s="1">
        <v>0.27471264801461071</v>
      </c>
      <c r="AA8" s="1">
        <v>0.28871372466905115</v>
      </c>
      <c r="AB8" s="1">
        <v>0.55020907273221775</v>
      </c>
      <c r="AC8" s="1">
        <v>0.58708769599898725</v>
      </c>
      <c r="AD8" s="1">
        <v>0.61208245641556214</v>
      </c>
      <c r="AE8" s="1">
        <v>0.6094408530139952</v>
      </c>
      <c r="AF8" s="1">
        <v>0.62524620580127943</v>
      </c>
      <c r="AG8" s="1">
        <v>0.32489139396571204</v>
      </c>
      <c r="AH8" s="1">
        <v>0.49767884709848581</v>
      </c>
      <c r="AI8" s="1">
        <v>0.40111475978159333</v>
      </c>
      <c r="AJ8" s="1">
        <v>0.31282174202530116</v>
      </c>
      <c r="AK8" s="1">
        <v>0.29743342003405093</v>
      </c>
      <c r="AL8" s="1">
        <v>0.75309117249784163</v>
      </c>
      <c r="AM8" s="1">
        <v>0.64699812055145089</v>
      </c>
      <c r="AN8" s="1">
        <v>0.60176130708844267</v>
      </c>
      <c r="AO8" s="1">
        <v>0.45271647633367407</v>
      </c>
      <c r="AP8" s="1">
        <v>0.56728269972002421</v>
      </c>
    </row>
    <row r="9" spans="1:42" x14ac:dyDescent="0.55000000000000004">
      <c r="A9" s="1" t="s">
        <v>52</v>
      </c>
      <c r="B9" s="1">
        <v>0.1992801379397528</v>
      </c>
      <c r="C9" s="1">
        <v>0.3161180564699686</v>
      </c>
      <c r="D9" s="1">
        <v>0.14576324747273067</v>
      </c>
      <c r="E9" s="1">
        <v>0.13280768615565305</v>
      </c>
      <c r="F9" s="1">
        <v>0.20762360497839516</v>
      </c>
      <c r="G9" s="1">
        <v>0.16156221864752782</v>
      </c>
      <c r="H9" s="1">
        <v>0.15467907389764035</v>
      </c>
      <c r="I9" s="1">
        <v>0.19659315764973018</v>
      </c>
      <c r="J9" s="1">
        <v>0.11661553034611843</v>
      </c>
      <c r="K9" s="1">
        <v>0.17182697609103187</v>
      </c>
      <c r="L9" s="1">
        <v>0.28124421911710151</v>
      </c>
      <c r="M9" s="1">
        <v>0.27414481422226428</v>
      </c>
      <c r="N9" s="1">
        <v>0.21531776001662284</v>
      </c>
      <c r="O9" s="1">
        <v>0.28971447003880729</v>
      </c>
      <c r="P9" s="1">
        <v>0.2874062356490058</v>
      </c>
      <c r="Q9" s="1">
        <v>0.2882617291547736</v>
      </c>
      <c r="R9" s="1">
        <v>0.2595838516871809</v>
      </c>
      <c r="S9" s="1">
        <v>0.18605429930662137</v>
      </c>
      <c r="T9" s="1">
        <v>0.25076461177842657</v>
      </c>
      <c r="U9" s="1">
        <v>0.19434883223040231</v>
      </c>
      <c r="V9" s="1"/>
      <c r="W9" s="1">
        <v>0.40625975932643943</v>
      </c>
      <c r="X9" s="1">
        <v>0.1878498173573567</v>
      </c>
      <c r="Y9" s="1">
        <v>0.46779914413210888</v>
      </c>
      <c r="Z9" s="1">
        <v>0.32721040582369432</v>
      </c>
      <c r="AA9" s="1">
        <v>0.30261735080214164</v>
      </c>
      <c r="AB9" s="1">
        <v>0.48374329421387913</v>
      </c>
      <c r="AC9" s="1">
        <v>0.40491964175881662</v>
      </c>
      <c r="AD9" s="1">
        <v>0.34556672388356768</v>
      </c>
      <c r="AE9" s="1">
        <v>0.21493821935761451</v>
      </c>
      <c r="AF9" s="1">
        <v>0.59308599644465865</v>
      </c>
      <c r="AG9" s="1">
        <v>0.2908735721893439</v>
      </c>
      <c r="AH9" s="1">
        <v>0.40973701134880652</v>
      </c>
      <c r="AI9" s="1">
        <v>0.24787265391022989</v>
      </c>
      <c r="AJ9" s="1">
        <v>0.24818805391378715</v>
      </c>
      <c r="AK9" s="1">
        <v>0.1121154504874519</v>
      </c>
      <c r="AL9" s="1">
        <v>0.22806180356155711</v>
      </c>
      <c r="AM9" s="1">
        <v>0.3996136724888551</v>
      </c>
      <c r="AN9" s="1">
        <v>0.31498752248579898</v>
      </c>
      <c r="AO9" s="1">
        <v>0.41643521281797091</v>
      </c>
      <c r="AP9" s="1">
        <v>0.36426914615300343</v>
      </c>
    </row>
    <row r="10" spans="1:42" x14ac:dyDescent="0.55000000000000004">
      <c r="A10" s="1" t="s">
        <v>53</v>
      </c>
      <c r="B10" s="1">
        <v>0.1139142462777287</v>
      </c>
      <c r="C10" s="1">
        <v>7.2167804217377396E-2</v>
      </c>
      <c r="D10" s="1">
        <v>7.7094356460848237E-2</v>
      </c>
      <c r="E10" s="1">
        <v>8.3692803090322399E-2</v>
      </c>
      <c r="F10" s="1">
        <v>8.2368604386292094E-2</v>
      </c>
      <c r="G10" s="1">
        <v>7.4543362866484358E-2</v>
      </c>
      <c r="H10" s="1">
        <v>7.2292309921776474E-2</v>
      </c>
      <c r="I10" s="1">
        <v>5.3059125764734809E-2</v>
      </c>
      <c r="J10" s="1">
        <v>0.12150081000787405</v>
      </c>
      <c r="K10" s="1">
        <v>0.12111635554399447</v>
      </c>
      <c r="L10" s="1">
        <v>0.14292160257202918</v>
      </c>
      <c r="M10" s="1">
        <v>0.10433380625999929</v>
      </c>
      <c r="N10" s="1">
        <v>9.8924128059241903E-2</v>
      </c>
      <c r="O10" s="1">
        <v>8.1959486325667602E-2</v>
      </c>
      <c r="P10" s="1">
        <v>5.3449568952944677E-2</v>
      </c>
      <c r="Q10" s="1">
        <v>0.11287593624089823</v>
      </c>
      <c r="R10" s="1">
        <v>8.1412311141773691E-2</v>
      </c>
      <c r="S10" s="1">
        <v>0.11089726411308894</v>
      </c>
      <c r="T10" s="1">
        <v>9.5839608997057513E-2</v>
      </c>
      <c r="U10" s="1">
        <v>8.57266364108034E-2</v>
      </c>
      <c r="V10" s="1"/>
      <c r="W10" s="1">
        <v>0.15554668045707187</v>
      </c>
      <c r="X10" s="1">
        <v>0.15575165725525181</v>
      </c>
      <c r="Y10" s="1">
        <v>0.19111828188727875</v>
      </c>
      <c r="Z10" s="1">
        <v>0.1330077735001329</v>
      </c>
      <c r="AA10" s="1">
        <v>9.3016213268145895E-2</v>
      </c>
      <c r="AB10" s="1">
        <v>0.1526263302620981</v>
      </c>
      <c r="AC10" s="1">
        <v>0.23088828192085875</v>
      </c>
      <c r="AD10" s="1">
        <v>0.15909009107854613</v>
      </c>
      <c r="AE10" s="1">
        <v>0.14430247321046138</v>
      </c>
      <c r="AF10" s="1">
        <v>0.22303233696523619</v>
      </c>
      <c r="AG10" s="1">
        <v>7.683074007024257E-2</v>
      </c>
      <c r="AH10" s="1">
        <v>0.13163105715887119</v>
      </c>
      <c r="AI10" s="1">
        <v>0.13202507631713262</v>
      </c>
      <c r="AJ10" s="1">
        <v>7.3937906593953731E-2</v>
      </c>
      <c r="AK10" s="1">
        <v>0.11644809911299053</v>
      </c>
      <c r="AL10" s="1">
        <v>0.20762461819663972</v>
      </c>
      <c r="AM10" s="1">
        <v>0.18198463839139309</v>
      </c>
      <c r="AN10" s="1">
        <v>0.19496445222123665</v>
      </c>
      <c r="AO10" s="1">
        <v>0.12646905006700968</v>
      </c>
      <c r="AP10" s="1">
        <v>8.3131272101498718E-2</v>
      </c>
    </row>
    <row r="11" spans="1:42" x14ac:dyDescent="0.55000000000000004">
      <c r="A11" s="1" t="s">
        <v>54</v>
      </c>
      <c r="B11" s="1">
        <v>0.22091504151863084</v>
      </c>
      <c r="C11" s="1">
        <v>0.18088014898139615</v>
      </c>
      <c r="D11" s="1">
        <v>0.17817835914717076</v>
      </c>
      <c r="E11" s="1">
        <v>0.18058885240090988</v>
      </c>
      <c r="F11" s="1">
        <v>0.18327753893516405</v>
      </c>
      <c r="G11" s="1">
        <v>0.14422571200765938</v>
      </c>
      <c r="H11" s="1">
        <v>0.13986032615230923</v>
      </c>
      <c r="I11" s="1">
        <v>0.16786376506506884</v>
      </c>
      <c r="J11" s="1">
        <v>0.15661440759218032</v>
      </c>
      <c r="K11" s="1">
        <v>0.22342538418084068</v>
      </c>
      <c r="L11" s="1">
        <v>0.19054111537034746</v>
      </c>
      <c r="M11" s="1">
        <v>0.15561100627283891</v>
      </c>
      <c r="N11" s="1">
        <v>0.17682530017041281</v>
      </c>
      <c r="O11" s="1">
        <v>0.17704113645011582</v>
      </c>
      <c r="P11" s="1">
        <v>0.15760054429484174</v>
      </c>
      <c r="Q11" s="1">
        <v>0.18186114498029088</v>
      </c>
      <c r="R11" s="1">
        <v>0.13236809115873402</v>
      </c>
      <c r="S11" s="1">
        <v>0.15521401683406533</v>
      </c>
      <c r="T11" s="1">
        <v>0.17830421655547585</v>
      </c>
      <c r="U11" s="1">
        <v>0.17983922602595731</v>
      </c>
      <c r="V11" s="1"/>
      <c r="W11" s="1">
        <v>0.2542649087773734</v>
      </c>
      <c r="X11" s="1">
        <v>0.26526082196785483</v>
      </c>
      <c r="Y11" s="1">
        <v>0.31359649032166642</v>
      </c>
      <c r="Z11" s="1">
        <v>0.2543084534456001</v>
      </c>
      <c r="AA11" s="1">
        <v>0.2015807632093457</v>
      </c>
      <c r="AB11" s="1">
        <v>0.28379176622892799</v>
      </c>
      <c r="AC11" s="1">
        <v>0.24117079276208539</v>
      </c>
      <c r="AD11" s="1">
        <v>0.27616052529528062</v>
      </c>
      <c r="AE11" s="1">
        <v>0.25428073682195435</v>
      </c>
      <c r="AF11" s="1">
        <v>0.309157000419788</v>
      </c>
      <c r="AG11" s="1">
        <v>0.1875593790252304</v>
      </c>
      <c r="AH11" s="1">
        <v>0.28833068251011745</v>
      </c>
      <c r="AI11" s="1">
        <v>0.24063570325716066</v>
      </c>
      <c r="AJ11" s="1">
        <v>0.19770431767193661</v>
      </c>
      <c r="AK11" s="1">
        <v>0.23953189570015801</v>
      </c>
      <c r="AL11" s="1">
        <v>0.25850004564747164</v>
      </c>
      <c r="AM11" s="1">
        <v>0.30707867202817435</v>
      </c>
      <c r="AN11" s="1">
        <v>0.22100311599604422</v>
      </c>
      <c r="AO11" s="1">
        <v>0.19758311812470056</v>
      </c>
      <c r="AP11" s="1">
        <v>0.23709608951690772</v>
      </c>
    </row>
    <row r="12" spans="1:42" x14ac:dyDescent="0.55000000000000004">
      <c r="A12" s="1" t="s">
        <v>55</v>
      </c>
      <c r="B12" s="1">
        <v>2.2426499014401063E-2</v>
      </c>
      <c r="C12" s="1">
        <v>2.4725361825398317E-2</v>
      </c>
      <c r="D12" s="1">
        <v>2.3846292344433261E-2</v>
      </c>
      <c r="E12" s="1">
        <v>3.2445946016982058E-2</v>
      </c>
      <c r="F12" s="1">
        <v>2.7642789487131596E-2</v>
      </c>
      <c r="G12" s="1">
        <v>1.424749794681318E-2</v>
      </c>
      <c r="H12" s="1">
        <v>2.0092795234439315E-2</v>
      </c>
      <c r="I12" s="1">
        <v>1.850977314229952E-2</v>
      </c>
      <c r="J12" s="1">
        <v>3.1757816066313393E-2</v>
      </c>
      <c r="K12" s="1">
        <v>2.6582639260359593E-2</v>
      </c>
      <c r="L12" s="1">
        <v>2.4617324100408063E-2</v>
      </c>
      <c r="M12" s="1">
        <v>3.0827500477262865E-2</v>
      </c>
      <c r="N12" s="1">
        <v>1.6764649946682867E-2</v>
      </c>
      <c r="O12" s="1">
        <v>2.0792428228639404E-2</v>
      </c>
      <c r="P12" s="1">
        <v>2.3528775248422704E-2</v>
      </c>
      <c r="Q12" s="1">
        <v>3.2987014153856062E-2</v>
      </c>
      <c r="R12" s="1">
        <v>2.3715544848690956E-2</v>
      </c>
      <c r="S12" s="1">
        <v>2.3809619867382163E-2</v>
      </c>
      <c r="T12" s="1">
        <v>2.8363611252843712E-2</v>
      </c>
      <c r="U12" s="1">
        <v>2.5580212433963974E-2</v>
      </c>
      <c r="V12" s="1"/>
      <c r="W12" s="1">
        <v>4.2657586692000732E-2</v>
      </c>
      <c r="X12" s="1">
        <v>2.1433049486940463E-2</v>
      </c>
      <c r="Y12" s="1">
        <v>5.3480164324273265E-2</v>
      </c>
      <c r="Z12" s="1">
        <v>3.8502768655628634E-2</v>
      </c>
      <c r="AA12" s="1">
        <v>4.7249013301259024E-2</v>
      </c>
      <c r="AB12" s="1">
        <v>3.5815877470861554E-2</v>
      </c>
      <c r="AC12" s="1">
        <v>2.2465185659365138E-2</v>
      </c>
      <c r="AD12" s="1">
        <v>3.8582517622231229E-2</v>
      </c>
      <c r="AE12" s="1">
        <v>3.4186879160405588E-2</v>
      </c>
      <c r="AF12" s="1">
        <v>5.175475020592147E-2</v>
      </c>
      <c r="AG12" s="1">
        <v>3.4058594151147682E-2</v>
      </c>
      <c r="AH12" s="1">
        <v>5.6253514131857835E-2</v>
      </c>
      <c r="AI12" s="1">
        <v>4.2076301082724241E-2</v>
      </c>
      <c r="AJ12" s="1">
        <v>2.055487541760145E-2</v>
      </c>
      <c r="AK12" s="1">
        <v>5.6770758889898049E-2</v>
      </c>
      <c r="AL12" s="1">
        <v>2.9307852539257426E-2</v>
      </c>
      <c r="AM12" s="1">
        <v>5.2340671794934582E-2</v>
      </c>
      <c r="AN12" s="1">
        <v>4.5655260646477139E-2</v>
      </c>
      <c r="AO12" s="1">
        <v>3.8612237588368015E-2</v>
      </c>
      <c r="AP12" s="1">
        <v>4.4726065912365755E-2</v>
      </c>
    </row>
    <row r="13" spans="1:42" x14ac:dyDescent="0.55000000000000004">
      <c r="A13" s="1" t="s">
        <v>56</v>
      </c>
      <c r="B13" s="1">
        <v>3.2743816303761449E-2</v>
      </c>
      <c r="C13" s="1">
        <v>2.8597469573559568E-2</v>
      </c>
      <c r="D13" s="1">
        <v>2.5458164804157961E-2</v>
      </c>
      <c r="E13" s="1">
        <v>3.0582717113696561E-2</v>
      </c>
      <c r="F13" s="1">
        <v>2.6500453637775916E-2</v>
      </c>
      <c r="G13" s="1">
        <v>2.5605744211849753E-2</v>
      </c>
      <c r="H13" s="1">
        <v>2.369335886312271E-2</v>
      </c>
      <c r="I13" s="1">
        <v>2.5017913558370165E-2</v>
      </c>
      <c r="J13" s="1">
        <v>3.6978966977738448E-2</v>
      </c>
      <c r="K13" s="1">
        <v>4.9463712459999337E-2</v>
      </c>
      <c r="L13" s="1">
        <v>4.0222554717447755E-2</v>
      </c>
      <c r="M13" s="1">
        <v>2.6731985734486426E-2</v>
      </c>
      <c r="N13" s="1">
        <v>2.4129023134874309E-2</v>
      </c>
      <c r="O13" s="1">
        <v>2.1992873951775804E-2</v>
      </c>
      <c r="P13" s="1">
        <v>2.5371704401231585E-2</v>
      </c>
      <c r="Q13" s="1">
        <v>3.6348224612206721E-2</v>
      </c>
      <c r="R13" s="1">
        <v>3.0805669962044566E-2</v>
      </c>
      <c r="S13" s="1">
        <v>2.7139011408506337E-2</v>
      </c>
      <c r="T13" s="1">
        <v>3.344473438884691E-2</v>
      </c>
      <c r="U13" s="1">
        <v>2.6764022396796712E-2</v>
      </c>
      <c r="V13" s="1"/>
      <c r="W13" s="1">
        <v>3.2487756818858252E-2</v>
      </c>
      <c r="X13" s="1">
        <v>3.9716916257840122E-2</v>
      </c>
      <c r="Y13" s="1">
        <v>3.4249335366474717E-2</v>
      </c>
      <c r="Z13" s="1">
        <v>2.9769367299167432E-2</v>
      </c>
      <c r="AA13" s="1">
        <v>1.6810639059391837E-2</v>
      </c>
      <c r="AB13" s="1">
        <v>4.1681511342737204E-2</v>
      </c>
      <c r="AC13" s="1">
        <v>4.2404090226713313E-2</v>
      </c>
      <c r="AD13" s="1">
        <v>4.0719263295373107E-2</v>
      </c>
      <c r="AE13" s="1">
        <v>2.7992749842019032E-2</v>
      </c>
      <c r="AF13" s="1">
        <v>4.6748589174323535E-2</v>
      </c>
      <c r="AG13" s="1">
        <v>2.6124623333793014E-2</v>
      </c>
      <c r="AH13" s="1">
        <v>3.9444356292342046E-2</v>
      </c>
      <c r="AI13" s="1">
        <v>3.5798464990418229E-2</v>
      </c>
      <c r="AJ13" s="1">
        <v>2.3929567647041596E-2</v>
      </c>
      <c r="AK13" s="1">
        <v>3.2840151294018162E-2</v>
      </c>
      <c r="AL13" s="1">
        <v>3.4688420901797551E-2</v>
      </c>
      <c r="AM13" s="1">
        <v>3.8335791800656036E-2</v>
      </c>
      <c r="AN13" s="1">
        <v>3.2255507270500111E-2</v>
      </c>
      <c r="AO13" s="1">
        <v>2.8254652959060437E-2</v>
      </c>
      <c r="AP13" s="1">
        <v>3.1196968583536364E-2</v>
      </c>
    </row>
    <row r="14" spans="1:42" x14ac:dyDescent="0.55000000000000004">
      <c r="A14" s="1" t="s">
        <v>57</v>
      </c>
      <c r="B14" s="1">
        <v>2.0195355851929379E-2</v>
      </c>
      <c r="C14" s="1">
        <v>1.7858180244916384E-2</v>
      </c>
      <c r="D14" s="1">
        <v>1.9583524601524033E-2</v>
      </c>
      <c r="E14" s="1">
        <v>2.2428255062738378E-2</v>
      </c>
      <c r="F14" s="1">
        <v>2.9803810113933193E-2</v>
      </c>
      <c r="G14" s="1">
        <v>1.759965951235366E-2</v>
      </c>
      <c r="H14" s="1">
        <v>1.3901290981016074E-2</v>
      </c>
      <c r="I14" s="1">
        <v>1.8154584936687448E-2</v>
      </c>
      <c r="J14" s="1">
        <v>1.8384947769782257E-2</v>
      </c>
      <c r="K14" s="1">
        <v>2.8613545840109448E-2</v>
      </c>
      <c r="L14" s="1">
        <v>2.547828613824657E-2</v>
      </c>
      <c r="M14" s="1">
        <v>2.2328352116935315E-2</v>
      </c>
      <c r="N14" s="1">
        <v>2.1816626576607125E-2</v>
      </c>
      <c r="O14" s="1">
        <v>2.1480909093206962E-2</v>
      </c>
      <c r="P14" s="1">
        <v>2.362131079818831E-2</v>
      </c>
      <c r="Q14" s="1">
        <v>2.4484417281291627E-2</v>
      </c>
      <c r="R14" s="1">
        <v>1.8095178263757915E-2</v>
      </c>
      <c r="S14" s="1">
        <v>2.490421195121837E-2</v>
      </c>
      <c r="T14" s="1">
        <v>2.3463392963328129E-2</v>
      </c>
      <c r="U14" s="1">
        <v>3.2830880268175218E-2</v>
      </c>
      <c r="V14" s="1"/>
      <c r="W14" s="1">
        <v>3.9197186654038374E-2</v>
      </c>
      <c r="X14" s="1">
        <v>3.6493535070920111E-2</v>
      </c>
      <c r="Y14" s="1">
        <v>3.7316265180288764E-2</v>
      </c>
      <c r="Z14" s="1">
        <v>2.3677110789096862E-2</v>
      </c>
      <c r="AA14" s="1">
        <v>2.1557194439913028E-2</v>
      </c>
      <c r="AB14" s="1">
        <v>3.663092560035424E-2</v>
      </c>
      <c r="AC14" s="1">
        <v>3.8619058822686382E-2</v>
      </c>
      <c r="AD14" s="1">
        <v>3.9642093624743573E-2</v>
      </c>
      <c r="AE14" s="1">
        <v>3.4716901306552229E-2</v>
      </c>
      <c r="AF14" s="1">
        <v>4.4009701638502159E-2</v>
      </c>
      <c r="AG14" s="1">
        <v>1.981423570868995E-2</v>
      </c>
      <c r="AH14" s="1">
        <v>3.001987136656023E-2</v>
      </c>
      <c r="AI14" s="1">
        <v>2.6529408177087849E-2</v>
      </c>
      <c r="AJ14" s="1">
        <v>3.8440300614467217E-2</v>
      </c>
      <c r="AK14" s="1">
        <v>2.4923786198996413E-2</v>
      </c>
      <c r="AL14" s="1">
        <v>4.6347704339529006E-2</v>
      </c>
      <c r="AM14" s="1">
        <v>6.6916161904473498E-2</v>
      </c>
      <c r="AN14" s="1">
        <v>4.383848675174639E-2</v>
      </c>
      <c r="AO14" s="1">
        <v>3.7816170000223248E-2</v>
      </c>
      <c r="AP14" s="1">
        <v>4.9152791023759856E-2</v>
      </c>
    </row>
    <row r="15" spans="1:42" x14ac:dyDescent="0.55000000000000004">
      <c r="A15" s="1" t="s">
        <v>58</v>
      </c>
      <c r="B15" s="1">
        <v>2.0818907036191544E-2</v>
      </c>
      <c r="C15" s="1">
        <v>1.0300667632286827E-2</v>
      </c>
      <c r="D15" s="1">
        <v>1.7967954130179715E-2</v>
      </c>
      <c r="E15" s="1">
        <v>1.4766057818886623E-2</v>
      </c>
      <c r="F15" s="1">
        <v>1.617933721036138E-2</v>
      </c>
      <c r="G15" s="1">
        <v>1.7812192795540124E-2</v>
      </c>
      <c r="H15" s="1">
        <v>1.6013282890416154E-2</v>
      </c>
      <c r="I15" s="1">
        <v>1.6292379117092391E-2</v>
      </c>
      <c r="J15" s="1">
        <v>2.1476434428954052E-2</v>
      </c>
      <c r="K15" s="1">
        <v>2.2670052849618993E-2</v>
      </c>
      <c r="L15" s="1">
        <v>2.6189563496970446E-2</v>
      </c>
      <c r="M15" s="1">
        <v>2.2955694126034563E-2</v>
      </c>
      <c r="N15" s="1">
        <v>1.2236003711276538E-2</v>
      </c>
      <c r="O15" s="1">
        <v>2.0974382196895531E-2</v>
      </c>
      <c r="P15" s="1">
        <v>1.6758203257222049E-2</v>
      </c>
      <c r="Q15" s="1">
        <v>2.324594025434306E-2</v>
      </c>
      <c r="R15" s="1">
        <v>1.965374605852168E-2</v>
      </c>
      <c r="S15" s="1">
        <v>1.8210318086081371E-2</v>
      </c>
      <c r="T15" s="1">
        <v>2.3562058289822493E-2</v>
      </c>
      <c r="U15" s="1">
        <v>1.9925523514514907E-2</v>
      </c>
      <c r="V15" s="1"/>
      <c r="W15" s="1">
        <v>2.2293971927228498E-2</v>
      </c>
      <c r="X15" s="1">
        <v>2.6840494409983817E-2</v>
      </c>
      <c r="Y15" s="1">
        <v>3.6665935483680495E-2</v>
      </c>
      <c r="Z15" s="1">
        <v>2.757082322275288E-2</v>
      </c>
      <c r="AA15" s="1">
        <v>2.4640135569120047E-2</v>
      </c>
      <c r="AB15" s="1">
        <v>3.3746373125491738E-2</v>
      </c>
      <c r="AC15" s="1">
        <v>4.4944989508105097E-2</v>
      </c>
      <c r="AD15" s="1">
        <v>3.4008473421041734E-2</v>
      </c>
      <c r="AE15" s="1">
        <v>3.024840690519285E-2</v>
      </c>
      <c r="AF15" s="1">
        <v>3.869873696685408E-2</v>
      </c>
      <c r="AG15" s="1">
        <v>2.1325935467212804E-2</v>
      </c>
      <c r="AH15" s="1">
        <v>2.3138413871477574E-2</v>
      </c>
      <c r="AI15" s="1">
        <v>2.3529931402854948E-2</v>
      </c>
      <c r="AJ15" s="1">
        <v>2.450352337494216E-2</v>
      </c>
      <c r="AK15" s="1">
        <v>1.7259642425551138E-2</v>
      </c>
      <c r="AL15" s="1">
        <v>2.9974446521411062E-2</v>
      </c>
      <c r="AM15" s="1">
        <v>3.6781100621049181E-2</v>
      </c>
      <c r="AN15" s="1">
        <v>2.7746553069002811E-2</v>
      </c>
      <c r="AO15" s="1">
        <v>2.1768844462729104E-2</v>
      </c>
      <c r="AP15" s="1">
        <v>3.1984581273084012E-2</v>
      </c>
    </row>
    <row r="16" spans="1:42" x14ac:dyDescent="0.55000000000000004">
      <c r="A16" s="1" t="s">
        <v>59</v>
      </c>
      <c r="B16" s="1">
        <v>2.7157197518142811E-2</v>
      </c>
      <c r="C16" s="1">
        <v>2.3509697710727792E-2</v>
      </c>
      <c r="D16" s="1">
        <v>2.102557805078762E-2</v>
      </c>
      <c r="E16" s="1">
        <v>2.5805501632947619E-2</v>
      </c>
      <c r="F16" s="1">
        <v>2.3536398635188586E-2</v>
      </c>
      <c r="G16" s="1">
        <v>1.9289615326415783E-2</v>
      </c>
      <c r="H16" s="1">
        <v>1.8605987167272537E-2</v>
      </c>
      <c r="I16" s="1">
        <v>1.844503255964558E-2</v>
      </c>
      <c r="J16" s="1">
        <v>2.4052121783346897E-2</v>
      </c>
      <c r="K16" s="1">
        <v>3.2335264709343392E-2</v>
      </c>
      <c r="L16" s="1">
        <v>3.5258711512303698E-2</v>
      </c>
      <c r="M16" s="1">
        <v>2.4759136162671457E-2</v>
      </c>
      <c r="N16" s="1">
        <v>2.5545403255014625E-2</v>
      </c>
      <c r="O16" s="1">
        <v>2.6049643571205944E-2</v>
      </c>
      <c r="P16" s="1">
        <v>2.0631031996315292E-2</v>
      </c>
      <c r="Q16" s="1">
        <v>1.8358729072979005E-2</v>
      </c>
      <c r="R16" s="1">
        <v>2.096235982486689E-2</v>
      </c>
      <c r="S16" s="1">
        <v>2.1233142905320485E-2</v>
      </c>
      <c r="T16" s="1">
        <v>2.140664382747072E-2</v>
      </c>
      <c r="U16" s="1">
        <v>2.0153210136807168E-2</v>
      </c>
      <c r="V16" s="1"/>
      <c r="W16" s="1">
        <v>2.8506471999860547E-2</v>
      </c>
      <c r="X16" s="1">
        <v>3.1552882169915773E-2</v>
      </c>
      <c r="Y16" s="1">
        <v>3.3212208886087502E-2</v>
      </c>
      <c r="Z16" s="1">
        <v>3.0686520274036028E-2</v>
      </c>
      <c r="AA16" s="1">
        <v>2.4356842856203726E-2</v>
      </c>
      <c r="AB16" s="1">
        <v>2.4910917076648924E-2</v>
      </c>
      <c r="AC16" s="1">
        <v>2.6094203720711372E-2</v>
      </c>
      <c r="AD16" s="1">
        <v>2.3883931602076251E-2</v>
      </c>
      <c r="AE16" s="1">
        <v>2.0651615311380968E-2</v>
      </c>
      <c r="AF16" s="1">
        <v>2.7429738960052536E-2</v>
      </c>
      <c r="AG16" s="1">
        <v>2.7064770450004258E-2</v>
      </c>
      <c r="AH16" s="1">
        <v>3.0702831379681494E-2</v>
      </c>
      <c r="AI16" s="1">
        <v>2.9780290117452951E-2</v>
      </c>
      <c r="AJ16" s="1">
        <v>2.6093629417886524E-2</v>
      </c>
      <c r="AK16" s="1">
        <v>3.1337599283534495E-2</v>
      </c>
      <c r="AL16" s="1">
        <v>1.8082230146165359E-2</v>
      </c>
      <c r="AM16" s="1">
        <v>1.4317498587353122E-2</v>
      </c>
      <c r="AN16" s="1">
        <v>1.5637516177031869E-2</v>
      </c>
      <c r="AO16" s="1">
        <v>1.3184108930771878E-2</v>
      </c>
      <c r="AP16" s="1">
        <v>1.5851321264841671E-2</v>
      </c>
    </row>
    <row r="17" spans="1:42" x14ac:dyDescent="0.55000000000000004">
      <c r="A17" s="1" t="s">
        <v>60</v>
      </c>
      <c r="B17" s="1">
        <v>1.0079759869586374E-2</v>
      </c>
      <c r="C17" s="1">
        <v>6.7919240044393451E-3</v>
      </c>
      <c r="D17" s="1">
        <v>7.4759424028110156E-3</v>
      </c>
      <c r="E17" s="1">
        <v>1.0496096170063854E-2</v>
      </c>
      <c r="F17" s="1">
        <v>6.638704031418227E-3</v>
      </c>
      <c r="G17" s="1">
        <v>4.8145247047183971E-3</v>
      </c>
      <c r="H17" s="1">
        <v>5.4664644016686869E-3</v>
      </c>
      <c r="I17" s="1">
        <v>4.6843848954251774E-3</v>
      </c>
      <c r="J17" s="1">
        <v>6.31382166235539E-3</v>
      </c>
      <c r="K17" s="1">
        <v>2.5410062909072772E-3</v>
      </c>
      <c r="L17" s="1">
        <v>1.1219668603932238E-2</v>
      </c>
      <c r="M17" s="1">
        <v>5.2264084322633077E-3</v>
      </c>
      <c r="N17" s="1">
        <v>3.8309089308724243E-3</v>
      </c>
      <c r="O17" s="1">
        <v>8.7994367602593215E-3</v>
      </c>
      <c r="P17" s="1">
        <v>7.7474059507489151E-3</v>
      </c>
      <c r="Q17" s="1">
        <v>5.5701874367734107E-3</v>
      </c>
      <c r="R17" s="1">
        <v>6.7102397186443738E-3</v>
      </c>
      <c r="S17" s="1">
        <v>5.6247286830177655E-3</v>
      </c>
      <c r="T17" s="1">
        <v>4.999821532016435E-3</v>
      </c>
      <c r="U17" s="1">
        <v>4.5788995635209183E-3</v>
      </c>
      <c r="V17" s="1"/>
      <c r="W17" s="1">
        <v>1.1961136365543872E-2</v>
      </c>
      <c r="X17" s="1">
        <v>9.8733705250630532E-3</v>
      </c>
      <c r="Y17" s="1">
        <v>1.0472036974437627E-2</v>
      </c>
      <c r="Z17" s="1">
        <v>8.7617529388563549E-3</v>
      </c>
      <c r="AA17" s="1">
        <v>8.3760173162281213E-3</v>
      </c>
      <c r="AB17" s="1">
        <v>1.0465822827613892E-2</v>
      </c>
      <c r="AC17" s="1">
        <v>8.1599038830162673E-3</v>
      </c>
      <c r="AD17" s="1">
        <v>9.3039949970726583E-3</v>
      </c>
      <c r="AE17" s="1">
        <v>8.6601613294602659E-3</v>
      </c>
      <c r="AF17" s="1">
        <v>9.105322062329127E-3</v>
      </c>
      <c r="AG17" s="1">
        <v>9.6968220668448655E-3</v>
      </c>
      <c r="AH17" s="1">
        <v>1.8222688347910427E-2</v>
      </c>
      <c r="AI17" s="1">
        <v>1.0280012454699242E-2</v>
      </c>
      <c r="AJ17" s="1">
        <v>9.0835423146689159E-3</v>
      </c>
      <c r="AK17" s="1">
        <v>4.5210478018637215E-3</v>
      </c>
      <c r="AL17" s="1">
        <v>1.178349440141548E-3</v>
      </c>
      <c r="AM17" s="1">
        <v>5.8078524481476445E-3</v>
      </c>
      <c r="AN17" s="1">
        <v>3.6496670198107872E-3</v>
      </c>
      <c r="AO17" s="1">
        <v>5.3294976764336668E-3</v>
      </c>
      <c r="AP17" s="1">
        <v>5.0341471503215504E-3</v>
      </c>
    </row>
    <row r="18" spans="1:42" x14ac:dyDescent="0.55000000000000004">
      <c r="A18" s="1" t="s">
        <v>61</v>
      </c>
      <c r="B18" s="1">
        <v>4.1705382648029978</v>
      </c>
      <c r="C18" s="1">
        <v>4.0917002142613557</v>
      </c>
      <c r="D18" s="1">
        <v>3.0958061529082794</v>
      </c>
      <c r="E18" s="1">
        <v>5.0118017352333055</v>
      </c>
      <c r="F18" s="1">
        <v>4.6856751293166603</v>
      </c>
      <c r="G18" s="1">
        <v>4.7650319689872127</v>
      </c>
      <c r="H18" s="1">
        <v>4.8340926212970103</v>
      </c>
      <c r="I18" s="1">
        <v>3.7866027507835969</v>
      </c>
      <c r="J18" s="1">
        <v>9.5500007467666954</v>
      </c>
      <c r="K18" s="1">
        <v>8.6021987974047853</v>
      </c>
      <c r="L18" s="1">
        <v>7.9336009409489119</v>
      </c>
      <c r="M18" s="1">
        <v>8.7860840441415249</v>
      </c>
      <c r="N18" s="1">
        <v>8.0784799203153881</v>
      </c>
      <c r="O18" s="1">
        <v>6.7514556879427117</v>
      </c>
      <c r="P18" s="1">
        <v>12.830763419170788</v>
      </c>
      <c r="Q18" s="1">
        <v>8.6444048639382896</v>
      </c>
      <c r="R18" s="1">
        <v>8.7322611408846349</v>
      </c>
      <c r="S18" s="1">
        <v>9.5796247652468676</v>
      </c>
      <c r="T18" s="1">
        <v>11.081182168619161</v>
      </c>
      <c r="U18" s="1">
        <v>9.9105548668496226</v>
      </c>
      <c r="V18" s="1"/>
      <c r="W18" s="1">
        <v>1.6445766868849516</v>
      </c>
      <c r="X18" s="1">
        <v>2.4528852756339186</v>
      </c>
      <c r="Y18" s="1">
        <v>2.3052067152488824</v>
      </c>
      <c r="Z18" s="1">
        <v>1.8067238516878805</v>
      </c>
      <c r="AA18" s="1">
        <v>1.9578499354257768</v>
      </c>
      <c r="AB18" s="1">
        <v>2.4016642895599363</v>
      </c>
      <c r="AC18" s="1">
        <v>2.0141255571922843</v>
      </c>
      <c r="AD18" s="1">
        <v>2.5081918164610046</v>
      </c>
      <c r="AE18" s="1">
        <v>1.9093791337259329</v>
      </c>
      <c r="AF18" s="1">
        <v>2.2602198825386606</v>
      </c>
      <c r="AG18" s="1">
        <v>3.9675679055392377</v>
      </c>
      <c r="AH18" s="1">
        <v>2.480691990362375</v>
      </c>
      <c r="AI18" s="1">
        <v>2.2409311791556883</v>
      </c>
      <c r="AJ18" s="1">
        <v>2.6480180666299176</v>
      </c>
      <c r="AK18" s="1">
        <v>2.9654465205689453</v>
      </c>
      <c r="AL18" s="1">
        <v>6.2842547649269598</v>
      </c>
      <c r="AM18" s="1">
        <v>7.9537730729100957</v>
      </c>
      <c r="AN18" s="1">
        <v>4.7263260034092944</v>
      </c>
      <c r="AO18" s="1">
        <v>6.834765938875714</v>
      </c>
      <c r="AP18" s="1">
        <v>6.7923464505407356</v>
      </c>
    </row>
    <row r="19" spans="1:42" x14ac:dyDescent="0.55000000000000004">
      <c r="A19" s="1" t="s">
        <v>62</v>
      </c>
      <c r="B19" s="1">
        <v>1.9628115834611053</v>
      </c>
      <c r="C19" s="1">
        <v>1.8371226297739636</v>
      </c>
      <c r="D19" s="1">
        <v>1.5462847707598899</v>
      </c>
      <c r="E19" s="1">
        <v>2.0632617957055501</v>
      </c>
      <c r="F19" s="1">
        <v>1.6264510985137379</v>
      </c>
      <c r="G19" s="1">
        <v>2.1046086581565362</v>
      </c>
      <c r="H19" s="1">
        <v>2.3426704392930442</v>
      </c>
      <c r="I19" s="1">
        <v>2.0189914780879663</v>
      </c>
      <c r="J19" s="1">
        <v>4.3728417459877011</v>
      </c>
      <c r="K19" s="1">
        <v>4.5487254341148091</v>
      </c>
      <c r="L19" s="1">
        <v>3.6457261912076495</v>
      </c>
      <c r="M19" s="1">
        <v>4.2582330611797854</v>
      </c>
      <c r="N19" s="1">
        <v>3.2133978726840917</v>
      </c>
      <c r="O19" s="1">
        <v>2.8254333743360203</v>
      </c>
      <c r="P19" s="1">
        <v>5.2752912915782337</v>
      </c>
      <c r="Q19" s="1">
        <v>3.9811828765146515</v>
      </c>
      <c r="R19" s="1">
        <v>4.0943658066321822</v>
      </c>
      <c r="S19" s="1">
        <v>4.1312141442232733</v>
      </c>
      <c r="T19" s="1">
        <v>5.2917619489475705</v>
      </c>
      <c r="U19" s="1">
        <v>4.2327236509063004</v>
      </c>
      <c r="V19" s="1"/>
      <c r="W19" s="1">
        <v>0.86350824922705338</v>
      </c>
      <c r="X19" s="1">
        <v>1.0228520010793161</v>
      </c>
      <c r="Y19" s="1">
        <v>0.96901529059017877</v>
      </c>
      <c r="Z19" s="1">
        <v>0.6898408584353406</v>
      </c>
      <c r="AA19" s="1">
        <v>0.99764954502046266</v>
      </c>
      <c r="AB19" s="1">
        <v>1.0959785965939681</v>
      </c>
      <c r="AC19" s="1">
        <v>0.85481802115998307</v>
      </c>
      <c r="AD19" s="1">
        <v>1.2196021585789893</v>
      </c>
      <c r="AE19" s="1">
        <v>0.93954686619361794</v>
      </c>
      <c r="AF19" s="1">
        <v>1.0701652406828845</v>
      </c>
      <c r="AG19" s="1">
        <v>1.4057058178147188</v>
      </c>
      <c r="AH19" s="1">
        <v>0.99503005885676199</v>
      </c>
      <c r="AI19" s="1">
        <v>0.92669723148196903</v>
      </c>
      <c r="AJ19" s="1">
        <v>1.2275557352039193</v>
      </c>
      <c r="AK19" s="1">
        <v>1.3290273191376711</v>
      </c>
      <c r="AL19" s="1">
        <v>2.7265829925578267</v>
      </c>
      <c r="AM19" s="1">
        <v>3.1837712104553804</v>
      </c>
      <c r="AN19" s="1">
        <v>2.2811569274226784</v>
      </c>
      <c r="AO19" s="1">
        <v>2.9106897204857063</v>
      </c>
      <c r="AP19" s="1">
        <v>2.4926065127387651</v>
      </c>
    </row>
    <row r="20" spans="1:42" x14ac:dyDescent="0.55000000000000004">
      <c r="A20" s="1" t="s">
        <v>63</v>
      </c>
      <c r="B20" s="1">
        <v>0.62719134310126545</v>
      </c>
      <c r="C20" s="1">
        <v>0.81900036031939738</v>
      </c>
      <c r="D20" s="1">
        <v>0.68877488372227402</v>
      </c>
      <c r="E20" s="1">
        <v>0.95667644937148766</v>
      </c>
      <c r="F20" s="1">
        <v>0.85215771036529431</v>
      </c>
      <c r="G20" s="1">
        <v>0.77820036371985446</v>
      </c>
      <c r="H20" s="1">
        <v>0.88127679012131854</v>
      </c>
      <c r="I20" s="1">
        <v>0.59580208354547082</v>
      </c>
      <c r="J20" s="1">
        <v>1.7533861939345248</v>
      </c>
      <c r="K20" s="1">
        <v>1.4739008459445104</v>
      </c>
      <c r="L20" s="1">
        <v>1.2258003092874816</v>
      </c>
      <c r="M20" s="1">
        <v>1.3238004331142144</v>
      </c>
      <c r="N20" s="1">
        <v>1.0790964740157576</v>
      </c>
      <c r="O20" s="1">
        <v>1.1163332074560099</v>
      </c>
      <c r="P20" s="1">
        <v>1.967512962262669</v>
      </c>
      <c r="Q20" s="1">
        <v>1.1898997465924446</v>
      </c>
      <c r="R20" s="1">
        <v>1.1114814085353844</v>
      </c>
      <c r="S20" s="1">
        <v>1.3401666721519534</v>
      </c>
      <c r="T20" s="1">
        <v>1.4227304276928221</v>
      </c>
      <c r="U20" s="1">
        <v>1.2449196346169662</v>
      </c>
      <c r="V20" s="1"/>
      <c r="W20" s="1">
        <v>0.11500076164270748</v>
      </c>
      <c r="X20" s="1">
        <v>0.26645421171711209</v>
      </c>
      <c r="Y20" s="1">
        <v>0.22805766647728579</v>
      </c>
      <c r="Z20" s="1">
        <v>3.639143519341196E-2</v>
      </c>
      <c r="AA20" s="1">
        <v>0.11736602601351928</v>
      </c>
      <c r="AB20" s="1">
        <v>0.12779873619782567</v>
      </c>
      <c r="AC20" s="1">
        <v>0.10076869618604412</v>
      </c>
      <c r="AD20" s="1">
        <v>0.1953333059333906</v>
      </c>
      <c r="AE20" s="1">
        <v>0.16500028434717356</v>
      </c>
      <c r="AF20" s="1">
        <v>0.19465526278160811</v>
      </c>
      <c r="AG20" s="1">
        <v>0.32183095313290122</v>
      </c>
      <c r="AH20" s="1">
        <v>0.20637886892657187</v>
      </c>
      <c r="AI20" s="1">
        <v>0.25571422082913964</v>
      </c>
      <c r="AJ20" s="1">
        <v>0.23193697302427774</v>
      </c>
      <c r="AK20" s="1">
        <v>0.19688112351229742</v>
      </c>
      <c r="AL20" s="1">
        <v>0.66040783008610549</v>
      </c>
      <c r="AM20" s="1">
        <v>0.72621915684872662</v>
      </c>
      <c r="AN20" s="1">
        <v>0.45232605424010663</v>
      </c>
      <c r="AO20" s="1">
        <v>0.60067637889910674</v>
      </c>
      <c r="AP20" s="1">
        <v>0.75264344705495967</v>
      </c>
    </row>
    <row r="21" spans="1:42" x14ac:dyDescent="0.55000000000000004">
      <c r="A21" s="1" t="s">
        <v>64</v>
      </c>
      <c r="B21" s="1">
        <v>1.1460640917159197</v>
      </c>
      <c r="C21" s="1">
        <v>1.3807266387562116</v>
      </c>
      <c r="D21" s="1">
        <v>1.3978426924523371</v>
      </c>
      <c r="E21" s="1">
        <v>1.1813638376853033</v>
      </c>
      <c r="F21" s="1">
        <v>1.1372126793212187</v>
      </c>
      <c r="G21" s="1">
        <v>0.98915000433999811</v>
      </c>
      <c r="H21" s="1">
        <v>1.1007206813242005</v>
      </c>
      <c r="I21" s="1">
        <v>0.88933409486852411</v>
      </c>
      <c r="J21" s="1">
        <v>1.9619994010145019</v>
      </c>
      <c r="K21" s="1">
        <v>2.134715484547657</v>
      </c>
      <c r="L21" s="1">
        <v>2.3160335955148525</v>
      </c>
      <c r="M21" s="1">
        <v>2.4914271872363898</v>
      </c>
      <c r="N21" s="1">
        <v>2.2114981095842881</v>
      </c>
      <c r="O21" s="1">
        <v>1.7712070894848932</v>
      </c>
      <c r="P21" s="1">
        <v>2.8170371462049295</v>
      </c>
      <c r="Q21" s="1">
        <v>1.9572572895667806</v>
      </c>
      <c r="R21" s="1">
        <v>1.5992637531227647</v>
      </c>
      <c r="S21" s="1">
        <v>1.5738284456000118</v>
      </c>
      <c r="T21" s="1">
        <v>1.9487377443062108</v>
      </c>
      <c r="U21" s="1">
        <v>1.7563719682132599</v>
      </c>
      <c r="V21" s="1"/>
      <c r="W21" s="1">
        <v>0.63847838712608729</v>
      </c>
      <c r="X21" s="1">
        <v>0.95790781909566136</v>
      </c>
      <c r="Y21" s="1">
        <v>0.69796609863350201</v>
      </c>
      <c r="Z21" s="1">
        <v>0.64903687494605589</v>
      </c>
      <c r="AA21" s="1">
        <v>0.40657029087221153</v>
      </c>
      <c r="AB21" s="1">
        <v>0.71882857439714376</v>
      </c>
      <c r="AC21" s="1">
        <v>0.23142624170473658</v>
      </c>
      <c r="AD21" s="1">
        <v>0.90617723087747448</v>
      </c>
      <c r="AE21" s="1">
        <v>0.36801078115023284</v>
      </c>
      <c r="AF21" s="1">
        <v>0.69423933955375028</v>
      </c>
      <c r="AG21" s="1">
        <v>0.45759726022895936</v>
      </c>
      <c r="AH21" s="1">
        <v>1.1330677711941828</v>
      </c>
      <c r="AI21" s="1">
        <v>1.2027405414886323</v>
      </c>
      <c r="AJ21" s="1">
        <v>0.42445092138259793</v>
      </c>
      <c r="AK21" s="1">
        <v>1.3198837392388396</v>
      </c>
      <c r="AL21" s="1">
        <v>2.4208050686874336</v>
      </c>
      <c r="AM21" s="1">
        <v>1.3034033856623031</v>
      </c>
      <c r="AN21" s="1">
        <v>1.4774507258821414</v>
      </c>
      <c r="AO21" s="1">
        <v>2.558228361293875</v>
      </c>
      <c r="AP21" s="1">
        <v>1.053763030068132</v>
      </c>
    </row>
    <row r="22" spans="1:42" x14ac:dyDescent="0.55000000000000004">
      <c r="A22" s="1" t="s">
        <v>65</v>
      </c>
      <c r="B22" s="1">
        <v>7.2443949968507635</v>
      </c>
      <c r="C22" s="1">
        <v>6.5400142197476479</v>
      </c>
      <c r="D22" s="1">
        <v>6.5099262824016275</v>
      </c>
      <c r="E22" s="1">
        <v>7.5072273980051625</v>
      </c>
      <c r="F22" s="1">
        <v>7.2899808577880183</v>
      </c>
      <c r="G22" s="1">
        <v>8.6947945220821907</v>
      </c>
      <c r="H22" s="1">
        <v>6.9667694252734211</v>
      </c>
      <c r="I22" s="1">
        <v>6.6095823837285721</v>
      </c>
      <c r="J22" s="1">
        <v>16.379965900274414</v>
      </c>
      <c r="K22" s="1">
        <v>14.036226868635289</v>
      </c>
      <c r="L22" s="1">
        <v>9.6205433197973509</v>
      </c>
      <c r="M22" s="1">
        <v>10.802594361829073</v>
      </c>
      <c r="N22" s="1">
        <v>8.6862657709127244</v>
      </c>
      <c r="O22" s="1">
        <v>7.970283696017372</v>
      </c>
      <c r="P22" s="1">
        <v>17.972358374678421</v>
      </c>
      <c r="Q22" s="1">
        <v>10.652841487998671</v>
      </c>
      <c r="R22" s="1">
        <v>9.99880790720335</v>
      </c>
      <c r="S22" s="1">
        <v>9.1942837998226885</v>
      </c>
      <c r="T22" s="1">
        <v>12.737686687214111</v>
      </c>
      <c r="U22" s="1">
        <v>11.875349133296581</v>
      </c>
      <c r="V22" s="1"/>
      <c r="W22" s="1">
        <v>2.130957878743847</v>
      </c>
      <c r="X22" s="1">
        <v>2.4491759435358311</v>
      </c>
      <c r="Y22" s="1">
        <v>2.5460289949786699</v>
      </c>
      <c r="Z22" s="1">
        <v>2.2272000324934123</v>
      </c>
      <c r="AA22" s="1">
        <v>2.3678931355030484</v>
      </c>
      <c r="AB22" s="1">
        <v>2.7683940833656053</v>
      </c>
      <c r="AC22" s="1">
        <v>1.8515856130873836</v>
      </c>
      <c r="AD22" s="1">
        <v>2.9569377804781731</v>
      </c>
      <c r="AE22" s="1">
        <v>2.181277796092099</v>
      </c>
      <c r="AF22" s="1">
        <v>2.3807025203830956</v>
      </c>
      <c r="AG22" s="1">
        <v>3.2119073611265776</v>
      </c>
      <c r="AH22" s="1">
        <v>2.2595764315816416</v>
      </c>
      <c r="AI22" s="1">
        <v>2.6399712551900349</v>
      </c>
      <c r="AJ22" s="1">
        <v>2.7442515489010177</v>
      </c>
      <c r="AK22" s="1">
        <v>2.3842098706368153</v>
      </c>
      <c r="AL22" s="1">
        <v>6.2439347200455426</v>
      </c>
      <c r="AM22" s="1">
        <v>7.6491716081795804</v>
      </c>
      <c r="AN22" s="1">
        <v>4.3003247725775031</v>
      </c>
      <c r="AO22" s="1">
        <v>6.5778854781247773</v>
      </c>
      <c r="AP22" s="1">
        <v>5.7977772245777723</v>
      </c>
    </row>
    <row r="23" spans="1:42" x14ac:dyDescent="0.55000000000000004">
      <c r="A23" s="1" t="s">
        <v>66</v>
      </c>
      <c r="B23" s="1">
        <v>0.29116118519413925</v>
      </c>
      <c r="C23" s="1">
        <v>0.30668987652626362</v>
      </c>
      <c r="D23" s="1">
        <v>0.29473644357490625</v>
      </c>
      <c r="E23" s="1">
        <v>0.24743539742192658</v>
      </c>
      <c r="F23" s="1">
        <v>0.25954256286410876</v>
      </c>
      <c r="G23" s="1">
        <v>0.38687245025101991</v>
      </c>
      <c r="H23" s="1">
        <v>0.40738461305322954</v>
      </c>
      <c r="I23" s="1">
        <v>0.19556547690678477</v>
      </c>
      <c r="J23" s="1">
        <v>0.52160022670264761</v>
      </c>
      <c r="K23" s="1">
        <v>0.57019342228991288</v>
      </c>
      <c r="L23" s="1">
        <v>0.45651831746333199</v>
      </c>
      <c r="M23" s="1">
        <v>0.37889867644600395</v>
      </c>
      <c r="N23" s="1">
        <v>0.34926540748628554</v>
      </c>
      <c r="O23" s="1">
        <v>0.3516020897486804</v>
      </c>
      <c r="P23" s="1">
        <v>0.64951078238379312</v>
      </c>
      <c r="Q23" s="1">
        <v>0.3743158241976885</v>
      </c>
      <c r="R23" s="1">
        <v>0.40139198429892853</v>
      </c>
      <c r="S23" s="1">
        <v>0.50010902007409253</v>
      </c>
      <c r="T23" s="1">
        <v>0.27808108424963079</v>
      </c>
      <c r="U23" s="1">
        <v>0.4525974146622278</v>
      </c>
      <c r="V23" s="1"/>
      <c r="W23" s="1">
        <v>7.1972931174277457E-2</v>
      </c>
      <c r="X23" s="1">
        <v>9.9794704556843444E-2</v>
      </c>
      <c r="Y23" s="1">
        <v>0.11805638569331464</v>
      </c>
      <c r="Z23" s="1">
        <v>5.4477738204637416E-2</v>
      </c>
      <c r="AA23" s="1">
        <v>0.15186544726023021</v>
      </c>
      <c r="AB23" s="1">
        <v>0.12984613350209218</v>
      </c>
      <c r="AC23" s="1">
        <v>6.5857601797511364E-2</v>
      </c>
      <c r="AD23" s="1">
        <v>0.20973596610377987</v>
      </c>
      <c r="AE23" s="1">
        <v>0.11166677609024023</v>
      </c>
      <c r="AF23" s="1">
        <v>0.12171172093152265</v>
      </c>
      <c r="AG23" s="1">
        <v>0.19040094343928163</v>
      </c>
      <c r="AH23" s="1">
        <v>0.15927494674952686</v>
      </c>
      <c r="AI23" s="1">
        <v>0.13904113179850511</v>
      </c>
      <c r="AJ23" s="1">
        <v>0.1235294781290518</v>
      </c>
      <c r="AK23" s="1">
        <v>0.18262441895573378</v>
      </c>
      <c r="AL23" s="1">
        <v>0.33181435857802699</v>
      </c>
      <c r="AM23" s="1">
        <v>0.48926014487093988</v>
      </c>
      <c r="AN23" s="1">
        <v>0.22305569423088445</v>
      </c>
      <c r="AO23" s="1">
        <v>0.36463947449867756</v>
      </c>
      <c r="AP23" s="1">
        <v>0.19591473435205661</v>
      </c>
    </row>
    <row r="24" spans="1:42" x14ac:dyDescent="0.55000000000000004">
      <c r="A24" s="1" t="s">
        <v>67</v>
      </c>
      <c r="B24" s="1">
        <v>0.78166453006406633</v>
      </c>
      <c r="C24" s="1">
        <v>0.96310559932054041</v>
      </c>
      <c r="D24" s="1">
        <v>0.92934409683783326</v>
      </c>
      <c r="E24" s="1">
        <v>1.001970199111115</v>
      </c>
      <c r="F24" s="1">
        <v>1.1731458650399056</v>
      </c>
      <c r="G24" s="1">
        <v>0.45169559182176322</v>
      </c>
      <c r="H24" s="1">
        <v>1.112443388955759</v>
      </c>
      <c r="I24" s="1">
        <v>0.68809163230809967</v>
      </c>
      <c r="J24" s="1">
        <v>2.1481011295042807</v>
      </c>
      <c r="K24" s="1">
        <v>1.3449474631895373</v>
      </c>
      <c r="L24" s="1">
        <v>0.68064252160264549</v>
      </c>
      <c r="M24" s="1">
        <v>0.90871262852673917</v>
      </c>
      <c r="N24" s="1">
        <v>1.0224890672952101</v>
      </c>
      <c r="O24" s="1">
        <v>0.91678733766684539</v>
      </c>
      <c r="P24" s="1">
        <v>2.0731461919734788</v>
      </c>
      <c r="Q24" s="1">
        <v>0.80536744642146552</v>
      </c>
      <c r="R24" s="1">
        <v>1.0009346698594022</v>
      </c>
      <c r="S24" s="1">
        <v>0.82339879337404775</v>
      </c>
      <c r="T24" s="1">
        <v>1.0324448239822919</v>
      </c>
      <c r="U24" s="1">
        <v>1.0763414790154517</v>
      </c>
      <c r="V24" s="1"/>
      <c r="W24" s="1">
        <v>4.2650125923464344E-2</v>
      </c>
      <c r="X24" s="1">
        <v>8.2134118733907441E-2</v>
      </c>
      <c r="Y24" s="1">
        <v>9.2371617827199243E-2</v>
      </c>
      <c r="Z24" s="1">
        <v>0.10434231302325817</v>
      </c>
      <c r="AA24" s="1">
        <v>0.13810704832706805</v>
      </c>
      <c r="AB24" s="1">
        <v>9.4214137960347971E-2</v>
      </c>
      <c r="AC24" s="1">
        <v>8.7070559569211226E-2</v>
      </c>
      <c r="AD24" s="1">
        <v>5.0888735347018363E-2</v>
      </c>
      <c r="AE24" s="1">
        <v>4.2080052745244817E-2</v>
      </c>
      <c r="AF24" s="1">
        <v>0.1154915591101402</v>
      </c>
      <c r="AG24" s="1">
        <v>9.4739979152328568E-2</v>
      </c>
      <c r="AH24" s="1">
        <v>7.2629720377840393E-2</v>
      </c>
      <c r="AI24" s="1">
        <v>7.9645229419725933E-2</v>
      </c>
      <c r="AJ24" s="1">
        <v>7.0422735460128408E-2</v>
      </c>
      <c r="AK24" s="1">
        <v>6.4223332090427063E-2</v>
      </c>
      <c r="AL24" s="1">
        <v>0.24342670113312337</v>
      </c>
      <c r="AM24" s="1">
        <v>0.40340093242894143</v>
      </c>
      <c r="AN24" s="1">
        <v>0.15823832207491373</v>
      </c>
      <c r="AO24" s="1">
        <v>0.30225891660263549</v>
      </c>
      <c r="AP24" s="1">
        <v>0.22489495532944187</v>
      </c>
    </row>
    <row r="25" spans="1:42" x14ac:dyDescent="0.55000000000000004">
      <c r="A25" s="1" t="s">
        <v>68</v>
      </c>
      <c r="B25" s="1">
        <v>5.4641782403725641</v>
      </c>
      <c r="C25" s="1">
        <v>6.4590388694549947</v>
      </c>
      <c r="D25" s="1">
        <v>5.0141221037709185</v>
      </c>
      <c r="E25" s="1">
        <v>6.937784080319771</v>
      </c>
      <c r="F25" s="1">
        <v>7.0534637711426829</v>
      </c>
      <c r="G25" s="1">
        <v>6.0757490697003718</v>
      </c>
      <c r="H25" s="1">
        <v>6.7477658662463949</v>
      </c>
      <c r="I25" s="1">
        <v>4.9572839853592701</v>
      </c>
      <c r="J25" s="1">
        <v>13.861656359976134</v>
      </c>
      <c r="K25" s="1">
        <v>14.961381374275067</v>
      </c>
      <c r="L25" s="1">
        <v>6.6743945314526059</v>
      </c>
      <c r="M25" s="1">
        <v>6.5860394164679477</v>
      </c>
      <c r="N25" s="1">
        <v>5.9095419630411765</v>
      </c>
      <c r="O25" s="1">
        <v>6.3621129619396957</v>
      </c>
      <c r="P25" s="1">
        <v>12.30289182148638</v>
      </c>
      <c r="Q25" s="1">
        <v>7.1393041896424307</v>
      </c>
      <c r="R25" s="1">
        <v>6.4721179860887954</v>
      </c>
      <c r="S25" s="1">
        <v>5.5224889900010075</v>
      </c>
      <c r="T25" s="1">
        <v>6.4423100621419209</v>
      </c>
      <c r="U25" s="1">
        <v>7.0159710398308928</v>
      </c>
      <c r="V25" s="1"/>
      <c r="W25" s="1">
        <v>0.79497950149497076</v>
      </c>
      <c r="X25" s="1">
        <v>0.85343009501508893</v>
      </c>
      <c r="Y25" s="1">
        <v>0.81629904335289538</v>
      </c>
      <c r="Z25" s="1">
        <v>0.69349954052283935</v>
      </c>
      <c r="AA25" s="1">
        <v>0.80483512152261183</v>
      </c>
      <c r="AB25" s="1">
        <v>0.48058108452739656</v>
      </c>
      <c r="AC25" s="1">
        <v>0.48735762418113254</v>
      </c>
      <c r="AD25" s="1">
        <v>0.73601582605366678</v>
      </c>
      <c r="AE25" s="1">
        <v>0.52005849691772288</v>
      </c>
      <c r="AF25" s="1">
        <v>0.63030212747438996</v>
      </c>
      <c r="AG25" s="1">
        <v>0.79229001265099508</v>
      </c>
      <c r="AH25" s="1">
        <v>0.56525330907032023</v>
      </c>
      <c r="AI25" s="1">
        <v>0.49275605663147926</v>
      </c>
      <c r="AJ25" s="1">
        <v>0.56610840074999424</v>
      </c>
      <c r="AK25" s="1">
        <v>0.67390299102079521</v>
      </c>
      <c r="AL25" s="1">
        <v>1.8932892393824501</v>
      </c>
      <c r="AM25" s="1">
        <v>1.988906378607004</v>
      </c>
      <c r="AN25" s="1">
        <v>1.1769295285260699</v>
      </c>
      <c r="AO25" s="1">
        <v>2.0270948194809622</v>
      </c>
      <c r="AP25" s="1">
        <v>1.998066555711725</v>
      </c>
    </row>
    <row r="26" spans="1:42" x14ac:dyDescent="0.55000000000000004">
      <c r="A26" s="1" t="s">
        <v>69</v>
      </c>
      <c r="B26" s="1">
        <v>1.633724018806344</v>
      </c>
      <c r="C26" s="1">
        <v>1.657209444228777</v>
      </c>
      <c r="D26" s="1">
        <v>1.229492673263322</v>
      </c>
      <c r="E26" s="1">
        <v>1.4120148571403512</v>
      </c>
      <c r="F26" s="1">
        <v>1.770860568774079</v>
      </c>
      <c r="G26" s="1">
        <v>1.5241961903215238</v>
      </c>
      <c r="H26" s="1">
        <v>2.3223352759328373</v>
      </c>
      <c r="I26" s="1">
        <v>1.1951514152890841</v>
      </c>
      <c r="J26" s="1">
        <v>3.0705317214701715</v>
      </c>
      <c r="K26" s="1">
        <v>3.4927771337880502</v>
      </c>
      <c r="L26" s="1">
        <v>1.3103977368391233</v>
      </c>
      <c r="M26" s="1">
        <v>1.8037433202604833</v>
      </c>
      <c r="N26" s="1">
        <v>2.0513036988735278</v>
      </c>
      <c r="O26" s="1">
        <v>1.7247076823115517</v>
      </c>
      <c r="P26" s="1">
        <v>3.8801854111687213</v>
      </c>
      <c r="Q26" s="1">
        <v>1.9499133352719704</v>
      </c>
      <c r="R26" s="1">
        <v>2.003375868586454</v>
      </c>
      <c r="S26" s="1">
        <v>2.0069549150569062</v>
      </c>
      <c r="T26" s="1">
        <v>2.3687097874358614</v>
      </c>
      <c r="U26" s="1">
        <v>1.9420182874269369</v>
      </c>
      <c r="V26" s="1"/>
      <c r="W26" s="1">
        <v>0.13632411255454963</v>
      </c>
      <c r="X26" s="1">
        <v>0.32126525301532283</v>
      </c>
      <c r="Y26" s="1">
        <v>0.21714629015996664</v>
      </c>
      <c r="Z26" s="1">
        <v>0.21129691871062078</v>
      </c>
      <c r="AA26" s="1">
        <v>0.2452591303589205</v>
      </c>
      <c r="AB26" s="1">
        <v>0.38528246639778596</v>
      </c>
      <c r="AC26" s="1">
        <v>0.20424232508265955</v>
      </c>
      <c r="AD26" s="1">
        <v>0.18723656535777333</v>
      </c>
      <c r="AE26" s="1">
        <v>0.18776647144576436</v>
      </c>
      <c r="AF26" s="1">
        <v>0.22514680276279475</v>
      </c>
      <c r="AG26" s="1">
        <v>0.23367245788934671</v>
      </c>
      <c r="AH26" s="1">
        <v>0.11440142512235556</v>
      </c>
      <c r="AI26" s="1">
        <v>0.15475282314235034</v>
      </c>
      <c r="AJ26" s="1">
        <v>0.1612284041855265</v>
      </c>
      <c r="AK26" s="1">
        <v>0.18281735420147019</v>
      </c>
      <c r="AL26" s="1">
        <v>0.44918311105006292</v>
      </c>
      <c r="AM26" s="1">
        <v>0.55791633372785332</v>
      </c>
      <c r="AN26" s="1">
        <v>0.35207698326395531</v>
      </c>
      <c r="AO26" s="1">
        <v>0.67574330650696457</v>
      </c>
      <c r="AP26" s="1">
        <v>0</v>
      </c>
    </row>
    <row r="27" spans="1:42" x14ac:dyDescent="0.55000000000000004">
      <c r="A27" s="1" t="s">
        <v>70</v>
      </c>
      <c r="B27" s="1">
        <v>4.9150183546357384</v>
      </c>
      <c r="C27" s="1">
        <v>3.9132665098133415</v>
      </c>
      <c r="D27" s="1">
        <v>3.3324836315535782</v>
      </c>
      <c r="E27" s="1">
        <v>3.8135747910988718</v>
      </c>
      <c r="F27" s="1">
        <v>4.6361104732937868</v>
      </c>
      <c r="G27" s="1">
        <v>3.9699712370115048</v>
      </c>
      <c r="H27" s="1">
        <v>4.3228585221811375</v>
      </c>
      <c r="I27" s="1">
        <v>3.1773272336462783</v>
      </c>
      <c r="J27" s="1">
        <v>7.5962928142964152</v>
      </c>
      <c r="K27" s="1">
        <v>8.1732271328539436</v>
      </c>
      <c r="L27" s="1">
        <v>4.8648862155612456</v>
      </c>
      <c r="M27" s="1">
        <v>5.1793597730281684</v>
      </c>
      <c r="N27" s="1">
        <v>5.0024677103835273</v>
      </c>
      <c r="O27" s="1">
        <v>4.8025762275121551</v>
      </c>
      <c r="P27" s="1">
        <v>8.5284683921611801</v>
      </c>
      <c r="Q27" s="1">
        <v>5.075896546748119</v>
      </c>
      <c r="R27" s="1">
        <v>5.3614287145784303</v>
      </c>
      <c r="S27" s="1">
        <v>5.0792915340770008</v>
      </c>
      <c r="T27" s="1">
        <v>6.5735814569412909</v>
      </c>
      <c r="U27" s="1">
        <v>4.8952021394218317</v>
      </c>
      <c r="V27" s="1"/>
      <c r="W27" s="1">
        <v>0.65951355394778954</v>
      </c>
      <c r="X27" s="1">
        <v>1.0885453995461907</v>
      </c>
      <c r="Y27" s="1">
        <v>0.79762669088114646</v>
      </c>
      <c r="Z27" s="1">
        <v>0.75956207511055374</v>
      </c>
      <c r="AA27" s="1">
        <v>0.93261769411603401</v>
      </c>
      <c r="AB27" s="1">
        <v>1.0863593429739966</v>
      </c>
      <c r="AC27" s="1">
        <v>0.77261257362612534</v>
      </c>
      <c r="AD27" s="1">
        <v>0.83836883925219996</v>
      </c>
      <c r="AE27" s="1">
        <v>0.84248079731872172</v>
      </c>
      <c r="AF27" s="1">
        <v>1.0272617476881463</v>
      </c>
      <c r="AG27" s="1">
        <v>1.1711864004541943</v>
      </c>
      <c r="AH27" s="1">
        <v>0.971331589429271</v>
      </c>
      <c r="AI27" s="1">
        <v>1.1473100240578935</v>
      </c>
      <c r="AJ27" s="1">
        <v>1.0349104432419003</v>
      </c>
      <c r="AK27" s="1">
        <v>1.1816798786738909</v>
      </c>
      <c r="AL27" s="1">
        <v>2.3069612947428175</v>
      </c>
      <c r="AM27" s="1">
        <v>2.6003702880396364</v>
      </c>
      <c r="AN27" s="1">
        <v>1.6694411515357257</v>
      </c>
      <c r="AO27" s="1">
        <v>2.9868890720055146</v>
      </c>
      <c r="AP27" s="1">
        <v>2.332194104188785</v>
      </c>
    </row>
    <row r="28" spans="1:42" x14ac:dyDescent="0.55000000000000004">
      <c r="A28" s="1" t="s">
        <v>71</v>
      </c>
      <c r="B28" s="1">
        <v>6.9023848302275717</v>
      </c>
      <c r="C28" s="1">
        <v>6.0910345348984354</v>
      </c>
      <c r="D28" s="1">
        <v>5.6128988221267404</v>
      </c>
      <c r="E28" s="1">
        <v>7.3838518495780319</v>
      </c>
      <c r="F28" s="1">
        <v>7.8041984790076038</v>
      </c>
      <c r="G28" s="1">
        <v>5.8484346606261353</v>
      </c>
      <c r="H28" s="1">
        <v>6.372802885323126</v>
      </c>
      <c r="I28" s="1">
        <v>4.6157951593762316</v>
      </c>
      <c r="J28" s="1">
        <v>14.252317531488007</v>
      </c>
      <c r="K28" s="1">
        <v>12.63418882648663</v>
      </c>
      <c r="L28" s="1">
        <v>5.4028776662679547</v>
      </c>
      <c r="M28" s="1">
        <v>5.243862133635143</v>
      </c>
      <c r="N28" s="1">
        <v>5.0593671294994591</v>
      </c>
      <c r="O28" s="1">
        <v>4.8917188918723049</v>
      </c>
      <c r="P28" s="1">
        <v>10.307652816230219</v>
      </c>
      <c r="Q28" s="1">
        <v>4.0112293819391915</v>
      </c>
      <c r="R28" s="1">
        <v>3.7002525854592321</v>
      </c>
      <c r="S28" s="1">
        <v>4.0036452301660601</v>
      </c>
      <c r="T28" s="1">
        <v>4.4311929263855703</v>
      </c>
      <c r="U28" s="1">
        <v>5.528005287637102</v>
      </c>
      <c r="V28" s="1"/>
      <c r="W28" s="1">
        <v>0.6370366435744792</v>
      </c>
      <c r="X28" s="1">
        <v>0.75870590533510096</v>
      </c>
      <c r="Y28" s="1">
        <v>0.7982399893596408</v>
      </c>
      <c r="Z28" s="1">
        <v>0.67792110700994601</v>
      </c>
      <c r="AA28" s="1">
        <v>0.59036652297798553</v>
      </c>
      <c r="AB28" s="1">
        <v>0.66676474199733637</v>
      </c>
      <c r="AC28" s="1">
        <v>0.43559486072058207</v>
      </c>
      <c r="AD28" s="1">
        <v>0.54956376608573043</v>
      </c>
      <c r="AE28" s="1">
        <v>0.4361056874520598</v>
      </c>
      <c r="AF28" s="1">
        <v>0.63567389629524773</v>
      </c>
      <c r="AG28" s="1">
        <v>0.64644393856691429</v>
      </c>
      <c r="AH28" s="1">
        <v>0.42201788078569635</v>
      </c>
      <c r="AI28" s="1">
        <v>0.45581506200983668</v>
      </c>
      <c r="AJ28" s="1">
        <v>0.37321599793479865</v>
      </c>
      <c r="AK28" s="1">
        <v>0.34792969591476031</v>
      </c>
      <c r="AL28" s="1">
        <v>1.1796092404085003</v>
      </c>
      <c r="AM28" s="1">
        <v>1.3041814110998295</v>
      </c>
      <c r="AN28" s="1">
        <v>0.67477820520035503</v>
      </c>
      <c r="AO28" s="1">
        <v>1.1494853262074061</v>
      </c>
      <c r="AP28" s="1">
        <v>1.1037301872410854</v>
      </c>
    </row>
    <row r="29" spans="1:42" x14ac:dyDescent="0.55000000000000004">
      <c r="A29" s="1" t="s">
        <v>72</v>
      </c>
      <c r="B29" s="1">
        <v>9.7020473212411158</v>
      </c>
      <c r="C29" s="1">
        <v>9.6261860513498032</v>
      </c>
      <c r="D29" s="1">
        <v>8.531161563801188</v>
      </c>
      <c r="E29" s="1">
        <v>9.1240801991768947</v>
      </c>
      <c r="F29" s="1">
        <v>11.197034399443385</v>
      </c>
      <c r="G29" s="1">
        <v>7.4573070170771931</v>
      </c>
      <c r="H29" s="1">
        <v>11.110074384530789</v>
      </c>
      <c r="I29" s="1">
        <v>6.9237804482936731</v>
      </c>
      <c r="J29" s="1">
        <v>17.330442691158517</v>
      </c>
      <c r="K29" s="1">
        <v>18.886040358732426</v>
      </c>
      <c r="L29" s="1">
        <v>9.2441976678957829</v>
      </c>
      <c r="M29" s="1">
        <v>7.9630133143229376</v>
      </c>
      <c r="N29" s="1">
        <v>8.0025679143809185</v>
      </c>
      <c r="O29" s="1">
        <v>8.5292102493759359</v>
      </c>
      <c r="P29" s="1">
        <v>16.994145826770886</v>
      </c>
      <c r="Q29" s="1">
        <v>7.5538600376941005</v>
      </c>
      <c r="R29" s="1">
        <v>6.4397932669216704</v>
      </c>
      <c r="S29" s="1">
        <v>7.2832068974738196</v>
      </c>
      <c r="T29" s="1">
        <v>9.5143884293061536</v>
      </c>
      <c r="U29" s="1">
        <v>6.8526314827618773</v>
      </c>
      <c r="V29" s="1"/>
      <c r="W29" s="1">
        <v>0.83711667093215847</v>
      </c>
      <c r="X29" s="1">
        <v>1.7326133428807939</v>
      </c>
      <c r="Y29" s="1">
        <v>1.2236121556251047</v>
      </c>
      <c r="Z29" s="1">
        <v>1.4642274183476083</v>
      </c>
      <c r="AA29" s="1">
        <v>1.2813605609622727</v>
      </c>
      <c r="AB29" s="1">
        <v>0.97687374257350945</v>
      </c>
      <c r="AC29" s="1">
        <v>0.83459314037941312</v>
      </c>
      <c r="AD29" s="1">
        <v>0.80738050990335486</v>
      </c>
      <c r="AE29" s="1">
        <v>0.69036407534691513</v>
      </c>
      <c r="AF29" s="1">
        <v>0.97899437656588417</v>
      </c>
      <c r="AG29" s="1">
        <v>1.2333948844706755</v>
      </c>
      <c r="AH29" s="1">
        <v>0.81952632730590325</v>
      </c>
      <c r="AI29" s="1">
        <v>0.81326358686329814</v>
      </c>
      <c r="AJ29" s="1">
        <v>0.80285078823145772</v>
      </c>
      <c r="AK29" s="1">
        <v>0.73920769482988469</v>
      </c>
      <c r="AL29" s="1">
        <v>1.7027657014624524</v>
      </c>
      <c r="AM29" s="1">
        <v>2.8102283810061666</v>
      </c>
      <c r="AN29" s="1">
        <v>1.1855551541535125</v>
      </c>
      <c r="AO29" s="1">
        <v>1.980975180645961</v>
      </c>
      <c r="AP29" s="1">
        <v>2.1955962883292122</v>
      </c>
    </row>
    <row r="30" spans="1:42" x14ac:dyDescent="0.55000000000000004">
      <c r="A30" s="1" t="s">
        <v>73</v>
      </c>
      <c r="B30" s="1">
        <v>4.4190018195583436</v>
      </c>
      <c r="C30" s="1">
        <v>3.8694659873502157</v>
      </c>
      <c r="D30" s="1">
        <v>3.5874464116060558</v>
      </c>
      <c r="E30" s="1">
        <v>3.4672673145104889</v>
      </c>
      <c r="F30" s="1">
        <v>4.5326196445940843</v>
      </c>
      <c r="G30" s="1">
        <v>3.0955116367953446</v>
      </c>
      <c r="H30" s="1">
        <v>4.915100103047255</v>
      </c>
      <c r="I30" s="1">
        <v>3.0452325058272249</v>
      </c>
      <c r="J30" s="1">
        <v>7.1628006423765731</v>
      </c>
      <c r="K30" s="1">
        <v>7.8411089532760005</v>
      </c>
      <c r="L30" s="1">
        <v>3.4848583988388153</v>
      </c>
      <c r="M30" s="1">
        <v>3.7254391670525751</v>
      </c>
      <c r="N30" s="1">
        <v>3.9027400558749452</v>
      </c>
      <c r="O30" s="1">
        <v>3.6608330394653175</v>
      </c>
      <c r="P30" s="1">
        <v>7.5631128378832502</v>
      </c>
      <c r="Q30" s="1">
        <v>3.773720062269605</v>
      </c>
      <c r="R30" s="1">
        <v>3.6790791169529413</v>
      </c>
      <c r="S30" s="1">
        <v>3.1482701291167934</v>
      </c>
      <c r="T30" s="1">
        <v>4.1713983630876053</v>
      </c>
      <c r="U30" s="1">
        <v>3.9706918397992159</v>
      </c>
      <c r="V30" s="1"/>
      <c r="W30" s="1">
        <v>0.39603994080697258</v>
      </c>
      <c r="X30" s="1">
        <v>0.62753863030094759</v>
      </c>
      <c r="Y30" s="1">
        <v>0.41181104495551735</v>
      </c>
      <c r="Z30" s="1">
        <v>0.57291864461853237</v>
      </c>
      <c r="AA30" s="1">
        <v>0.57961479801276528</v>
      </c>
      <c r="AB30" s="1">
        <v>0.39756496113194362</v>
      </c>
      <c r="AC30" s="1">
        <v>0.25995256804087885</v>
      </c>
      <c r="AD30" s="1">
        <v>0.35262851195892542</v>
      </c>
      <c r="AE30" s="1">
        <v>0.38627800646277211</v>
      </c>
      <c r="AF30" s="1">
        <v>0.36401310620251537</v>
      </c>
      <c r="AG30" s="1">
        <v>0.37935660653945086</v>
      </c>
      <c r="AH30" s="1">
        <v>0.13676625298394268</v>
      </c>
      <c r="AI30" s="1">
        <v>0.32991750543948056</v>
      </c>
      <c r="AJ30" s="1">
        <v>0.58199591812175377</v>
      </c>
      <c r="AK30" s="1">
        <v>0.40000858643490356</v>
      </c>
      <c r="AL30" s="1">
        <v>1.0617123617521624</v>
      </c>
      <c r="AM30" s="1">
        <v>1.145083219683543</v>
      </c>
      <c r="AN30" s="1">
        <v>0.45210058328356151</v>
      </c>
      <c r="AO30" s="1">
        <v>1.3030461092652998</v>
      </c>
      <c r="AP30" s="1">
        <v>0.99697605677803858</v>
      </c>
    </row>
    <row r="31" spans="1:42" x14ac:dyDescent="0.55000000000000004">
      <c r="A31" s="1" t="s">
        <v>74</v>
      </c>
      <c r="B31" s="1">
        <v>0.28465033941761408</v>
      </c>
      <c r="C31" s="1">
        <v>0.34690429605814865</v>
      </c>
      <c r="D31" s="1">
        <v>0.23676361252346861</v>
      </c>
      <c r="E31" s="1">
        <v>0.47828847979617484</v>
      </c>
      <c r="F31" s="1">
        <v>0.44537921541161529</v>
      </c>
      <c r="G31" s="1">
        <v>0.27184861876055244</v>
      </c>
      <c r="H31" s="1">
        <v>0.53999266113040245</v>
      </c>
      <c r="I31" s="1">
        <v>0.37107706007920205</v>
      </c>
      <c r="J31" s="1">
        <v>1.1037980947230321</v>
      </c>
      <c r="K31" s="1">
        <v>0.69140984672649097</v>
      </c>
      <c r="L31" s="1">
        <v>0.39149553184918962</v>
      </c>
      <c r="M31" s="1">
        <v>0.45843693614928038</v>
      </c>
      <c r="N31" s="1">
        <v>0.41998710808272366</v>
      </c>
      <c r="O31" s="1">
        <v>0.32584800590882967</v>
      </c>
      <c r="P31" s="1">
        <v>0.53410550872882778</v>
      </c>
      <c r="Q31" s="1">
        <v>0.32453993355430882</v>
      </c>
      <c r="R31" s="1">
        <v>0.40311645882787905</v>
      </c>
      <c r="S31" s="1">
        <v>0.28635611201504063</v>
      </c>
      <c r="T31" s="1">
        <v>0.63826993800462417</v>
      </c>
      <c r="U31" s="1">
        <v>0.30330832163210109</v>
      </c>
      <c r="V31" s="1"/>
      <c r="W31" s="1">
        <v>0</v>
      </c>
      <c r="X31" s="1">
        <v>2.260305279175016E-2</v>
      </c>
      <c r="Y31" s="1">
        <v>2.0163049546635316E-2</v>
      </c>
      <c r="Z31" s="1">
        <v>0</v>
      </c>
      <c r="AA31" s="1">
        <v>0.13888583370852334</v>
      </c>
      <c r="AB31" s="1">
        <v>5.9589453202482268E-2</v>
      </c>
      <c r="AC31" s="1">
        <v>0</v>
      </c>
      <c r="AD31" s="1">
        <v>4.9413923846170209E-2</v>
      </c>
      <c r="AE31" s="1">
        <v>4.0952408143148232E-2</v>
      </c>
      <c r="AF31" s="1">
        <v>2.4024535752253273E-2</v>
      </c>
      <c r="AG31" s="1">
        <v>9.4345981894290248E-2</v>
      </c>
      <c r="AH31" s="1">
        <v>0.10150306646079368</v>
      </c>
      <c r="AI31" s="1">
        <v>0.10157209806188761</v>
      </c>
      <c r="AJ31" s="1">
        <v>0.18200103745312535</v>
      </c>
      <c r="AK31" s="1">
        <v>0.10797113141095238</v>
      </c>
      <c r="AL31" s="1">
        <v>0.30714506320965018</v>
      </c>
      <c r="AM31" s="1">
        <v>0.32038516765096398</v>
      </c>
      <c r="AN31" s="1">
        <v>0.26583774623443535</v>
      </c>
      <c r="AO31" s="1">
        <v>0.35382733409422196</v>
      </c>
      <c r="AP31" s="1">
        <v>0.42243651875892313</v>
      </c>
    </row>
    <row r="32" spans="1:42" x14ac:dyDescent="0.55000000000000004">
      <c r="A32" s="1" t="s">
        <v>75</v>
      </c>
      <c r="B32" s="1">
        <v>0.53842663871587537</v>
      </c>
      <c r="C32" s="1">
        <v>0.56597692132812016</v>
      </c>
      <c r="D32" s="1">
        <v>0.51234272591874941</v>
      </c>
      <c r="E32" s="1">
        <v>0.5626373123398023</v>
      </c>
      <c r="F32" s="1">
        <v>0.49474786279914751</v>
      </c>
      <c r="G32" s="1">
        <v>0.45652228239108705</v>
      </c>
      <c r="H32" s="1">
        <v>0.65395627852200799</v>
      </c>
      <c r="I32" s="1">
        <v>0.31533504462756667</v>
      </c>
      <c r="J32" s="1">
        <v>1.2547850058680141</v>
      </c>
      <c r="K32" s="1">
        <v>1.3973697344202178</v>
      </c>
      <c r="L32" s="1">
        <v>0.56157701505661894</v>
      </c>
      <c r="M32" s="1">
        <v>0.41676206292261786</v>
      </c>
      <c r="N32" s="1">
        <v>0.42021518434544353</v>
      </c>
      <c r="O32" s="1">
        <v>0.39251441804414411</v>
      </c>
      <c r="P32" s="1">
        <v>0.78729074741827676</v>
      </c>
      <c r="Q32" s="1">
        <v>0.46848639820187771</v>
      </c>
      <c r="R32" s="1">
        <v>0.32170541832091132</v>
      </c>
      <c r="S32" s="1">
        <v>0.4549812660316076</v>
      </c>
      <c r="T32" s="1">
        <v>0.49900355772324356</v>
      </c>
      <c r="U32" s="1">
        <v>0.40704097918754362</v>
      </c>
      <c r="V32" s="1"/>
      <c r="W32" s="1">
        <v>2.9082535510768136E-2</v>
      </c>
      <c r="X32" s="1">
        <v>8.6275291568856369E-2</v>
      </c>
      <c r="Y32" s="1">
        <v>2.1596037451436942E-2</v>
      </c>
      <c r="Z32" s="1">
        <v>3.5636033163589098E-2</v>
      </c>
      <c r="AA32" s="1">
        <v>0.10102960443809521</v>
      </c>
      <c r="AB32" s="1">
        <v>6.0115470714359923E-2</v>
      </c>
      <c r="AC32" s="1">
        <v>4.0137542022584009E-2</v>
      </c>
      <c r="AD32" s="1">
        <v>3.0250246743191073E-2</v>
      </c>
      <c r="AE32" s="1">
        <v>0.11858997091336473</v>
      </c>
      <c r="AF32" s="1">
        <v>7.2810834734927693E-2</v>
      </c>
      <c r="AG32" s="1">
        <v>0.17650584264206814</v>
      </c>
      <c r="AH32" s="1">
        <v>0.12845176180874829</v>
      </c>
      <c r="AI32" s="1">
        <v>7.5053162678036384E-2</v>
      </c>
      <c r="AJ32" s="1">
        <v>0.10923577117025489</v>
      </c>
      <c r="AK32" s="1">
        <v>0.11745149637552957</v>
      </c>
      <c r="AL32" s="1">
        <v>0.22546702862514251</v>
      </c>
      <c r="AM32" s="1">
        <v>0.55978880164056233</v>
      </c>
      <c r="AN32" s="1">
        <v>0.19065426515892797</v>
      </c>
      <c r="AO32" s="1">
        <v>0.21588517741429994</v>
      </c>
      <c r="AP32" s="1">
        <v>0.29534462169438175</v>
      </c>
    </row>
    <row r="33" spans="1:42" x14ac:dyDescent="0.55000000000000004">
      <c r="A33" s="1" t="s">
        <v>76</v>
      </c>
      <c r="B33" s="1">
        <v>1.2007168487285358</v>
      </c>
      <c r="C33" s="1">
        <v>1.0851308195336007</v>
      </c>
      <c r="D33" s="1">
        <v>1.1537103898524059</v>
      </c>
      <c r="E33" s="1">
        <v>1.2146579689394557</v>
      </c>
      <c r="F33" s="1">
        <v>1.6923281729745194</v>
      </c>
      <c r="G33" s="1">
        <v>0.73573155570737758</v>
      </c>
      <c r="H33" s="1">
        <v>1.3980890795888501</v>
      </c>
      <c r="I33" s="1">
        <v>0.79749211774049922</v>
      </c>
      <c r="J33" s="1">
        <v>2.8543734195075898</v>
      </c>
      <c r="K33" s="1">
        <v>2.1262851746645444</v>
      </c>
      <c r="L33" s="1">
        <v>0.88986670555368907</v>
      </c>
      <c r="M33" s="1">
        <v>1.0355826433417818</v>
      </c>
      <c r="N33" s="1">
        <v>0.79407330744979332</v>
      </c>
      <c r="O33" s="1">
        <v>0.93174892194402714</v>
      </c>
      <c r="P33" s="1">
        <v>1.7157982915644678</v>
      </c>
      <c r="Q33" s="1">
        <v>0.71065609927279239</v>
      </c>
      <c r="R33" s="1">
        <v>0.67989414561499883</v>
      </c>
      <c r="S33" s="1">
        <v>0.8541285696360581</v>
      </c>
      <c r="T33" s="1">
        <v>0.92450212857229452</v>
      </c>
      <c r="U33" s="1">
        <v>0.82227630340559166</v>
      </c>
      <c r="V33" s="1"/>
      <c r="W33" s="1">
        <v>0.16870947874226669</v>
      </c>
      <c r="X33" s="1">
        <v>0.28761602483733495</v>
      </c>
      <c r="Y33" s="1">
        <v>0.32919382859169594</v>
      </c>
      <c r="Z33" s="1">
        <v>0.16845441783482179</v>
      </c>
      <c r="AA33" s="1">
        <v>0.26427783585216941</v>
      </c>
      <c r="AB33" s="1">
        <v>0.1777946746512265</v>
      </c>
      <c r="AC33" s="1">
        <v>8.1424642874653855E-2</v>
      </c>
      <c r="AD33" s="1">
        <v>0.26331897327240966</v>
      </c>
      <c r="AE33" s="1">
        <v>0.15129052005017457</v>
      </c>
      <c r="AF33" s="1">
        <v>9.811191250799231E-2</v>
      </c>
      <c r="AG33" s="1">
        <v>0.23265170697155624</v>
      </c>
      <c r="AH33" s="1">
        <v>0.10199480661084691</v>
      </c>
      <c r="AI33" s="1">
        <v>0.10125623855148191</v>
      </c>
      <c r="AJ33" s="1">
        <v>0.14004616375261061</v>
      </c>
      <c r="AK33" s="1">
        <v>0.10592709489546179</v>
      </c>
      <c r="AL33" s="1">
        <v>0.40773358361232515</v>
      </c>
      <c r="AM33" s="1">
        <v>0.52285211909296458</v>
      </c>
      <c r="AN33" s="1">
        <v>0.20122689240387986</v>
      </c>
      <c r="AO33" s="1">
        <v>0.36782065939559144</v>
      </c>
      <c r="AP33" s="1">
        <v>0.51072737310992</v>
      </c>
    </row>
    <row r="34" spans="1:42" x14ac:dyDescent="0.55000000000000004">
      <c r="A34" s="1" t="s">
        <v>77</v>
      </c>
      <c r="B34" s="1">
        <v>7.1470708927923861</v>
      </c>
      <c r="C34" s="1">
        <v>6.1932832067568455</v>
      </c>
      <c r="D34" s="1">
        <v>5.5985142838982256</v>
      </c>
      <c r="E34" s="1">
        <v>7.1984061901827978</v>
      </c>
      <c r="F34" s="1">
        <v>7.0131327227979243</v>
      </c>
      <c r="G34" s="1">
        <v>3.7486218755512493</v>
      </c>
      <c r="H34" s="1">
        <v>6.3952708670690415</v>
      </c>
      <c r="I34" s="1">
        <v>3.6923535140158883</v>
      </c>
      <c r="J34" s="1">
        <v>11.479333035150701</v>
      </c>
      <c r="K34" s="1">
        <v>9.2603167599142058</v>
      </c>
      <c r="L34" s="1">
        <v>3.8691217623960359</v>
      </c>
      <c r="M34" s="1">
        <v>5.1153870357809215</v>
      </c>
      <c r="N34" s="1">
        <v>4.476052740205434</v>
      </c>
      <c r="O34" s="1">
        <v>4.4035427987527038</v>
      </c>
      <c r="P34" s="1">
        <v>8.0248167711394398</v>
      </c>
      <c r="Q34" s="1">
        <v>2.9859106273750129</v>
      </c>
      <c r="R34" s="1">
        <v>3.8409294695705354</v>
      </c>
      <c r="S34" s="1">
        <v>2.5823915353111904</v>
      </c>
      <c r="T34" s="1">
        <v>3.3177556101918344</v>
      </c>
      <c r="U34" s="1">
        <v>3.4824412983951292</v>
      </c>
      <c r="V34" s="1"/>
      <c r="W34" s="1">
        <v>0.83603478709781642</v>
      </c>
      <c r="X34" s="1">
        <v>1.6122678114907956</v>
      </c>
      <c r="Y34" s="1">
        <v>0.97580180360655622</v>
      </c>
      <c r="Z34" s="1">
        <v>0.96447429212593239</v>
      </c>
      <c r="AA34" s="1">
        <v>0.8690257159637762</v>
      </c>
      <c r="AB34" s="1">
        <v>1.0468201868311435</v>
      </c>
      <c r="AC34" s="1">
        <v>0.65229933083631608</v>
      </c>
      <c r="AD34" s="1">
        <v>0.84934941422562871</v>
      </c>
      <c r="AE34" s="1">
        <v>0.79192456338838269</v>
      </c>
      <c r="AF34" s="1">
        <v>0.84047146175333121</v>
      </c>
      <c r="AG34" s="1">
        <v>1.0458594005290418</v>
      </c>
      <c r="AH34" s="1">
        <v>0.80064141632042007</v>
      </c>
      <c r="AI34" s="1">
        <v>0.73278790350363909</v>
      </c>
      <c r="AJ34" s="1">
        <v>0.56597847648698374</v>
      </c>
      <c r="AK34" s="1">
        <v>0.6428850897098608</v>
      </c>
      <c r="AL34" s="1">
        <v>1.2009456003137728</v>
      </c>
      <c r="AM34" s="1">
        <v>1.6564747336990153</v>
      </c>
      <c r="AN34" s="1">
        <v>0.92121959455166325</v>
      </c>
      <c r="AO34" s="1">
        <v>1.5183022111007074</v>
      </c>
      <c r="AP34" s="1">
        <v>1.6601434424335488</v>
      </c>
    </row>
    <row r="35" spans="1:42" x14ac:dyDescent="0.55000000000000004">
      <c r="A35" s="1" t="s">
        <v>78</v>
      </c>
      <c r="B35" s="1">
        <v>13.705238705695979</v>
      </c>
      <c r="C35" s="1">
        <v>14.424747669183898</v>
      </c>
      <c r="D35" s="1">
        <v>13.479280197658891</v>
      </c>
      <c r="E35" s="1">
        <v>15.119938628784176</v>
      </c>
      <c r="F35" s="1">
        <v>14.132192319807631</v>
      </c>
      <c r="G35" s="1">
        <v>9.8124875750049689</v>
      </c>
      <c r="H35" s="1">
        <v>11.502690918852451</v>
      </c>
      <c r="I35" s="1">
        <v>8.5074666242083019</v>
      </c>
      <c r="J35" s="1">
        <v>23.981976196221989</v>
      </c>
      <c r="K35" s="1">
        <v>20.689833097434409</v>
      </c>
      <c r="L35" s="1">
        <v>11.390098012851869</v>
      </c>
      <c r="M35" s="1">
        <v>15.086876245395521</v>
      </c>
      <c r="N35" s="1">
        <v>13.960686382426314</v>
      </c>
      <c r="O35" s="1">
        <v>12.754391360002666</v>
      </c>
      <c r="P35" s="1">
        <v>27.432403105922514</v>
      </c>
      <c r="Q35" s="1">
        <v>11.034867316328718</v>
      </c>
      <c r="R35" s="1">
        <v>10.951981120014374</v>
      </c>
      <c r="S35" s="1">
        <v>9.5511496989606073</v>
      </c>
      <c r="T35" s="1">
        <v>14.176621208719984</v>
      </c>
      <c r="U35" s="1">
        <v>9.8571683119462215</v>
      </c>
      <c r="V35" s="1"/>
      <c r="W35" s="1">
        <v>3.2198364246076876</v>
      </c>
      <c r="X35" s="1">
        <v>3.2865461495793475</v>
      </c>
      <c r="Y35" s="1">
        <v>3.8907815573676281</v>
      </c>
      <c r="Z35" s="1">
        <v>4.4036576666683587</v>
      </c>
      <c r="AA35" s="1">
        <v>4.1974569128691988</v>
      </c>
      <c r="AB35" s="1">
        <v>2.7221467635140879</v>
      </c>
      <c r="AC35" s="1">
        <v>2.0238656300563003</v>
      </c>
      <c r="AD35" s="1">
        <v>3.1974231503457853</v>
      </c>
      <c r="AE35" s="1">
        <v>2.3910368916184161</v>
      </c>
      <c r="AF35" s="1">
        <v>2.4145231080149836</v>
      </c>
      <c r="AG35" s="1">
        <v>4.5232929828052351</v>
      </c>
      <c r="AH35" s="1">
        <v>2.8415490911878041</v>
      </c>
      <c r="AI35" s="1">
        <v>2.8659477887176741</v>
      </c>
      <c r="AJ35" s="1">
        <v>3.2697267732781574</v>
      </c>
      <c r="AK35" s="1">
        <v>2.7553073684155889</v>
      </c>
      <c r="AL35" s="1">
        <v>3.8500647073523107</v>
      </c>
      <c r="AM35" s="1">
        <v>5.9484450505766606</v>
      </c>
      <c r="AN35" s="1">
        <v>2.2513865919211686</v>
      </c>
      <c r="AO35" s="1">
        <v>3.614313062062541</v>
      </c>
      <c r="AP35" s="1">
        <v>5.3742156695407735</v>
      </c>
    </row>
    <row r="36" spans="1:42" x14ac:dyDescent="0.55000000000000004">
      <c r="A36" s="1" t="s">
        <v>79</v>
      </c>
      <c r="B36" s="1">
        <v>5.8484843906070063</v>
      </c>
      <c r="C36" s="1">
        <v>5.9151978646786185</v>
      </c>
      <c r="D36" s="1">
        <v>4.4871669550235493</v>
      </c>
      <c r="E36" s="1">
        <v>5.8680510637458152</v>
      </c>
      <c r="F36" s="1">
        <v>6.9977808764802329</v>
      </c>
      <c r="G36" s="1">
        <v>3.9321738771304489</v>
      </c>
      <c r="H36" s="1">
        <v>5.1896563070981374</v>
      </c>
      <c r="I36" s="1">
        <v>3.4940325324871284</v>
      </c>
      <c r="J36" s="1">
        <v>9.3265673650376399</v>
      </c>
      <c r="K36" s="1">
        <v>9.3808998824805236</v>
      </c>
      <c r="L36" s="1">
        <v>5.9189053968112111</v>
      </c>
      <c r="M36" s="1">
        <v>5.6398006310324229</v>
      </c>
      <c r="N36" s="1">
        <v>5.8559589971225003</v>
      </c>
      <c r="O36" s="1">
        <v>5.2156250780948463</v>
      </c>
      <c r="P36" s="1">
        <v>9.0834629627080385</v>
      </c>
      <c r="Q36" s="1">
        <v>4.708584044288382</v>
      </c>
      <c r="R36" s="1">
        <v>4.3483614770893588</v>
      </c>
      <c r="S36" s="1">
        <v>4.2143830903694131</v>
      </c>
      <c r="T36" s="1">
        <v>5.4784075308361544</v>
      </c>
      <c r="U36" s="1">
        <v>4.262493565591372</v>
      </c>
      <c r="V36" s="1"/>
      <c r="W36" s="1">
        <v>1.319418245447374</v>
      </c>
      <c r="X36" s="1">
        <v>1.8405049265026308</v>
      </c>
      <c r="Y36" s="1">
        <v>1.3709367949530544</v>
      </c>
      <c r="Z36" s="1">
        <v>1.5317616760508317</v>
      </c>
      <c r="AA36" s="1">
        <v>1.4068253941052846</v>
      </c>
      <c r="AB36" s="1">
        <v>1.0197339214704688</v>
      </c>
      <c r="AC36" s="1">
        <v>0.81429439364902056</v>
      </c>
      <c r="AD36" s="1">
        <v>1.2335906437051314</v>
      </c>
      <c r="AE36" s="1">
        <v>0.53342628172378193</v>
      </c>
      <c r="AF36" s="1">
        <v>1.0182154264489345</v>
      </c>
      <c r="AG36" s="1">
        <v>1.9049527823974093</v>
      </c>
      <c r="AH36" s="1">
        <v>1.3088116398178791</v>
      </c>
      <c r="AI36" s="1">
        <v>1.1149992921306673</v>
      </c>
      <c r="AJ36" s="1">
        <v>1.251739116932322</v>
      </c>
      <c r="AK36" s="1">
        <v>1.3166975662972265</v>
      </c>
      <c r="AL36" s="1">
        <v>2.2413650437974444</v>
      </c>
      <c r="AM36" s="1">
        <v>2.6623730076240486</v>
      </c>
      <c r="AN36" s="1">
        <v>1.7488782729142578</v>
      </c>
      <c r="AO36" s="1">
        <v>2.3372698661740738</v>
      </c>
      <c r="AP36" s="1">
        <v>2.4976886783442529</v>
      </c>
    </row>
    <row r="37" spans="1:42" x14ac:dyDescent="0.55000000000000004">
      <c r="A37" s="1" t="s">
        <v>80</v>
      </c>
      <c r="B37" s="1">
        <v>7.9851731443367822</v>
      </c>
      <c r="C37" s="1">
        <v>7.0710148245694926</v>
      </c>
      <c r="D37" s="1">
        <v>5.6932471039514922</v>
      </c>
      <c r="E37" s="1">
        <v>7.0131208655555977</v>
      </c>
      <c r="F37" s="1">
        <v>7.6861779152642704</v>
      </c>
      <c r="G37" s="1">
        <v>4.3684875526049787</v>
      </c>
      <c r="H37" s="1">
        <v>5.954623704332314</v>
      </c>
      <c r="I37" s="1">
        <v>4.0878925161579378</v>
      </c>
      <c r="J37" s="1">
        <v>10.804447349410566</v>
      </c>
      <c r="K37" s="1">
        <v>7.4640758263060363</v>
      </c>
      <c r="L37" s="1">
        <v>5.1194439368562001</v>
      </c>
      <c r="M37" s="1">
        <v>5.4028428164337452</v>
      </c>
      <c r="N37" s="1">
        <v>5.2314637560645858</v>
      </c>
      <c r="O37" s="1">
        <v>4.8122946973251999</v>
      </c>
      <c r="P37" s="1">
        <v>8.870104888451257</v>
      </c>
      <c r="Q37" s="1">
        <v>3.5798632823602983</v>
      </c>
      <c r="R37" s="1">
        <v>4.0780492524368794</v>
      </c>
      <c r="S37" s="1">
        <v>3.6592843706353402</v>
      </c>
      <c r="T37" s="1">
        <v>5.1713265891352558</v>
      </c>
      <c r="U37" s="1">
        <v>4.4557994962124559</v>
      </c>
      <c r="V37" s="1"/>
      <c r="W37" s="1">
        <v>2.1510257373776929</v>
      </c>
      <c r="X37" s="1">
        <v>3.0748927380718269</v>
      </c>
      <c r="Y37" s="1">
        <v>2.2526391538944042</v>
      </c>
      <c r="Z37" s="1">
        <v>2.7927884932703093</v>
      </c>
      <c r="AA37" s="1">
        <v>2.8737994569222165</v>
      </c>
      <c r="AB37" s="1">
        <v>2.4318552767046686</v>
      </c>
      <c r="AC37" s="1">
        <v>1.2093768186692191</v>
      </c>
      <c r="AD37" s="1">
        <v>1.9811776763660549</v>
      </c>
      <c r="AE37" s="1">
        <v>1.8491502411865088</v>
      </c>
      <c r="AF37" s="1">
        <v>1.9307084742698837</v>
      </c>
      <c r="AG37" s="1">
        <v>2.4896633338383993</v>
      </c>
      <c r="AH37" s="1">
        <v>1.9108974018219513</v>
      </c>
      <c r="AI37" s="1">
        <v>1.8202393613037551</v>
      </c>
      <c r="AJ37" s="1">
        <v>1.7974319395812144</v>
      </c>
      <c r="AK37" s="1">
        <v>1.8567232217860998</v>
      </c>
      <c r="AL37" s="1">
        <v>2.1589602926890619</v>
      </c>
      <c r="AM37" s="1">
        <v>2.8321457681223854</v>
      </c>
      <c r="AN37" s="1">
        <v>1.6254002472555902</v>
      </c>
      <c r="AO37" s="1">
        <v>2.152728703498493</v>
      </c>
      <c r="AP37" s="1">
        <v>2.6222551129750116</v>
      </c>
    </row>
    <row r="38" spans="1:42" x14ac:dyDescent="0.55000000000000004">
      <c r="A38" s="1" t="s">
        <v>81</v>
      </c>
      <c r="B38" s="1">
        <v>1.3882041245443151</v>
      </c>
      <c r="C38" s="1">
        <v>1.354278953701102</v>
      </c>
      <c r="D38" s="1">
        <v>1.3326662522288872</v>
      </c>
      <c r="E38" s="1">
        <v>1.8560044411360364</v>
      </c>
      <c r="F38" s="1">
        <v>2.1310885272496716</v>
      </c>
      <c r="G38" s="1">
        <v>0.86583280366687843</v>
      </c>
      <c r="H38" s="1">
        <v>1.5956975606376806</v>
      </c>
      <c r="I38" s="1">
        <v>1.0333457067373648</v>
      </c>
      <c r="J38" s="1">
        <v>2.325311224846736</v>
      </c>
      <c r="K38" s="1">
        <v>2.3229334676074158</v>
      </c>
      <c r="L38" s="1">
        <v>1.4404463003998553</v>
      </c>
      <c r="M38" s="1">
        <v>1.4570089947100116</v>
      </c>
      <c r="N38" s="1">
        <v>1.46258390215304</v>
      </c>
      <c r="O38" s="1">
        <v>1.3102736026922939</v>
      </c>
      <c r="P38" s="1">
        <v>2.5697128017678721</v>
      </c>
      <c r="Q38" s="1">
        <v>0.97673977186760719</v>
      </c>
      <c r="R38" s="1">
        <v>0.97708979050264844</v>
      </c>
      <c r="S38" s="1">
        <v>0.94103325317958064</v>
      </c>
      <c r="T38" s="1">
        <v>1.2090721942712728</v>
      </c>
      <c r="U38" s="1">
        <v>1.0554085582965036</v>
      </c>
      <c r="V38" s="1"/>
      <c r="W38" s="1">
        <v>0.45482646618416128</v>
      </c>
      <c r="X38" s="1">
        <v>0.5272122221430956</v>
      </c>
      <c r="Y38" s="1">
        <v>0.55919520789751098</v>
      </c>
      <c r="Z38" s="1">
        <v>0.52828906952067134</v>
      </c>
      <c r="AA38" s="1">
        <v>0.61369191630432918</v>
      </c>
      <c r="AB38" s="1">
        <v>0.46998998781536017</v>
      </c>
      <c r="AC38" s="1">
        <v>0.38383977164442867</v>
      </c>
      <c r="AD38" s="1">
        <v>0.39888259967591427</v>
      </c>
      <c r="AE38" s="1">
        <v>0.34523259598797695</v>
      </c>
      <c r="AF38" s="1">
        <v>0.40964534441919953</v>
      </c>
      <c r="AG38" s="1">
        <v>0.68033190150114198</v>
      </c>
      <c r="AH38" s="1">
        <v>0.43728775529630504</v>
      </c>
      <c r="AI38" s="1">
        <v>0.4258939326659229</v>
      </c>
      <c r="AJ38" s="1">
        <v>0.49725327249012041</v>
      </c>
      <c r="AK38" s="1">
        <v>0.50125206225835783</v>
      </c>
      <c r="AL38" s="1">
        <v>0.57346218674442584</v>
      </c>
      <c r="AM38" s="1">
        <v>0.88028421459483597</v>
      </c>
      <c r="AN38" s="1">
        <v>0.37083845423502348</v>
      </c>
      <c r="AO38" s="1">
        <v>0.73339367883144679</v>
      </c>
      <c r="AP38" s="1">
        <v>0.89158524254088867</v>
      </c>
    </row>
    <row r="39" spans="1:42" x14ac:dyDescent="0.55000000000000004">
      <c r="A39" s="1" t="s">
        <v>82</v>
      </c>
      <c r="B39" s="1">
        <v>4.0094045150501677E-3</v>
      </c>
      <c r="C39" s="1">
        <v>3.7119031921824105E-3</v>
      </c>
      <c r="D39" s="1">
        <v>3.0998650933734941E-3</v>
      </c>
      <c r="E39" s="1">
        <v>3.9464583943661976E-3</v>
      </c>
      <c r="F39" s="1">
        <v>4.235291172839507E-3</v>
      </c>
      <c r="G39" s="1">
        <v>3.4666631137931034E-3</v>
      </c>
      <c r="H39" s="1">
        <v>2.6670873120567384E-3</v>
      </c>
      <c r="I39" s="1">
        <v>4.3356257333333334E-3</v>
      </c>
      <c r="J39" s="1">
        <v>4.8276154910714296E-3</v>
      </c>
      <c r="K39" s="1">
        <v>3.9093041930532519E-3</v>
      </c>
      <c r="L39" s="1">
        <v>2.6141102356321841E-3</v>
      </c>
      <c r="M39" s="1">
        <v>4.9921704201680676E-3</v>
      </c>
      <c r="N39" s="1">
        <v>6.0241317821782174E-3</v>
      </c>
      <c r="O39" s="1">
        <v>4.8573281597222226E-3</v>
      </c>
      <c r="P39" s="1">
        <v>3.1898112640449442E-3</v>
      </c>
      <c r="Q39" s="1">
        <v>4.0975281542699731E-3</v>
      </c>
      <c r="R39" s="1">
        <v>5.3663622295081967E-3</v>
      </c>
      <c r="S39" s="1">
        <v>5.5639503973509939E-3</v>
      </c>
      <c r="T39" s="1">
        <v>4.2601199293286224E-3</v>
      </c>
      <c r="U39" s="1">
        <v>3.216614273743017E-3</v>
      </c>
      <c r="V39" s="1"/>
      <c r="W39" s="1">
        <v>6.1150275748502987E-3</v>
      </c>
      <c r="X39" s="1">
        <v>5.8821205980066444E-3</v>
      </c>
      <c r="Y39" s="1">
        <v>5.6104256198347109E-3</v>
      </c>
      <c r="Z39" s="1">
        <v>6.226727662835249E-3</v>
      </c>
      <c r="AA39" s="1">
        <v>5.2251656703910616E-3</v>
      </c>
      <c r="AB39" s="1">
        <v>1.9391036182965303E-2</v>
      </c>
      <c r="AC39" s="1">
        <v>1.2013110294117647E-2</v>
      </c>
      <c r="AD39" s="1">
        <v>1.8390944770114943E-2</v>
      </c>
      <c r="AE39" s="1">
        <v>1.285819889196676E-2</v>
      </c>
      <c r="AF39" s="1">
        <v>2.0180054090909092E-2</v>
      </c>
      <c r="AG39" s="1">
        <v>9.0568318598382748E-3</v>
      </c>
      <c r="AH39" s="1">
        <v>1.3435583590504452E-2</v>
      </c>
      <c r="AI39" s="1">
        <v>9.3352846614583335E-3</v>
      </c>
      <c r="AJ39" s="1">
        <v>7.2426027433628321E-3</v>
      </c>
      <c r="AK39" s="1">
        <v>4.983611712538227E-3</v>
      </c>
      <c r="AL39" s="1">
        <v>5.060242114537445E-2</v>
      </c>
      <c r="AM39" s="1">
        <v>3.5177410240963859E-2</v>
      </c>
      <c r="AN39" s="1">
        <v>1.8191716976744186E-2</v>
      </c>
      <c r="AO39" s="1">
        <v>3.4219599017199016E-2</v>
      </c>
      <c r="AP39" s="1">
        <v>4.8192955523255823E-2</v>
      </c>
    </row>
    <row r="40" spans="1:42" x14ac:dyDescent="0.55000000000000004">
      <c r="A40" s="1" t="s">
        <v>83</v>
      </c>
      <c r="B40" s="1">
        <v>6.6117661872909708E-3</v>
      </c>
      <c r="C40" s="1">
        <v>4.1055621172638446E-3</v>
      </c>
      <c r="D40" s="1">
        <v>3.7025255120481933E-3</v>
      </c>
      <c r="E40" s="1">
        <v>4.8666131830985915E-3</v>
      </c>
      <c r="F40" s="1">
        <v>5.4944731172839514E-3</v>
      </c>
      <c r="G40" s="1">
        <v>4.0346010344827592E-3</v>
      </c>
      <c r="H40" s="1">
        <v>3.925367092198582E-3</v>
      </c>
      <c r="I40" s="1">
        <v>2.5076391600000005E-3</v>
      </c>
      <c r="J40" s="1">
        <v>5.3792578124999997E-3</v>
      </c>
      <c r="K40" s="1">
        <v>3.6511264244433808E-3</v>
      </c>
      <c r="L40" s="1">
        <v>7.3132655172413793E-3</v>
      </c>
      <c r="M40" s="1">
        <v>2.8016322521008403E-3</v>
      </c>
      <c r="N40" s="1">
        <v>5.4054245874587464E-3</v>
      </c>
      <c r="O40" s="1">
        <v>5.8960715277777782E-3</v>
      </c>
      <c r="P40" s="1">
        <v>3.1610895786516858E-3</v>
      </c>
      <c r="Q40" s="1">
        <v>3.855495922865014E-3</v>
      </c>
      <c r="R40" s="1">
        <v>5.0381318360655739E-3</v>
      </c>
      <c r="S40" s="1">
        <v>3.6003445033112582E-3</v>
      </c>
      <c r="T40" s="1">
        <v>4.2382624381625449E-3</v>
      </c>
      <c r="U40" s="1">
        <v>4.1942505586592179E-3</v>
      </c>
      <c r="V40" s="1"/>
      <c r="W40" s="1">
        <v>7.941924431137724E-3</v>
      </c>
      <c r="X40" s="1">
        <v>8.5492146843853829E-3</v>
      </c>
      <c r="Y40" s="1">
        <v>9.1967060055096438E-3</v>
      </c>
      <c r="Z40" s="1">
        <v>8.1834337931034496E-3</v>
      </c>
      <c r="AA40" s="1">
        <v>6.5899596368715089E-3</v>
      </c>
      <c r="AB40" s="1">
        <v>6.6422190851735015E-3</v>
      </c>
      <c r="AC40" s="1">
        <v>3.6635884491978609E-3</v>
      </c>
      <c r="AD40" s="1">
        <v>6.0247087931034476E-3</v>
      </c>
      <c r="AE40" s="1">
        <v>6.0513420221606651E-3</v>
      </c>
      <c r="AF40" s="1">
        <v>4.7478862396694221E-3</v>
      </c>
      <c r="AG40" s="1">
        <v>1.6050158625336926E-2</v>
      </c>
      <c r="AH40" s="1">
        <v>1.7512874154302669E-2</v>
      </c>
      <c r="AI40" s="1">
        <v>1.3267381406250001E-2</v>
      </c>
      <c r="AJ40" s="1">
        <v>1.1597935162241889E-2</v>
      </c>
      <c r="AK40" s="1">
        <v>1.7376318990825691E-2</v>
      </c>
      <c r="AL40" s="1">
        <v>6.1263674889867848E-3</v>
      </c>
      <c r="AM40" s="1">
        <v>9.7487377710843391E-3</v>
      </c>
      <c r="AN40" s="1">
        <v>9.788321291989666E-3</v>
      </c>
      <c r="AO40" s="1">
        <v>1.0114168427518428E-2</v>
      </c>
      <c r="AP40" s="1">
        <v>8.7457880813953479E-3</v>
      </c>
    </row>
    <row r="41" spans="1:42" x14ac:dyDescent="0.55000000000000004">
      <c r="A41" s="1" t="s">
        <v>84</v>
      </c>
      <c r="B41" s="1">
        <v>1.2892716287625419E-2</v>
      </c>
      <c r="C41" s="1">
        <v>9.1954998371335511E-3</v>
      </c>
      <c r="D41" s="1">
        <v>6.6264294277108447E-3</v>
      </c>
      <c r="E41" s="1">
        <v>9.4562530985915494E-3</v>
      </c>
      <c r="F41" s="1">
        <v>9.9594675308641977E-3</v>
      </c>
      <c r="G41" s="1">
        <v>5.0871157586206903E-3</v>
      </c>
      <c r="H41" s="1">
        <v>5.8004851773049652E-3</v>
      </c>
      <c r="I41" s="1">
        <v>4.3375303333333332E-3</v>
      </c>
      <c r="J41" s="1">
        <v>8.3149747767857149E-3</v>
      </c>
      <c r="K41" s="1">
        <v>6.3631829217232865E-3</v>
      </c>
      <c r="L41" s="1">
        <v>1.4225714568965517E-2</v>
      </c>
      <c r="M41" s="1">
        <v>5.5707317086834737E-3</v>
      </c>
      <c r="N41" s="1">
        <v>1.3239293630363035E-2</v>
      </c>
      <c r="O41" s="1">
        <v>6.9773882638888892E-3</v>
      </c>
      <c r="P41" s="1">
        <v>7.7064405617977534E-3</v>
      </c>
      <c r="Q41" s="1">
        <v>6.8925833333333339E-3</v>
      </c>
      <c r="R41" s="1">
        <v>1.008367649180328E-2</v>
      </c>
      <c r="S41" s="1">
        <v>6.2677446688741735E-3</v>
      </c>
      <c r="T41" s="1">
        <v>5.787913568904594E-3</v>
      </c>
      <c r="U41" s="1">
        <v>6.9467358938547488E-3</v>
      </c>
      <c r="V41" s="1"/>
      <c r="W41" s="1">
        <v>9.9276874550898193E-3</v>
      </c>
      <c r="X41" s="1">
        <v>1.6056199601328907E-2</v>
      </c>
      <c r="Y41" s="1">
        <v>8.9012504132231409E-3</v>
      </c>
      <c r="Z41" s="1">
        <v>9.9372334865900393E-3</v>
      </c>
      <c r="AA41" s="1">
        <v>9.6341006703910635E-3</v>
      </c>
      <c r="AB41" s="1">
        <v>4.1304464037854897E-3</v>
      </c>
      <c r="AC41" s="1">
        <v>2.2162938609625671E-3</v>
      </c>
      <c r="AD41" s="1">
        <v>3.155285488505747E-3</v>
      </c>
      <c r="AE41" s="1">
        <v>4.9681226315789473E-3</v>
      </c>
      <c r="AF41" s="1">
        <v>3.3329682024793388E-3</v>
      </c>
      <c r="AG41" s="1">
        <v>2.5784888840970351E-2</v>
      </c>
      <c r="AH41" s="1">
        <v>2.4459250652818992E-2</v>
      </c>
      <c r="AI41" s="1">
        <v>1.9860055442708333E-2</v>
      </c>
      <c r="AJ41" s="1">
        <v>1.697143412979351E-2</v>
      </c>
      <c r="AK41" s="1">
        <v>2.3338624036697252E-2</v>
      </c>
      <c r="AL41" s="1">
        <v>6.0140881938326E-3</v>
      </c>
      <c r="AM41" s="1">
        <v>5.9925092168674693E-3</v>
      </c>
      <c r="AN41" s="1">
        <v>6.9187195348837209E-3</v>
      </c>
      <c r="AO41" s="1">
        <v>7.2575286977886993E-3</v>
      </c>
      <c r="AP41" s="1">
        <v>5.1535523546511631E-3</v>
      </c>
    </row>
    <row r="42" spans="1:42" x14ac:dyDescent="0.55000000000000004">
      <c r="A42" s="1" t="s">
        <v>85</v>
      </c>
      <c r="B42" s="1">
        <v>4.3192715050167224E-2</v>
      </c>
      <c r="C42" s="1">
        <v>4.3354971009771988E-2</v>
      </c>
      <c r="D42" s="1">
        <v>3.1688775150602415E-2</v>
      </c>
      <c r="E42" s="1">
        <v>3.1369838028169013E-2</v>
      </c>
      <c r="F42" s="1">
        <v>3.1411104938271608E-2</v>
      </c>
      <c r="G42" s="1">
        <v>3.9342793103448279E-2</v>
      </c>
      <c r="H42" s="1">
        <v>3.7958743262411346E-2</v>
      </c>
      <c r="I42" s="1">
        <v>3.4098824200000002E-2</v>
      </c>
      <c r="J42" s="1">
        <v>3.0554738482142858E-2</v>
      </c>
      <c r="K42" s="1">
        <v>1.9892713043107274E-2</v>
      </c>
      <c r="L42" s="1">
        <v>1.5222370373563219E-2</v>
      </c>
      <c r="M42" s="1">
        <v>3.5658784033613444E-2</v>
      </c>
      <c r="N42" s="1">
        <v>4.3446308250825086E-2</v>
      </c>
      <c r="O42" s="1">
        <v>3.7346120833333336E-2</v>
      </c>
      <c r="P42" s="1">
        <v>3.2440145786516855E-2</v>
      </c>
      <c r="Q42" s="1">
        <v>3.1759958126721763E-2</v>
      </c>
      <c r="R42" s="1">
        <v>4.0082305245901645E-2</v>
      </c>
      <c r="S42" s="1">
        <v>4.6655436754966889E-2</v>
      </c>
      <c r="T42" s="1">
        <v>4.322936113074205E-2</v>
      </c>
      <c r="U42" s="1">
        <v>3.3423243296089387E-2</v>
      </c>
      <c r="V42" s="1"/>
      <c r="W42" s="1">
        <v>3.7421680239520964E-2</v>
      </c>
      <c r="X42" s="1">
        <v>5.2254107641196014E-2</v>
      </c>
      <c r="Y42" s="1">
        <v>3.5248393939393947E-2</v>
      </c>
      <c r="Z42" s="1">
        <v>3.360395674329502E-2</v>
      </c>
      <c r="AA42" s="1">
        <v>2.7265895418994414E-2</v>
      </c>
      <c r="AB42" s="1">
        <v>7.4158020820189269E-2</v>
      </c>
      <c r="AC42" s="1">
        <v>4.6354259625668449E-2</v>
      </c>
      <c r="AD42" s="1">
        <v>7.0244669827586204E-2</v>
      </c>
      <c r="AE42" s="1">
        <v>6.9047633518005552E-2</v>
      </c>
      <c r="AF42" s="1">
        <v>7.0516935123966951E-2</v>
      </c>
      <c r="AG42" s="1">
        <v>3.3644607008086254E-2</v>
      </c>
      <c r="AH42" s="1">
        <v>5.071606320474778E-2</v>
      </c>
      <c r="AI42" s="1">
        <v>3.71330125E-2</v>
      </c>
      <c r="AJ42" s="1">
        <v>3.8670305014749266E-2</v>
      </c>
      <c r="AK42" s="1">
        <v>5.0677785015290522E-2</v>
      </c>
      <c r="AL42" s="1">
        <v>0.10844506563876653</v>
      </c>
      <c r="AM42" s="1">
        <v>8.0033776204819274E-2</v>
      </c>
      <c r="AN42" s="1">
        <v>8.3026967958656342E-2</v>
      </c>
      <c r="AO42" s="1">
        <v>8.1624752825552829E-2</v>
      </c>
      <c r="AP42" s="1">
        <v>8.4620203488372098E-2</v>
      </c>
    </row>
    <row r="43" spans="1:42" x14ac:dyDescent="0.55000000000000004">
      <c r="A43" s="1" t="s">
        <v>86</v>
      </c>
      <c r="B43" s="1">
        <v>1.0358108160535118E-2</v>
      </c>
      <c r="C43" s="1">
        <v>4.0977654071661235E-3</v>
      </c>
      <c r="D43" s="1">
        <v>4.2986669879518085E-3</v>
      </c>
      <c r="E43" s="1">
        <v>4.384685183098592E-3</v>
      </c>
      <c r="F43" s="1">
        <v>2.9638352716049384E-3</v>
      </c>
      <c r="G43" s="1">
        <v>5.4755552758620693E-3</v>
      </c>
      <c r="H43" s="1">
        <v>7.8402732269503561E-3</v>
      </c>
      <c r="I43" s="1">
        <v>4.3885408000000001E-3</v>
      </c>
      <c r="J43" s="1">
        <v>5.6363874107142851E-3</v>
      </c>
      <c r="K43" s="1">
        <v>4.3167287405838223E-3</v>
      </c>
      <c r="L43" s="1">
        <v>3.2007697126436785E-3</v>
      </c>
      <c r="M43" s="1">
        <v>2.9553414985994397E-3</v>
      </c>
      <c r="N43" s="1">
        <v>2.4357578877887789E-3</v>
      </c>
      <c r="O43" s="1">
        <v>2.8962373611111118E-3</v>
      </c>
      <c r="P43" s="1">
        <v>2.5053959831460677E-3</v>
      </c>
      <c r="Q43" s="1">
        <v>3.2963575482093666E-3</v>
      </c>
      <c r="R43" s="1">
        <v>4.5651778032786885E-3</v>
      </c>
      <c r="S43" s="1">
        <v>5.7978906622516554E-3</v>
      </c>
      <c r="T43" s="1">
        <v>6.1166909187279159E-3</v>
      </c>
      <c r="U43" s="1">
        <v>2.8507615474860338E-3</v>
      </c>
      <c r="V43" s="1"/>
      <c r="W43" s="1">
        <v>2.2512854461077848E-3</v>
      </c>
      <c r="X43" s="1">
        <v>4.1625381727574753E-3</v>
      </c>
      <c r="Y43" s="1">
        <v>3.7670868044077138E-3</v>
      </c>
      <c r="Z43" s="1">
        <v>3.1658024406130271E-3</v>
      </c>
      <c r="AA43" s="1">
        <v>2.195290606145252E-3</v>
      </c>
      <c r="AB43" s="1">
        <v>1.5089963596214511E-2</v>
      </c>
      <c r="AC43" s="1">
        <v>1.2621325187165777E-2</v>
      </c>
      <c r="AD43" s="1">
        <v>1.5112886005747127E-2</v>
      </c>
      <c r="AE43" s="1">
        <v>1.317839861495845E-2</v>
      </c>
      <c r="AF43" s="1">
        <v>1.3218474917355373E-2</v>
      </c>
      <c r="AG43" s="1">
        <v>2.5532697628032346E-3</v>
      </c>
      <c r="AH43" s="1">
        <v>4.6648475667655787E-3</v>
      </c>
      <c r="AI43" s="1">
        <v>2.9747058854166669E-3</v>
      </c>
      <c r="AJ43" s="1">
        <v>3.5573491445427732E-3</v>
      </c>
      <c r="AK43" s="1">
        <v>3.5563658715596332E-3</v>
      </c>
      <c r="AL43" s="1">
        <v>1.7307787356828197E-2</v>
      </c>
      <c r="AM43" s="1">
        <v>1.9687245843373495E-2</v>
      </c>
      <c r="AN43" s="1">
        <v>1.5708031317829458E-2</v>
      </c>
      <c r="AO43" s="1">
        <v>1.4626931547911549E-2</v>
      </c>
      <c r="AP43" s="1">
        <v>1.9964837616279072E-2</v>
      </c>
    </row>
    <row r="44" spans="1:42" x14ac:dyDescent="0.55000000000000004">
      <c r="A44" s="1" t="s">
        <v>87</v>
      </c>
      <c r="B44" s="1">
        <v>1.2539040133779265E-2</v>
      </c>
      <c r="C44" s="1">
        <v>2.2583545472312706E-2</v>
      </c>
      <c r="D44" s="1">
        <v>2.1463162228915665E-2</v>
      </c>
      <c r="E44" s="1">
        <v>2.534211509859155E-2</v>
      </c>
      <c r="F44" s="1">
        <v>2.1162710987654324E-2</v>
      </c>
      <c r="G44" s="1">
        <v>2.7115914172413796E-2</v>
      </c>
      <c r="H44" s="1">
        <v>2.2025957588652483E-2</v>
      </c>
      <c r="I44" s="1">
        <v>1.5096437400000001E-2</v>
      </c>
      <c r="J44" s="1">
        <v>2.9372827946428575E-2</v>
      </c>
      <c r="K44" s="1">
        <v>2.4926284614986725E-2</v>
      </c>
      <c r="L44" s="1">
        <v>2.9013240632183909E-2</v>
      </c>
      <c r="M44" s="1">
        <v>2.2116420448179273E-2</v>
      </c>
      <c r="N44" s="1">
        <v>2.111963881188119E-2</v>
      </c>
      <c r="O44" s="1">
        <v>1.8780108715277778E-2</v>
      </c>
      <c r="P44" s="1">
        <v>1.7590796994382023E-2</v>
      </c>
      <c r="Q44" s="1">
        <v>1.6149754655647382E-2</v>
      </c>
      <c r="R44" s="1">
        <v>2.446383098360656E-2</v>
      </c>
      <c r="S44" s="1">
        <v>2.6772363708609272E-2</v>
      </c>
      <c r="T44" s="1">
        <v>2.1626095159010605E-2</v>
      </c>
      <c r="U44" s="1">
        <v>1.6115428407821229E-2</v>
      </c>
      <c r="V44" s="1"/>
      <c r="W44" s="1">
        <v>2.0412591826347304E-2</v>
      </c>
      <c r="X44" s="1">
        <v>2.6665512657807311E-2</v>
      </c>
      <c r="Y44" s="1">
        <v>2.5133076721763088E-2</v>
      </c>
      <c r="Z44" s="1">
        <v>2.1289658812260536E-2</v>
      </c>
      <c r="AA44" s="1">
        <v>1.6001697569832406E-2</v>
      </c>
      <c r="AB44" s="1">
        <v>3.2203854132492118E-2</v>
      </c>
      <c r="AC44" s="1">
        <v>1.9684892994652408E-2</v>
      </c>
      <c r="AD44" s="1">
        <v>3.0407954885057473E-2</v>
      </c>
      <c r="AE44" s="1">
        <v>2.7433540304709143E-2</v>
      </c>
      <c r="AF44" s="1">
        <v>2.8232436363636364E-2</v>
      </c>
      <c r="AG44" s="1">
        <v>1.5567969326145552E-2</v>
      </c>
      <c r="AH44" s="1">
        <v>3.1095524005934721E-2</v>
      </c>
      <c r="AI44" s="1">
        <v>2.4402041041666669E-2</v>
      </c>
      <c r="AJ44" s="1">
        <v>2.3467413598820062E-2</v>
      </c>
      <c r="AK44" s="1">
        <v>1.6394265137614682E-2</v>
      </c>
      <c r="AL44" s="1">
        <v>6.5207355506607931E-2</v>
      </c>
      <c r="AM44" s="1">
        <v>6.170219457831326E-2</v>
      </c>
      <c r="AN44" s="1">
        <v>4.0217180361757109E-2</v>
      </c>
      <c r="AO44" s="1">
        <v>5.0642390171990175E-2</v>
      </c>
      <c r="AP44" s="1">
        <v>2.2900071569767443E-2</v>
      </c>
    </row>
    <row r="45" spans="1:42" x14ac:dyDescent="0.55000000000000004">
      <c r="A45" s="1" t="s">
        <v>88</v>
      </c>
      <c r="B45" s="1">
        <v>1.7667346153846155E-3</v>
      </c>
      <c r="C45" s="1">
        <v>9.6913001954397398E-4</v>
      </c>
      <c r="D45" s="1">
        <v>7.6253936746987952E-4</v>
      </c>
      <c r="E45" s="1">
        <v>1.4839923436619721E-3</v>
      </c>
      <c r="F45" s="1">
        <v>1.1995991265432099E-3</v>
      </c>
      <c r="G45" s="1">
        <v>1.2984132689655172E-3</v>
      </c>
      <c r="H45" s="1">
        <v>1.1837254432624114E-3</v>
      </c>
      <c r="I45" s="1">
        <v>7.862495533333334E-4</v>
      </c>
      <c r="J45" s="1">
        <v>1.2964191651785716E-3</v>
      </c>
      <c r="K45" s="1">
        <v>1.3377925866273083E-3</v>
      </c>
      <c r="L45" s="1">
        <v>1.7981946494252873E-3</v>
      </c>
      <c r="M45" s="1">
        <v>1.0851616302521008E-3</v>
      </c>
      <c r="N45" s="1">
        <v>2.0747116369636965E-3</v>
      </c>
      <c r="O45" s="1">
        <v>8.727124340277779E-4</v>
      </c>
      <c r="P45" s="1">
        <v>1.591178966292135E-3</v>
      </c>
      <c r="Q45" s="1">
        <v>1.2297884352617081E-3</v>
      </c>
      <c r="R45" s="1">
        <v>2.2219360393442621E-3</v>
      </c>
      <c r="S45" s="1">
        <v>1.7745542549668877E-3</v>
      </c>
      <c r="T45" s="1">
        <v>1.767857780918728E-3</v>
      </c>
      <c r="U45" s="1">
        <v>1.1764655977653633E-3</v>
      </c>
      <c r="V45" s="1"/>
      <c r="W45" s="1">
        <v>6.5786643413173653E-4</v>
      </c>
      <c r="X45" s="1">
        <v>1.7112808604651164E-3</v>
      </c>
      <c r="Y45" s="1">
        <v>1.0273526887052342E-3</v>
      </c>
      <c r="Z45" s="1">
        <v>6.147072107279694E-4</v>
      </c>
      <c r="AA45" s="1">
        <v>5.9611523184357551E-4</v>
      </c>
      <c r="AB45" s="1">
        <v>1.5459447760252365E-3</v>
      </c>
      <c r="AC45" s="1">
        <v>4.8302775401069527E-4</v>
      </c>
      <c r="AD45" s="1">
        <v>2.0895033793103448E-3</v>
      </c>
      <c r="AE45" s="1">
        <v>1.6536340193905818E-3</v>
      </c>
      <c r="AF45" s="1">
        <v>1.424164694214876E-3</v>
      </c>
      <c r="AG45" s="1">
        <v>9.8614949326145574E-4</v>
      </c>
      <c r="AH45" s="1">
        <v>2.0746106172106829E-3</v>
      </c>
      <c r="AI45" s="1">
        <v>1.0119201770833334E-3</v>
      </c>
      <c r="AJ45" s="1">
        <v>1.1210582536873158E-3</v>
      </c>
      <c r="AK45" s="1">
        <v>1.1602844403669726E-3</v>
      </c>
      <c r="AL45" s="1">
        <v>3.3605588986784147E-3</v>
      </c>
      <c r="AM45" s="1">
        <v>2.8946674548192774E-3</v>
      </c>
      <c r="AN45" s="1">
        <v>1.7762837751937985E-3</v>
      </c>
      <c r="AO45" s="1">
        <v>2.7764055036855035E-3</v>
      </c>
      <c r="AP45" s="1">
        <v>1.0544193691860463E-3</v>
      </c>
    </row>
    <row r="46" spans="1:42" x14ac:dyDescent="0.55000000000000004">
      <c r="A46" s="1" t="s">
        <v>89</v>
      </c>
      <c r="B46" s="1">
        <v>4.2908216722408028E-2</v>
      </c>
      <c r="C46" s="1">
        <v>3.2463921986970685E-2</v>
      </c>
      <c r="D46" s="1">
        <v>2.3650151987951808E-2</v>
      </c>
      <c r="E46" s="1">
        <v>3.0990967605633805E-2</v>
      </c>
      <c r="F46" s="1">
        <v>3.0234197407407411E-2</v>
      </c>
      <c r="G46" s="1">
        <v>3.2958158448275862E-2</v>
      </c>
      <c r="H46" s="1">
        <v>3.2050707907801422E-2</v>
      </c>
      <c r="I46" s="1">
        <v>2.6829615133333335E-2</v>
      </c>
      <c r="J46" s="1">
        <v>4.2459333973214289E-2</v>
      </c>
      <c r="K46" s="1">
        <v>3.608562436117637E-2</v>
      </c>
      <c r="L46" s="1">
        <v>5.7421642241379314E-2</v>
      </c>
      <c r="M46" s="1">
        <v>3.3685338375350142E-2</v>
      </c>
      <c r="N46" s="1">
        <v>4.3130958415841587E-2</v>
      </c>
      <c r="O46" s="1">
        <v>2.9516366111111112E-2</v>
      </c>
      <c r="P46" s="1">
        <v>2.821351654494382E-2</v>
      </c>
      <c r="Q46" s="1">
        <v>2.3628556501377414E-2</v>
      </c>
      <c r="R46" s="1">
        <v>4.7648924262295084E-2</v>
      </c>
      <c r="S46" s="1">
        <v>4.1269900000000005E-2</v>
      </c>
      <c r="T46" s="1">
        <v>4.5985424028268551E-2</v>
      </c>
      <c r="U46" s="1">
        <v>3.0108724022346371E-2</v>
      </c>
      <c r="V46" s="1"/>
      <c r="W46" s="1">
        <v>1.5805264730538924E-2</v>
      </c>
      <c r="X46" s="1">
        <v>2.9031559933554819E-2</v>
      </c>
      <c r="Y46" s="1">
        <v>2.7774408567493115E-2</v>
      </c>
      <c r="Z46" s="1">
        <v>2.1059858888888887E-2</v>
      </c>
      <c r="AA46" s="1">
        <v>1.3046196173184359E-2</v>
      </c>
      <c r="AB46" s="1">
        <v>3.9216310094637233E-2</v>
      </c>
      <c r="AC46" s="1">
        <v>1.5775464893048128E-2</v>
      </c>
      <c r="AD46" s="1">
        <v>3.7710551149425293E-2</v>
      </c>
      <c r="AE46" s="1">
        <v>3.0676425761772853E-2</v>
      </c>
      <c r="AF46" s="1">
        <v>1.7652033181818183E-2</v>
      </c>
      <c r="AG46" s="1">
        <v>2.4513639433962266E-2</v>
      </c>
      <c r="AH46" s="1">
        <v>2.8576890059347184E-2</v>
      </c>
      <c r="AI46" s="1">
        <v>1.9934662864583331E-2</v>
      </c>
      <c r="AJ46" s="1">
        <v>1.7735126902654868E-2</v>
      </c>
      <c r="AK46" s="1">
        <v>2.5507487859327219E-2</v>
      </c>
      <c r="AL46" s="1">
        <v>2.8680148017621147E-2</v>
      </c>
      <c r="AM46" s="1">
        <v>5.9663844578313252E-2</v>
      </c>
      <c r="AN46" s="1">
        <v>4.5842007235142118E-2</v>
      </c>
      <c r="AO46" s="1">
        <v>5.7609220638820638E-2</v>
      </c>
      <c r="AP46" s="1">
        <v>3.1106828488372096E-2</v>
      </c>
    </row>
    <row r="47" spans="1:42" x14ac:dyDescent="0.55000000000000004">
      <c r="A47" s="1" t="s">
        <v>90</v>
      </c>
      <c r="B47" s="1">
        <v>3.8350159866220743E-2</v>
      </c>
      <c r="C47" s="1">
        <v>3.074942996742671E-2</v>
      </c>
      <c r="D47" s="1">
        <v>2.5620560210843371E-2</v>
      </c>
      <c r="E47" s="1">
        <v>2.4919323436619716E-2</v>
      </c>
      <c r="F47" s="1">
        <v>2.843746925925926E-2</v>
      </c>
      <c r="G47" s="1">
        <v>2.4395343241379309E-2</v>
      </c>
      <c r="H47" s="1">
        <v>2.2046697375886527E-2</v>
      </c>
      <c r="I47" s="1">
        <v>1.890919336666667E-2</v>
      </c>
      <c r="J47" s="1">
        <v>2.6995087321428576E-2</v>
      </c>
      <c r="K47" s="1">
        <v>2.0129124529809771E-2</v>
      </c>
      <c r="L47" s="1">
        <v>3.2317904885057473E-2</v>
      </c>
      <c r="M47" s="1">
        <v>2.3667923445378151E-2</v>
      </c>
      <c r="N47" s="1">
        <v>2.6457430924092411E-2</v>
      </c>
      <c r="O47" s="1">
        <v>2.2890591736111111E-2</v>
      </c>
      <c r="P47" s="1">
        <v>1.7693273539325843E-2</v>
      </c>
      <c r="Q47" s="1">
        <v>1.3599941707988982E-2</v>
      </c>
      <c r="R47" s="1">
        <v>2.1025542098360654E-2</v>
      </c>
      <c r="S47" s="1">
        <v>2.0083163046357617E-2</v>
      </c>
      <c r="T47" s="1">
        <v>1.8097760706713782E-2</v>
      </c>
      <c r="U47" s="1">
        <v>1.7500444776536315E-2</v>
      </c>
      <c r="V47" s="1"/>
      <c r="W47" s="1">
        <v>2.2524589221556885E-2</v>
      </c>
      <c r="X47" s="1">
        <v>2.9939321627906978E-2</v>
      </c>
      <c r="Y47" s="1">
        <v>3.047035757575758E-2</v>
      </c>
      <c r="Z47" s="1">
        <v>2.6345810574712646E-2</v>
      </c>
      <c r="AA47" s="1">
        <v>1.8308411340782125E-2</v>
      </c>
      <c r="AB47" s="1">
        <v>1.793275444794953E-2</v>
      </c>
      <c r="AC47" s="1">
        <v>1.133888155080214E-2</v>
      </c>
      <c r="AD47" s="1">
        <v>1.6246849252873563E-2</v>
      </c>
      <c r="AE47" s="1">
        <v>1.5535498947368422E-2</v>
      </c>
      <c r="AF47" s="1">
        <v>1.3381121549586778E-2</v>
      </c>
      <c r="AG47" s="1">
        <v>3.6091734501347714E-2</v>
      </c>
      <c r="AH47" s="1">
        <v>4.2322341839762613E-2</v>
      </c>
      <c r="AI47" s="1">
        <v>3.1727673437499999E-2</v>
      </c>
      <c r="AJ47" s="1">
        <v>3.0392507256637172E-2</v>
      </c>
      <c r="AK47" s="1">
        <v>3.9673963914373091E-2</v>
      </c>
      <c r="AL47" s="1">
        <v>2.564625022026432E-2</v>
      </c>
      <c r="AM47" s="1">
        <v>2.2867466325301206E-2</v>
      </c>
      <c r="AN47" s="1">
        <v>1.8452542609819121E-2</v>
      </c>
      <c r="AO47" s="1">
        <v>2.4351270319410322E-2</v>
      </c>
      <c r="AP47" s="1">
        <v>1.3884982529069768E-2</v>
      </c>
    </row>
    <row r="48" spans="1:42" x14ac:dyDescent="0.55000000000000004">
      <c r="A48" s="1" t="s">
        <v>91</v>
      </c>
      <c r="B48" s="1">
        <v>1.4258039866220736E-2</v>
      </c>
      <c r="C48" s="1">
        <v>1.0430314690553746E-2</v>
      </c>
      <c r="D48" s="1">
        <v>1.1015627439759037E-2</v>
      </c>
      <c r="E48" s="1">
        <v>1.0072579126760564E-2</v>
      </c>
      <c r="F48" s="1">
        <v>1.0398411913580248E-2</v>
      </c>
      <c r="G48" s="1">
        <v>1.2203084344827588E-2</v>
      </c>
      <c r="H48" s="1">
        <v>9.1391697517730509E-3</v>
      </c>
      <c r="I48" s="1">
        <v>1.01708957E-2</v>
      </c>
      <c r="J48" s="1">
        <v>1.3347953839285715E-2</v>
      </c>
      <c r="K48" s="1">
        <v>4.2426030654053627E-3</v>
      </c>
      <c r="L48" s="1">
        <v>1.2477854195402299E-2</v>
      </c>
      <c r="M48" s="1">
        <v>9.4654028291316535E-3</v>
      </c>
      <c r="N48" s="1">
        <v>9.1366664356435645E-3</v>
      </c>
      <c r="O48" s="1">
        <v>8.9647720833333326E-3</v>
      </c>
      <c r="P48" s="1">
        <v>9.1547306460674164E-3</v>
      </c>
      <c r="Q48" s="1">
        <v>3.6954203856749313E-3</v>
      </c>
      <c r="R48" s="1">
        <v>8.7670467540983607E-3</v>
      </c>
      <c r="S48" s="1">
        <v>1.0056554437086094E-2</v>
      </c>
      <c r="T48" s="1">
        <v>9.4888242756183752E-3</v>
      </c>
      <c r="U48" s="1">
        <v>6.7042523743016764E-3</v>
      </c>
      <c r="V48" s="1"/>
      <c r="W48" s="1">
        <v>6.0812424850299413E-3</v>
      </c>
      <c r="X48" s="1">
        <v>8.4913955813953508E-3</v>
      </c>
      <c r="Y48" s="1">
        <v>9.1218207438016549E-3</v>
      </c>
      <c r="Z48" s="1">
        <v>7.3746654789272042E-3</v>
      </c>
      <c r="AA48" s="1">
        <v>5.7446745810055874E-3</v>
      </c>
      <c r="AB48" s="1">
        <v>5.4118237223974765E-3</v>
      </c>
      <c r="AC48" s="1">
        <v>3.7312444919786101E-3</v>
      </c>
      <c r="AD48" s="1">
        <v>7.1034747988505745E-3</v>
      </c>
      <c r="AE48" s="1">
        <v>5.9663585318559557E-3</v>
      </c>
      <c r="AF48" s="1">
        <v>5.0900098966942158E-3</v>
      </c>
      <c r="AG48" s="1">
        <v>8.3658397035040431E-3</v>
      </c>
      <c r="AH48" s="1">
        <v>8.1784894362017819E-3</v>
      </c>
      <c r="AI48" s="1">
        <v>8.3170208333333343E-3</v>
      </c>
      <c r="AJ48" s="1">
        <v>7.9735484660766968E-3</v>
      </c>
      <c r="AK48" s="1">
        <v>8.4133969113149871E-3</v>
      </c>
      <c r="AL48" s="1">
        <v>9.460336651982381E-3</v>
      </c>
      <c r="AM48" s="1">
        <v>7.9885458734939765E-3</v>
      </c>
      <c r="AN48" s="1">
        <v>6.7777283720930233E-3</v>
      </c>
      <c r="AO48" s="1">
        <v>1.0728884742014742E-2</v>
      </c>
      <c r="AP48" s="1">
        <v>4.4196598837209309E-3</v>
      </c>
    </row>
    <row r="49" spans="1:42" x14ac:dyDescent="0.55000000000000004">
      <c r="A49" s="1" t="s">
        <v>92</v>
      </c>
      <c r="B49" s="1">
        <v>7.0154818394648835E-3</v>
      </c>
      <c r="C49" s="1">
        <v>7.2564123778501629E-3</v>
      </c>
      <c r="D49" s="1">
        <v>3.7129161144578318E-3</v>
      </c>
      <c r="E49" s="1">
        <v>5.3710383098591555E-3</v>
      </c>
      <c r="F49" s="1">
        <v>6.7488202469135799E-3</v>
      </c>
      <c r="G49" s="1">
        <v>5.8058273793103457E-3</v>
      </c>
      <c r="H49" s="1">
        <v>7.6670167021276594E-3</v>
      </c>
      <c r="I49" s="1">
        <v>4.8142224666666671E-3</v>
      </c>
      <c r="J49" s="1">
        <v>8.4956280357142873E-3</v>
      </c>
      <c r="K49" s="1">
        <v>8.2806826704114114E-3</v>
      </c>
      <c r="L49" s="1">
        <v>7.8735335057471267E-3</v>
      </c>
      <c r="M49" s="1">
        <v>4.9036871148459386E-3</v>
      </c>
      <c r="N49" s="1">
        <v>3.4178812244224422E-3</v>
      </c>
      <c r="O49" s="1">
        <v>3.6921680069444446E-3</v>
      </c>
      <c r="P49" s="1">
        <v>6.2971724157303375E-3</v>
      </c>
      <c r="Q49" s="1">
        <v>3.6560278787878789E-3</v>
      </c>
      <c r="R49" s="1">
        <v>4.5389329836065572E-3</v>
      </c>
      <c r="S49" s="1">
        <v>7.2834085099337748E-3</v>
      </c>
      <c r="T49" s="1">
        <v>4.9540924381625438E-3</v>
      </c>
      <c r="U49" s="1">
        <v>4.8010810335195522E-3</v>
      </c>
      <c r="V49" s="1"/>
      <c r="W49" s="1">
        <v>4.1779591616766471E-3</v>
      </c>
      <c r="X49" s="1">
        <v>5.4866187375415291E-3</v>
      </c>
      <c r="Y49" s="1">
        <v>4.3133439118457307E-3</v>
      </c>
      <c r="Z49" s="1">
        <v>3.9079216436781611E-3</v>
      </c>
      <c r="AA49" s="1">
        <v>5.1859104189944131E-3</v>
      </c>
      <c r="AB49" s="1">
        <v>3.7504343848580447E-3</v>
      </c>
      <c r="AC49" s="1">
        <v>2.5507395267379681E-3</v>
      </c>
      <c r="AD49" s="1">
        <v>4.8639678735632186E-3</v>
      </c>
      <c r="AE49" s="1">
        <v>5.1251962603878123E-3</v>
      </c>
      <c r="AF49" s="1">
        <v>3.1340454752066117E-3</v>
      </c>
      <c r="AG49" s="1">
        <v>4.9794252560646911E-3</v>
      </c>
      <c r="AH49" s="1">
        <v>5.2797006824925816E-3</v>
      </c>
      <c r="AI49" s="1">
        <v>4.3114953385416663E-3</v>
      </c>
      <c r="AJ49" s="1">
        <v>4.4173356047197644E-3</v>
      </c>
      <c r="AK49" s="1">
        <v>3.4851274311926608E-3</v>
      </c>
      <c r="AL49" s="1">
        <v>3.9088066299559467E-3</v>
      </c>
      <c r="AM49" s="1">
        <v>1.2853523253012047E-2</v>
      </c>
      <c r="AN49" s="1">
        <v>4.2856486046511629E-3</v>
      </c>
      <c r="AO49" s="1">
        <v>7.3584425798525806E-3</v>
      </c>
      <c r="AP49" s="1">
        <v>4.1156274709302325E-3</v>
      </c>
    </row>
    <row r="50" spans="1:42" x14ac:dyDescent="0.55000000000000004">
      <c r="A50" s="1" t="s">
        <v>93</v>
      </c>
      <c r="B50" s="1">
        <v>1.3534301170568561E-2</v>
      </c>
      <c r="C50" s="1">
        <v>1.0170750814332248E-2</v>
      </c>
      <c r="D50" s="1">
        <v>9.0904460542168691E-3</v>
      </c>
      <c r="E50" s="1">
        <v>9.5987951830985938E-3</v>
      </c>
      <c r="F50" s="1">
        <v>7.3365507716049386E-3</v>
      </c>
      <c r="G50" s="1">
        <v>7.5517057931034489E-3</v>
      </c>
      <c r="H50" s="1">
        <v>8.3946546453900709E-3</v>
      </c>
      <c r="I50" s="1">
        <v>7.1696206E-3</v>
      </c>
      <c r="J50" s="1">
        <v>1.1299252544642858E-2</v>
      </c>
      <c r="K50" s="1">
        <v>7.2866452450886833E-3</v>
      </c>
      <c r="L50" s="1">
        <v>6.2502512643678168E-3</v>
      </c>
      <c r="M50" s="1">
        <v>1.0767095294117648E-2</v>
      </c>
      <c r="N50" s="1">
        <v>9.2131590759075913E-3</v>
      </c>
      <c r="O50" s="1">
        <v>6.1324895138888886E-3</v>
      </c>
      <c r="P50" s="1">
        <v>7.7625945224719106E-3</v>
      </c>
      <c r="Q50" s="1">
        <v>8.3434001652892553E-3</v>
      </c>
      <c r="R50" s="1">
        <v>3.9588070491803282E-3</v>
      </c>
      <c r="S50" s="1">
        <v>9.4252048344370849E-3</v>
      </c>
      <c r="T50" s="1">
        <v>9.9279779858657251E-3</v>
      </c>
      <c r="U50" s="1">
        <v>8.5306138547486046E-3</v>
      </c>
      <c r="V50" s="1"/>
      <c r="W50" s="1">
        <v>5.5921019161676647E-3</v>
      </c>
      <c r="X50" s="1">
        <v>7.8897783056478404E-3</v>
      </c>
      <c r="Y50" s="1">
        <v>1.131737526170799E-2</v>
      </c>
      <c r="Z50" s="1">
        <v>6.7395159386973175E-3</v>
      </c>
      <c r="AA50" s="1">
        <v>3.5622661173184359E-3</v>
      </c>
      <c r="AB50" s="1">
        <v>7.5900534384858061E-3</v>
      </c>
      <c r="AC50" s="1">
        <v>3.6962377540106957E-3</v>
      </c>
      <c r="AD50" s="1">
        <v>7.8065324425287365E-4</v>
      </c>
      <c r="AE50" s="1">
        <v>5.682734432132964E-3</v>
      </c>
      <c r="AF50" s="1">
        <v>4.8976862396694224E-3</v>
      </c>
      <c r="AG50" s="1">
        <v>1.4951559919137467E-2</v>
      </c>
      <c r="AH50" s="1">
        <v>6.8095816023738881E-3</v>
      </c>
      <c r="AI50" s="1">
        <v>9.2784464843749994E-3</v>
      </c>
      <c r="AJ50" s="1">
        <v>1.0180084159292037E-2</v>
      </c>
      <c r="AK50" s="1">
        <v>1.5105373241590213E-2</v>
      </c>
      <c r="AL50" s="1">
        <v>5.2056230616740091E-3</v>
      </c>
      <c r="AM50" s="1">
        <v>1.0942393674698795E-2</v>
      </c>
      <c r="AN50" s="1">
        <v>6.6776128682170541E-3</v>
      </c>
      <c r="AO50" s="1">
        <v>1.0123141179361179E-2</v>
      </c>
      <c r="AP50" s="1">
        <v>5.4544058720930244E-3</v>
      </c>
    </row>
    <row r="51" spans="1:42" x14ac:dyDescent="0.55000000000000004">
      <c r="A51" s="1" t="s">
        <v>94</v>
      </c>
      <c r="B51" s="1">
        <v>1.2809306387959867E-2</v>
      </c>
      <c r="C51" s="1">
        <v>9.0259170358306193E-3</v>
      </c>
      <c r="D51" s="1">
        <v>7.7500712349397594E-3</v>
      </c>
      <c r="E51" s="1">
        <v>7.1486247887323946E-3</v>
      </c>
      <c r="F51" s="1">
        <v>8.5416250617283956E-3</v>
      </c>
      <c r="G51" s="1">
        <v>8.4037209655172408E-3</v>
      </c>
      <c r="H51" s="1">
        <v>6.9196027304964545E-3</v>
      </c>
      <c r="I51" s="1">
        <v>5.7603985000000005E-3</v>
      </c>
      <c r="J51" s="1">
        <v>8.5378882589285734E-3</v>
      </c>
      <c r="K51" s="1">
        <v>7.394255212682348E-3</v>
      </c>
      <c r="L51" s="1">
        <v>8.4789505747126445E-3</v>
      </c>
      <c r="M51" s="1">
        <v>8.2648208683473393E-3</v>
      </c>
      <c r="N51" s="1">
        <v>7.2588623432343242E-3</v>
      </c>
      <c r="O51" s="1">
        <v>6.7106461805555555E-3</v>
      </c>
      <c r="P51" s="1">
        <v>6.0372585955056181E-3</v>
      </c>
      <c r="Q51" s="1">
        <v>3.9131580165289257E-3</v>
      </c>
      <c r="R51" s="1">
        <v>6.1551030819672137E-3</v>
      </c>
      <c r="S51" s="1">
        <v>7.8029218543046366E-3</v>
      </c>
      <c r="T51" s="1">
        <v>7.2251201766784451E-3</v>
      </c>
      <c r="U51" s="1">
        <v>4.4581848882681565E-3</v>
      </c>
      <c r="V51" s="1"/>
      <c r="W51" s="1">
        <v>6.9070358083832342E-3</v>
      </c>
      <c r="X51" s="1">
        <v>9.2007735880398674E-3</v>
      </c>
      <c r="Y51" s="1">
        <v>7.9325938567493121E-3</v>
      </c>
      <c r="Z51" s="1">
        <v>7.5036353256704991E-3</v>
      </c>
      <c r="AA51" s="1">
        <v>4.21584782122905E-3</v>
      </c>
      <c r="AB51" s="1">
        <v>5.9995001261829656E-3</v>
      </c>
      <c r="AC51" s="1">
        <v>3.6121368983957221E-3</v>
      </c>
      <c r="AD51" s="1">
        <v>6.2204818965517243E-3</v>
      </c>
      <c r="AE51" s="1">
        <v>6.5029768698060949E-3</v>
      </c>
      <c r="AF51" s="1">
        <v>4.7373940495867772E-3</v>
      </c>
      <c r="AG51" s="1">
        <v>6.7489053099730459E-3</v>
      </c>
      <c r="AH51" s="1">
        <v>9.510988694362019E-3</v>
      </c>
      <c r="AI51" s="1">
        <v>7.455651328125E-3</v>
      </c>
      <c r="AJ51" s="1">
        <v>7.0153839823008856E-3</v>
      </c>
      <c r="AK51" s="1">
        <v>1.0230011498470947E-2</v>
      </c>
      <c r="AL51" s="1">
        <v>7.5955151982378859E-3</v>
      </c>
      <c r="AM51" s="1">
        <v>7.9816392168674706E-3</v>
      </c>
      <c r="AN51" s="1">
        <v>6.5734164341085272E-3</v>
      </c>
      <c r="AO51" s="1">
        <v>8.3702840049140054E-3</v>
      </c>
      <c r="AP51" s="1">
        <v>5.2330620639534885E-3</v>
      </c>
    </row>
    <row r="52" spans="1:42" x14ac:dyDescent="0.55000000000000004">
      <c r="A52" s="1" t="s">
        <v>95</v>
      </c>
      <c r="B52" s="1">
        <v>6.3723617391304348E-3</v>
      </c>
      <c r="C52" s="1">
        <v>4.6481845602605858E-3</v>
      </c>
      <c r="D52" s="1">
        <v>2.4409017259036147E-3</v>
      </c>
      <c r="E52" s="1">
        <v>4.1525192957746482E-3</v>
      </c>
      <c r="F52" s="1">
        <v>4.418086141975309E-3</v>
      </c>
      <c r="G52" s="1">
        <v>6.1019701724137941E-3</v>
      </c>
      <c r="H52" s="1">
        <v>5.7424851063829791E-3</v>
      </c>
      <c r="I52" s="1">
        <v>6.1114120000000001E-3</v>
      </c>
      <c r="J52" s="1">
        <v>8.3631677678571419E-3</v>
      </c>
      <c r="K52" s="1">
        <v>5.7991005195916602E-3</v>
      </c>
      <c r="L52" s="1">
        <v>4.1003906609195411E-3</v>
      </c>
      <c r="M52" s="1">
        <v>3.5524419607843136E-3</v>
      </c>
      <c r="N52" s="1">
        <v>3.9977460066006601E-3</v>
      </c>
      <c r="O52" s="1">
        <v>4.3876093055555555E-3</v>
      </c>
      <c r="P52" s="1">
        <v>3.7401128651685395E-3</v>
      </c>
      <c r="Q52" s="1">
        <v>4.6843568319559232E-3</v>
      </c>
      <c r="R52" s="1">
        <v>6.8031477049180335E-3</v>
      </c>
      <c r="S52" s="1">
        <v>6.980704801324504E-3</v>
      </c>
      <c r="T52" s="1">
        <v>7.7230671731448762E-3</v>
      </c>
      <c r="U52" s="1">
        <v>4.2709139664804472E-3</v>
      </c>
      <c r="V52" s="1"/>
      <c r="W52" s="1">
        <v>5.9345563772455088E-3</v>
      </c>
      <c r="X52" s="1">
        <v>5.2772328903654487E-3</v>
      </c>
      <c r="Y52" s="1">
        <v>6.3041246005509644E-3</v>
      </c>
      <c r="Z52" s="1">
        <v>5.3356267432950197E-3</v>
      </c>
      <c r="AA52" s="1">
        <v>5.4922532122905028E-3</v>
      </c>
      <c r="AB52" s="1">
        <v>1.5112720504731862E-2</v>
      </c>
      <c r="AC52" s="1">
        <v>7.4546642513368981E-3</v>
      </c>
      <c r="AD52" s="1">
        <v>1.4167162816091953E-2</v>
      </c>
      <c r="AE52" s="1">
        <v>1.4535487617728533E-2</v>
      </c>
      <c r="AF52" s="1">
        <v>1.1267190640495868E-2</v>
      </c>
      <c r="AG52" s="1">
        <v>6.6559277897574121E-3</v>
      </c>
      <c r="AH52" s="1">
        <v>9.1516496735905041E-3</v>
      </c>
      <c r="AI52" s="1">
        <v>6.7903983333333336E-3</v>
      </c>
      <c r="AJ52" s="1">
        <v>6.1930369026548674E-3</v>
      </c>
      <c r="AK52" s="1">
        <v>8.5546270948012228E-3</v>
      </c>
      <c r="AL52" s="1">
        <v>1.3452351101321588E-2</v>
      </c>
      <c r="AM52" s="1">
        <v>1.4686214096385545E-2</v>
      </c>
      <c r="AN52" s="1">
        <v>1.109295542635659E-2</v>
      </c>
      <c r="AO52" s="1">
        <v>1.3549228599508601E-2</v>
      </c>
      <c r="AP52" s="1">
        <v>1.3531195116279069E-2</v>
      </c>
    </row>
    <row r="53" spans="1:42" x14ac:dyDescent="0.55000000000000004">
      <c r="A53" s="1" t="s">
        <v>96</v>
      </c>
      <c r="B53" s="1">
        <v>1.1139061438127091E-2</v>
      </c>
      <c r="C53" s="1">
        <v>8.9781643648208474E-3</v>
      </c>
      <c r="D53" s="1">
        <v>6.2287536144578319E-3</v>
      </c>
      <c r="E53" s="1">
        <v>7.1863641408450706E-3</v>
      </c>
      <c r="F53" s="1">
        <v>8.8955341666666667E-3</v>
      </c>
      <c r="G53" s="1">
        <v>7.182932137931035E-3</v>
      </c>
      <c r="H53" s="1">
        <v>7.0472173049645394E-3</v>
      </c>
      <c r="I53" s="1">
        <v>7.5844132333333335E-3</v>
      </c>
      <c r="J53" s="1">
        <v>8.7652966964285716E-3</v>
      </c>
      <c r="K53" s="1">
        <v>6.6685695146773806E-3</v>
      </c>
      <c r="L53" s="1">
        <v>6.8107160344827592E-3</v>
      </c>
      <c r="M53" s="1">
        <v>6.7022192436974794E-3</v>
      </c>
      <c r="N53" s="1">
        <v>7.0894244884488452E-3</v>
      </c>
      <c r="O53" s="1">
        <v>6.6702982638888889E-3</v>
      </c>
      <c r="P53" s="1">
        <v>6.1697011516853931E-3</v>
      </c>
      <c r="Q53" s="1">
        <v>4.3885799449035817E-3</v>
      </c>
      <c r="R53" s="1">
        <v>5.6266213114754106E-3</v>
      </c>
      <c r="S53" s="1">
        <v>6.7987020529801335E-3</v>
      </c>
      <c r="T53" s="1">
        <v>6.4760483392226151E-3</v>
      </c>
      <c r="U53" s="1">
        <v>4.2271724860335202E-3</v>
      </c>
      <c r="V53" s="1"/>
      <c r="W53" s="1">
        <v>8.1488316766467062E-3</v>
      </c>
      <c r="X53" s="1">
        <v>1.0875682624584717E-2</v>
      </c>
      <c r="Y53" s="1">
        <v>1.0698366997245178E-2</v>
      </c>
      <c r="Z53" s="1">
        <v>9.011093141762452E-3</v>
      </c>
      <c r="AA53" s="1">
        <v>9.5449021229050274E-3</v>
      </c>
      <c r="AB53" s="1">
        <v>8.1657134384858047E-3</v>
      </c>
      <c r="AC53" s="1">
        <v>4.4163248663101609E-3</v>
      </c>
      <c r="AD53" s="1">
        <v>7.6149962931034484E-3</v>
      </c>
      <c r="AE53" s="1">
        <v>7.3809014958448769E-3</v>
      </c>
      <c r="AF53" s="1">
        <v>7.0321129545454549E-3</v>
      </c>
      <c r="AG53" s="1">
        <v>7.2402919946091644E-3</v>
      </c>
      <c r="AH53" s="1">
        <v>1.1102272373887242E-2</v>
      </c>
      <c r="AI53" s="1">
        <v>8.0749054687500009E-3</v>
      </c>
      <c r="AJ53" s="1">
        <v>7.0390628613569324E-3</v>
      </c>
      <c r="AK53" s="1">
        <v>1.0273845504587157E-2</v>
      </c>
      <c r="AL53" s="1">
        <v>4.7448513656387671E-3</v>
      </c>
      <c r="AM53" s="1">
        <v>5.5655340963855432E-3</v>
      </c>
      <c r="AN53" s="1">
        <v>4.8852301550387596E-3</v>
      </c>
      <c r="AO53" s="1">
        <v>5.5540518918918919E-3</v>
      </c>
      <c r="AP53" s="1">
        <v>4.1622875581395352E-3</v>
      </c>
    </row>
    <row r="54" spans="1:42" x14ac:dyDescent="0.55000000000000004">
      <c r="A54" s="1" t="s">
        <v>97</v>
      </c>
      <c r="B54" s="1">
        <v>1.8529569331103678E-3</v>
      </c>
      <c r="C54" s="1">
        <v>1.7637263094462542E-3</v>
      </c>
      <c r="D54" s="1">
        <v>2.2886761777108438E-3</v>
      </c>
      <c r="E54" s="1">
        <v>1.5282924535211268E-3</v>
      </c>
      <c r="F54" s="1">
        <v>2.0882886172839507E-3</v>
      </c>
      <c r="G54" s="1">
        <v>2.1836069275862073E-3</v>
      </c>
      <c r="H54" s="1">
        <v>1.238795535460993E-3</v>
      </c>
      <c r="I54" s="1">
        <v>1.2099795400000001E-3</v>
      </c>
      <c r="J54" s="1">
        <v>2.6576745982142859E-3</v>
      </c>
      <c r="K54" s="1">
        <v>1.2669455972878117E-3</v>
      </c>
      <c r="L54" s="1">
        <v>1.1355021408045976E-3</v>
      </c>
      <c r="M54" s="1">
        <v>2.070476075630252E-3</v>
      </c>
      <c r="N54" s="1">
        <v>1.765848191419142E-3</v>
      </c>
      <c r="O54" s="1">
        <v>1.6053507222222223E-3</v>
      </c>
      <c r="P54" s="1">
        <v>1.2927415393258427E-3</v>
      </c>
      <c r="Q54" s="1">
        <v>5.0347155096418738E-4</v>
      </c>
      <c r="R54" s="1">
        <v>1.2738988491803279E-3</v>
      </c>
      <c r="S54" s="1">
        <v>1.1310016920529802E-3</v>
      </c>
      <c r="T54" s="1">
        <v>4.3229512367491175E-4</v>
      </c>
      <c r="U54" s="1">
        <v>1.1969468324022345E-3</v>
      </c>
      <c r="V54" s="1"/>
      <c r="W54" s="1">
        <v>1.7896730299401199E-3</v>
      </c>
      <c r="X54" s="1">
        <v>1.5973311926910298E-3</v>
      </c>
      <c r="Y54" s="1">
        <v>2.8803801625344357E-3</v>
      </c>
      <c r="Z54" s="1">
        <v>1.3815782605363987E-3</v>
      </c>
      <c r="AA54" s="1">
        <v>1.5882673519553075E-3</v>
      </c>
      <c r="AB54" s="1">
        <v>4.7673563091482656E-4</v>
      </c>
      <c r="AC54" s="1">
        <v>3.6887763636363636E-4</v>
      </c>
      <c r="AD54" s="1">
        <v>1.0695858362068965E-3</v>
      </c>
      <c r="AE54" s="1">
        <v>1.0899998116343491E-3</v>
      </c>
      <c r="AF54" s="1">
        <v>4.0168861157024793E-4</v>
      </c>
      <c r="AG54" s="1">
        <v>1.3207705067385445E-3</v>
      </c>
      <c r="AH54" s="1">
        <v>1.0153458605341246E-3</v>
      </c>
      <c r="AI54" s="1">
        <v>9.8146697395833332E-4</v>
      </c>
      <c r="AJ54" s="1">
        <v>1.1103178525073746E-3</v>
      </c>
      <c r="AK54" s="1">
        <v>1.6156649877675843E-3</v>
      </c>
      <c r="AL54" s="1">
        <v>4.9822428854625559E-4</v>
      </c>
      <c r="AM54" s="1">
        <v>2.3065123042168673E-4</v>
      </c>
      <c r="AN54" s="1">
        <v>1.3573967467700259E-4</v>
      </c>
      <c r="AO54" s="1">
        <v>1.9414545331695332E-4</v>
      </c>
      <c r="AP54" s="1">
        <v>1.6474177238372093E-4</v>
      </c>
    </row>
    <row r="55" spans="1:42" x14ac:dyDescent="0.55000000000000004">
      <c r="A55" s="1" t="s">
        <v>98</v>
      </c>
      <c r="B55" s="1">
        <v>1.8280389763779528</v>
      </c>
      <c r="C55" s="1">
        <v>1.8565450069348126</v>
      </c>
      <c r="D55" s="1">
        <v>2.4555518968133536</v>
      </c>
      <c r="E55" s="1">
        <v>2.1860860857908846</v>
      </c>
      <c r="F55" s="1">
        <v>2.4379089320388352</v>
      </c>
      <c r="G55" s="1">
        <v>1.7040861632653062</v>
      </c>
      <c r="H55" s="1">
        <v>1.7091526856435644</v>
      </c>
      <c r="I55" s="1">
        <v>1.5566615021459227</v>
      </c>
      <c r="J55" s="1">
        <v>1.775492942898975</v>
      </c>
      <c r="K55" s="1">
        <v>1.8700590950226244</v>
      </c>
      <c r="L55" s="1">
        <v>2.8568218958031841</v>
      </c>
      <c r="M55" s="1">
        <v>2.8129141720990871</v>
      </c>
      <c r="N55" s="1">
        <v>2.5808543649635034</v>
      </c>
      <c r="O55" s="1">
        <v>2.1203991730474732</v>
      </c>
      <c r="P55" s="1">
        <v>2.5633361408450703</v>
      </c>
      <c r="Q55" s="1">
        <v>1.8329378953229398</v>
      </c>
      <c r="R55" s="1">
        <v>1.5072316566626651</v>
      </c>
      <c r="S55" s="1">
        <v>1.8518606418918919</v>
      </c>
      <c r="T55" s="1">
        <v>1.5127096874999999</v>
      </c>
      <c r="U55" s="1">
        <v>1.8113936018957344</v>
      </c>
      <c r="V55" s="1"/>
      <c r="W55" s="1">
        <v>1.7034553225806452</v>
      </c>
      <c r="X55" s="1">
        <v>1.13344393757503</v>
      </c>
      <c r="Y55" s="1">
        <v>1.3019050478468899</v>
      </c>
      <c r="Z55" s="1">
        <v>1.8991070414201183</v>
      </c>
      <c r="AA55" s="1">
        <v>1.8621167375886525</v>
      </c>
      <c r="AB55" s="1">
        <v>1.3295480322580644</v>
      </c>
      <c r="AC55" s="1">
        <v>1.0226904000000001</v>
      </c>
      <c r="AD55" s="1">
        <v>1.2186622790697674</v>
      </c>
      <c r="AE55" s="1">
        <v>0.96722086466165424</v>
      </c>
      <c r="AF55" s="1">
        <v>1.0923909130434781</v>
      </c>
      <c r="AG55" s="1">
        <v>4.5991333936022247</v>
      </c>
      <c r="AH55" s="1">
        <v>1.7096533778371161</v>
      </c>
      <c r="AI55" s="1">
        <v>5.7579823660714284</v>
      </c>
      <c r="AJ55" s="1">
        <v>4.855722986842105</v>
      </c>
      <c r="AK55" s="1">
        <v>4.8380441949152537</v>
      </c>
      <c r="AL55" s="1">
        <v>1.6104740892857143</v>
      </c>
      <c r="AM55" s="1">
        <v>1.3980353461538462</v>
      </c>
      <c r="AN55" s="1">
        <v>1.0792790576923077</v>
      </c>
      <c r="AO55" s="1">
        <v>1.3021137287234044</v>
      </c>
      <c r="AP55" s="1">
        <v>1.6621968</v>
      </c>
    </row>
    <row r="56" spans="1:42" x14ac:dyDescent="0.55000000000000004">
      <c r="A56" s="1" t="s">
        <v>99</v>
      </c>
      <c r="B56" s="1">
        <v>9.1468043700787405</v>
      </c>
      <c r="C56" s="1">
        <v>8.9281535783633839</v>
      </c>
      <c r="D56" s="1">
        <v>10.068552245827011</v>
      </c>
      <c r="E56" s="1">
        <v>9.1849118766756046</v>
      </c>
      <c r="F56" s="1">
        <v>8.9069453675450756</v>
      </c>
      <c r="G56" s="1">
        <v>8.116817102040816</v>
      </c>
      <c r="H56" s="1">
        <v>8.1074352475247533</v>
      </c>
      <c r="I56" s="1">
        <v>9.1703650643776822</v>
      </c>
      <c r="J56" s="1">
        <v>10.194021830161054</v>
      </c>
      <c r="K56" s="1">
        <v>8.8763042533936645</v>
      </c>
      <c r="L56" s="1">
        <v>10.193107597684515</v>
      </c>
      <c r="M56" s="1">
        <v>9.5673480312907433</v>
      </c>
      <c r="N56" s="1">
        <v>9.6261245255474446</v>
      </c>
      <c r="O56" s="1">
        <v>10.717929693721286</v>
      </c>
      <c r="P56" s="1">
        <v>9.3873710704225353</v>
      </c>
      <c r="Q56" s="1">
        <v>7.2929338864142537</v>
      </c>
      <c r="R56" s="1">
        <v>7.3763049219687877</v>
      </c>
      <c r="S56" s="1">
        <v>7.5064501351351351</v>
      </c>
      <c r="T56" s="1">
        <v>7.163745937499999</v>
      </c>
      <c r="U56" s="1">
        <v>7.5052364218009471</v>
      </c>
      <c r="V56" s="1"/>
      <c r="W56" s="1">
        <v>9.9716231048387094</v>
      </c>
      <c r="X56" s="1">
        <v>8.5901857382953182</v>
      </c>
      <c r="Y56" s="1">
        <v>9.2281607655502391</v>
      </c>
      <c r="Z56" s="1">
        <v>10.860616686390532</v>
      </c>
      <c r="AA56" s="1">
        <v>8.0714723049645389</v>
      </c>
      <c r="AB56" s="1">
        <v>5.496206758064516</v>
      </c>
      <c r="AC56" s="1">
        <v>4.6090536000000002</v>
      </c>
      <c r="AD56" s="1">
        <v>4.5951626279069764</v>
      </c>
      <c r="AE56" s="1">
        <v>5.3938868345864659</v>
      </c>
      <c r="AF56" s="1">
        <v>4.0288798478260874</v>
      </c>
      <c r="AG56" s="1">
        <v>9.8013861196105694</v>
      </c>
      <c r="AH56" s="1">
        <v>10.495108518024033</v>
      </c>
      <c r="AI56" s="1">
        <v>12.1871684375</v>
      </c>
      <c r="AJ56" s="1">
        <v>9.7315177894736831</v>
      </c>
      <c r="AK56" s="1">
        <v>9.9324016949152547</v>
      </c>
      <c r="AL56" s="1">
        <v>4.7443870535714288</v>
      </c>
      <c r="AM56" s="1">
        <v>2.5605243269230771</v>
      </c>
      <c r="AN56" s="1">
        <v>4.4378120000000001</v>
      </c>
      <c r="AO56" s="1">
        <v>3.6168449840425536</v>
      </c>
      <c r="AP56" s="1">
        <v>4.7776242</v>
      </c>
    </row>
    <row r="57" spans="1:42" x14ac:dyDescent="0.55000000000000004">
      <c r="A57" s="1" t="s">
        <v>100</v>
      </c>
      <c r="B57" s="1">
        <v>1.6095114173228346</v>
      </c>
      <c r="C57" s="1">
        <v>1.6652644660194174</v>
      </c>
      <c r="D57" s="1">
        <v>1.6148599393019727</v>
      </c>
      <c r="E57" s="1">
        <v>1.5683849195710455</v>
      </c>
      <c r="F57" s="1">
        <v>1.7012819833564494</v>
      </c>
      <c r="G57" s="1">
        <v>1.374621306122449</v>
      </c>
      <c r="H57" s="1">
        <v>1.5127663366336634</v>
      </c>
      <c r="I57" s="1">
        <v>1.6639515450643776</v>
      </c>
      <c r="J57" s="1">
        <v>1.8345510395314788</v>
      </c>
      <c r="K57" s="1">
        <v>1.7774480542986426</v>
      </c>
      <c r="L57" s="1">
        <v>1.613087018813314</v>
      </c>
      <c r="M57" s="1">
        <v>1.6209120860495436</v>
      </c>
      <c r="N57" s="1">
        <v>1.522563503649635</v>
      </c>
      <c r="O57" s="1">
        <v>1.7398507810107198</v>
      </c>
      <c r="P57" s="1">
        <v>1.8331071549295777</v>
      </c>
      <c r="Q57" s="1">
        <v>1.4212040979955456</v>
      </c>
      <c r="R57" s="1">
        <v>1.3654623889555821</v>
      </c>
      <c r="S57" s="1">
        <v>1.5244545608108109</v>
      </c>
      <c r="T57" s="1">
        <v>1.2593699999999999</v>
      </c>
      <c r="U57" s="1">
        <v>1.441382808056872</v>
      </c>
      <c r="V57" s="1"/>
      <c r="W57" s="1">
        <v>1.1619273306451612</v>
      </c>
      <c r="X57" s="1">
        <v>1.0027964657863147</v>
      </c>
      <c r="Y57" s="1">
        <v>1.1273170693779904</v>
      </c>
      <c r="Z57" s="1">
        <v>1.1269247278106509</v>
      </c>
      <c r="AA57" s="1">
        <v>1.066169574468085</v>
      </c>
      <c r="AB57" s="1">
        <v>0.82937591129032262</v>
      </c>
      <c r="AC57" s="1">
        <v>0.74717940000000005</v>
      </c>
      <c r="AD57" s="1">
        <v>0.79689639534883716</v>
      </c>
      <c r="AE57" s="1">
        <v>0.80400755639097754</v>
      </c>
      <c r="AF57" s="1">
        <v>0.79476013043478266</v>
      </c>
      <c r="AG57" s="1">
        <v>1.2461896940194714</v>
      </c>
      <c r="AH57" s="1">
        <v>1.2428408811748999</v>
      </c>
      <c r="AI57" s="1">
        <v>1.3342123214285715</v>
      </c>
      <c r="AJ57" s="1">
        <v>1.1319636394736843</v>
      </c>
      <c r="AK57" s="1">
        <v>1.1306066567796611</v>
      </c>
      <c r="AL57" s="1">
        <v>0.9276162678571428</v>
      </c>
      <c r="AM57" s="1">
        <v>1.0801016538461539</v>
      </c>
      <c r="AN57" s="1">
        <v>0.87869163461538458</v>
      </c>
      <c r="AO57" s="1">
        <v>0.92775087765957454</v>
      </c>
      <c r="AP57" s="1">
        <v>1.1662919999999999</v>
      </c>
    </row>
    <row r="58" spans="1:42" x14ac:dyDescent="0.55000000000000004">
      <c r="A58" s="1" t="s">
        <v>101</v>
      </c>
      <c r="B58" s="1">
        <v>9.8883914566929132E-2</v>
      </c>
      <c r="C58" s="1">
        <v>0.11256770721220528</v>
      </c>
      <c r="D58" s="1">
        <v>0.13823441881638845</v>
      </c>
      <c r="E58" s="1">
        <v>0.11943957104557641</v>
      </c>
      <c r="F58" s="1">
        <v>0.11195442357836338</v>
      </c>
      <c r="G58" s="1">
        <v>8.3898941224489806E-2</v>
      </c>
      <c r="H58" s="1">
        <v>9.37713349009901E-2</v>
      </c>
      <c r="I58" s="1">
        <v>9.8850694420600863E-2</v>
      </c>
      <c r="J58" s="1">
        <v>0.10066294875549048</v>
      </c>
      <c r="K58" s="1">
        <v>9.3848645248868781E-2</v>
      </c>
      <c r="L58" s="1">
        <v>0.14558977858176556</v>
      </c>
      <c r="M58" s="1">
        <v>0.11853891786179922</v>
      </c>
      <c r="N58" s="1">
        <v>0.10080739532846715</v>
      </c>
      <c r="O58" s="1">
        <v>0.11236745467075038</v>
      </c>
      <c r="P58" s="1">
        <v>0.14777648450704226</v>
      </c>
      <c r="Q58" s="1">
        <v>9.1655633518930954E-2</v>
      </c>
      <c r="R58" s="1">
        <v>8.3323315246098442E-2</v>
      </c>
      <c r="S58" s="1">
        <v>9.796359695945947E-2</v>
      </c>
      <c r="T58" s="1">
        <v>9.4525781249999996E-2</v>
      </c>
      <c r="U58" s="1">
        <v>9.8540364454976298E-2</v>
      </c>
      <c r="V58" s="1"/>
      <c r="W58" s="1">
        <v>0.10281751209677419</v>
      </c>
      <c r="X58" s="1">
        <v>8.9655693277310919E-2</v>
      </c>
      <c r="Y58" s="1">
        <v>8.645937200956938E-2</v>
      </c>
      <c r="Z58" s="1">
        <v>9.762889467455621E-2</v>
      </c>
      <c r="AA58" s="1">
        <v>0.11478991843971631</v>
      </c>
      <c r="AB58" s="1">
        <v>4.286887112903226E-2</v>
      </c>
      <c r="AC58" s="1">
        <v>3.8345496E-2</v>
      </c>
      <c r="AD58" s="1">
        <v>4.8365390697674419E-2</v>
      </c>
      <c r="AE58" s="1">
        <v>4.4160284210526313E-2</v>
      </c>
      <c r="AF58" s="1">
        <v>4.1782733478260864E-2</v>
      </c>
      <c r="AG58" s="1">
        <v>0.12696385535465926</v>
      </c>
      <c r="AH58" s="1">
        <v>0.10813558718291055</v>
      </c>
      <c r="AI58" s="1">
        <v>0.12318331294642856</v>
      </c>
      <c r="AJ58" s="1">
        <v>0.10447249618421053</v>
      </c>
      <c r="AK58" s="1">
        <v>0.11529106059322033</v>
      </c>
      <c r="AL58" s="1">
        <v>5.5858712499999998E-2</v>
      </c>
      <c r="AM58" s="1">
        <v>4.9886441346153845E-2</v>
      </c>
      <c r="AN58" s="1">
        <v>4.9765288269230767E-2</v>
      </c>
      <c r="AO58" s="1">
        <v>5.6752043617021283E-2</v>
      </c>
      <c r="AP58" s="1">
        <v>4.9209912000000001E-2</v>
      </c>
    </row>
    <row r="59" spans="1:42" x14ac:dyDescent="0.55000000000000004">
      <c r="A59" s="1" t="s">
        <v>102</v>
      </c>
      <c r="B59" s="1">
        <v>0.1897615</v>
      </c>
      <c r="C59" s="1">
        <v>0.20440788765603327</v>
      </c>
      <c r="D59" s="1">
        <v>0.1412431138088012</v>
      </c>
      <c r="E59" s="1">
        <v>0.14027082305630026</v>
      </c>
      <c r="F59" s="1">
        <v>0.21670988072122052</v>
      </c>
      <c r="G59" s="1">
        <v>0.10605559224489797</v>
      </c>
      <c r="H59" s="1">
        <v>0.12183994678217822</v>
      </c>
      <c r="I59" s="1">
        <v>0.19691448068669526</v>
      </c>
      <c r="J59" s="1">
        <v>0.16802247584187407</v>
      </c>
      <c r="K59" s="1">
        <v>0.16432764705882352</v>
      </c>
      <c r="L59" s="1">
        <v>0.17580169319826339</v>
      </c>
      <c r="M59" s="1">
        <v>0.12133471447196871</v>
      </c>
      <c r="N59" s="1">
        <v>0.17282175328467153</v>
      </c>
      <c r="O59" s="1">
        <v>0.19866909647779479</v>
      </c>
      <c r="P59" s="1">
        <v>0.16083359154929577</v>
      </c>
      <c r="Q59" s="1">
        <v>0.13864195991091316</v>
      </c>
      <c r="R59" s="1">
        <v>0.14063649219687877</v>
      </c>
      <c r="S59" s="1">
        <v>0.14731186824324324</v>
      </c>
      <c r="T59" s="1">
        <v>0.1629856875</v>
      </c>
      <c r="U59" s="1">
        <v>0.11191766587677725</v>
      </c>
      <c r="V59" s="1"/>
      <c r="W59" s="1">
        <v>0.19990156048387098</v>
      </c>
      <c r="X59" s="1">
        <v>0.13079181032412965</v>
      </c>
      <c r="Y59" s="1">
        <v>0.13352543540669856</v>
      </c>
      <c r="Z59" s="1">
        <v>0.18918810650887574</v>
      </c>
      <c r="AA59" s="1">
        <v>0.13325993617021276</v>
      </c>
      <c r="AB59" s="1">
        <v>7.3517595967741933E-2</v>
      </c>
      <c r="AC59" s="1">
        <v>6.8227019999999999E-2</v>
      </c>
      <c r="AD59" s="1">
        <v>7.9594816279069766E-2</v>
      </c>
      <c r="AE59" s="1">
        <v>7.2246173684210532E-2</v>
      </c>
      <c r="AF59" s="1">
        <v>7.1655532608695657E-2</v>
      </c>
      <c r="AG59" s="1">
        <v>0.21002501808066759</v>
      </c>
      <c r="AH59" s="1">
        <v>0.2127289385847797</v>
      </c>
      <c r="AI59" s="1">
        <v>0.25525295089285716</v>
      </c>
      <c r="AJ59" s="1">
        <v>0.15974836973684209</v>
      </c>
      <c r="AK59" s="1">
        <v>0.22064613135593222</v>
      </c>
      <c r="AL59" s="1">
        <v>0.10151465535714287</v>
      </c>
      <c r="AM59" s="1">
        <v>8.2835376923076923E-2</v>
      </c>
      <c r="AN59" s="1">
        <v>7.773611730769231E-2</v>
      </c>
      <c r="AO59" s="1">
        <v>8.6447318617021277E-2</v>
      </c>
      <c r="AP59" s="1">
        <v>0.1044426</v>
      </c>
    </row>
    <row r="60" spans="1:42" x14ac:dyDescent="0.55000000000000004">
      <c r="A60" s="1" t="s">
        <v>103</v>
      </c>
      <c r="B60" s="1">
        <v>3.0105676377952757E-2</v>
      </c>
      <c r="C60" s="1">
        <v>3.0067091400832181E-2</v>
      </c>
      <c r="D60" s="1">
        <v>1.7429123216995447E-2</v>
      </c>
      <c r="E60" s="1">
        <v>2.8317800268096518E-2</v>
      </c>
      <c r="F60" s="1">
        <v>2.4340428016643552E-2</v>
      </c>
      <c r="G60" s="1">
        <v>2.7995700408163265E-2</v>
      </c>
      <c r="H60" s="1">
        <v>3.2937553960396042E-2</v>
      </c>
      <c r="I60" s="1">
        <v>3.8156432618025753E-2</v>
      </c>
      <c r="J60" s="1">
        <v>3.5256157686676427E-2</v>
      </c>
      <c r="K60" s="1">
        <v>3.8323972398190048E-2</v>
      </c>
      <c r="L60" s="1">
        <v>1.8525535745296671E-2</v>
      </c>
      <c r="M60" s="1">
        <v>3.1945299739243808E-2</v>
      </c>
      <c r="N60" s="1">
        <v>2.9102376350364962E-2</v>
      </c>
      <c r="O60" s="1">
        <v>2.5434563246554364E-2</v>
      </c>
      <c r="P60" s="1">
        <v>3.0051392957746476E-2</v>
      </c>
      <c r="Q60" s="1">
        <v>1.7899833407572383E-2</v>
      </c>
      <c r="R60" s="1">
        <v>3.525521992797119E-2</v>
      </c>
      <c r="S60" s="1">
        <v>3.5169073986486492E-2</v>
      </c>
      <c r="T60" s="1">
        <v>3.3684637500000003E-2</v>
      </c>
      <c r="U60" s="1">
        <v>3.3036446090047397E-2</v>
      </c>
      <c r="V60" s="1"/>
      <c r="W60" s="1">
        <v>3.9229457661290323E-2</v>
      </c>
      <c r="X60" s="1">
        <v>2.7623387755102039E-2</v>
      </c>
      <c r="Y60" s="1">
        <v>1.5959837799043062E-2</v>
      </c>
      <c r="Z60" s="1">
        <v>3.9188986982248521E-2</v>
      </c>
      <c r="AA60" s="1">
        <v>3.4471107092198583E-2</v>
      </c>
      <c r="AB60" s="1">
        <v>4.875815370967742E-2</v>
      </c>
      <c r="AC60" s="1">
        <v>4.2215028000000002E-2</v>
      </c>
      <c r="AD60" s="1">
        <v>4.7600033488372093E-2</v>
      </c>
      <c r="AE60" s="1">
        <v>4.7248103909774436E-2</v>
      </c>
      <c r="AF60" s="1">
        <v>4.5877773043478259E-2</v>
      </c>
      <c r="AG60" s="1">
        <v>3.6574376495132128E-2</v>
      </c>
      <c r="AH60" s="1">
        <v>4.2200935514018691E-2</v>
      </c>
      <c r="AI60" s="1">
        <v>4.6218270982142852E-2</v>
      </c>
      <c r="AJ60" s="1">
        <v>3.475716394736842E-2</v>
      </c>
      <c r="AK60" s="1">
        <v>3.7728668220338983E-2</v>
      </c>
      <c r="AL60" s="1">
        <v>5.9050783928571424E-2</v>
      </c>
      <c r="AM60" s="1">
        <v>5.7811946153846147E-2</v>
      </c>
      <c r="AN60" s="1">
        <v>4.5602979615384613E-2</v>
      </c>
      <c r="AO60" s="1">
        <v>5.0986211170212764E-2</v>
      </c>
      <c r="AP60" s="1">
        <v>5.5677647999999996E-2</v>
      </c>
    </row>
    <row r="61" spans="1:42" x14ac:dyDescent="0.55000000000000004">
      <c r="A61" s="1" t="s">
        <v>104</v>
      </c>
      <c r="B61" s="1">
        <v>1.4681249999999999</v>
      </c>
      <c r="C61" s="1">
        <v>1.4873645492371705</v>
      </c>
      <c r="D61" s="1">
        <v>1.5037626555386949</v>
      </c>
      <c r="E61" s="1">
        <v>1.4290158176943699</v>
      </c>
      <c r="F61" s="1">
        <v>1.5755157004160889</v>
      </c>
      <c r="G61" s="1">
        <v>1.6175075510204082</v>
      </c>
      <c r="H61" s="1">
        <v>1.5572429331683169</v>
      </c>
      <c r="I61" s="1">
        <v>1.6237909012875538</v>
      </c>
      <c r="J61" s="1">
        <v>1.6798553587115668</v>
      </c>
      <c r="K61" s="1">
        <v>1.6422555656108597</v>
      </c>
      <c r="L61" s="1">
        <v>1.3928070477568739</v>
      </c>
      <c r="M61" s="1">
        <v>1.3082735593220338</v>
      </c>
      <c r="N61" s="1">
        <v>1.3153053722627737</v>
      </c>
      <c r="O61" s="1">
        <v>1.4066541041347627</v>
      </c>
      <c r="P61" s="1">
        <v>1.4294884225352114</v>
      </c>
      <c r="Q61" s="1">
        <v>1.3428333741648106</v>
      </c>
      <c r="R61" s="1">
        <v>1.330151668667467</v>
      </c>
      <c r="S61" s="1">
        <v>1.2960384121621622</v>
      </c>
      <c r="T61" s="1">
        <v>1.3127503125</v>
      </c>
      <c r="U61" s="1">
        <v>1.2832283530805688</v>
      </c>
      <c r="V61" s="1"/>
      <c r="W61" s="1">
        <v>1.3685789919354838</v>
      </c>
      <c r="X61" s="1">
        <v>1.1820198079231692</v>
      </c>
      <c r="Y61" s="1">
        <v>1.2179209090909091</v>
      </c>
      <c r="Z61" s="1">
        <v>1.3001159881656805</v>
      </c>
      <c r="AA61" s="1">
        <v>1.1296127304964538</v>
      </c>
      <c r="AB61" s="1">
        <v>1.2689146451612905</v>
      </c>
      <c r="AC61" s="1">
        <v>1.1701188</v>
      </c>
      <c r="AD61" s="1">
        <v>1.2788217674418605</v>
      </c>
      <c r="AE61" s="1">
        <v>1.2203817067669174</v>
      </c>
      <c r="AF61" s="1">
        <v>1.1896424130434782</v>
      </c>
      <c r="AG61" s="1">
        <v>1.2652982336578582</v>
      </c>
      <c r="AH61" s="1">
        <v>1.2509612683578104</v>
      </c>
      <c r="AI61" s="1">
        <v>1.4515458035714286</v>
      </c>
      <c r="AJ61" s="1">
        <v>1.1896666184210527</v>
      </c>
      <c r="AK61" s="1">
        <v>1.241772627118644</v>
      </c>
      <c r="AL61" s="1">
        <v>1.5276992857142857</v>
      </c>
      <c r="AM61" s="1">
        <v>1.5331073076923076</v>
      </c>
      <c r="AN61" s="1">
        <v>1.3361961923076924</v>
      </c>
      <c r="AO61" s="1">
        <v>1.3963379680851062</v>
      </c>
      <c r="AP61" s="1">
        <v>1.6406711999999999</v>
      </c>
    </row>
    <row r="62" spans="1:42" x14ac:dyDescent="0.55000000000000004">
      <c r="A62" s="1" t="s">
        <v>105</v>
      </c>
      <c r="B62" s="1">
        <v>3.5094943700787404E-3</v>
      </c>
      <c r="C62" s="1">
        <v>3.8644410540915396E-3</v>
      </c>
      <c r="D62" s="1">
        <v>5.2973455083459783E-3</v>
      </c>
      <c r="E62" s="1">
        <v>3.2518745710455764E-3</v>
      </c>
      <c r="F62" s="1">
        <v>3.3128055478502077E-3</v>
      </c>
      <c r="G62" s="1">
        <v>2.9034705306122451E-3</v>
      </c>
      <c r="H62" s="1">
        <v>3.3219184158415844E-3</v>
      </c>
      <c r="I62" s="1">
        <v>4.9550171673819737E-3</v>
      </c>
      <c r="J62" s="1">
        <v>5.9009463250366033E-3</v>
      </c>
      <c r="K62" s="1">
        <v>5.8303647058823528E-3</v>
      </c>
      <c r="L62" s="1">
        <v>5.7628774819102752E-3</v>
      </c>
      <c r="M62" s="1">
        <v>5.3484253846153842E-3</v>
      </c>
      <c r="N62" s="1">
        <v>5.0977923065693431E-3</v>
      </c>
      <c r="O62" s="1">
        <v>3.2096764777947936E-3</v>
      </c>
      <c r="P62" s="1">
        <v>2.1020241549295775E-3</v>
      </c>
      <c r="Q62" s="1">
        <v>4.3894735857461032E-3</v>
      </c>
      <c r="R62" s="1">
        <v>3.5815006962785115E-3</v>
      </c>
      <c r="S62" s="1">
        <v>6.5905204054054053E-3</v>
      </c>
      <c r="T62" s="1">
        <v>6.6044606250000009E-3</v>
      </c>
      <c r="U62" s="1">
        <v>6.3442822393364939E-3</v>
      </c>
      <c r="V62" s="1"/>
      <c r="W62" s="1">
        <v>8.3538744758064522E-3</v>
      </c>
      <c r="X62" s="1">
        <v>6.3950023649459783E-3</v>
      </c>
      <c r="Y62" s="1">
        <v>7.5202238038277504E-3</v>
      </c>
      <c r="Z62" s="1">
        <v>6.7929102366863911E-3</v>
      </c>
      <c r="AA62" s="1">
        <v>6.9048156737588663E-3</v>
      </c>
      <c r="AB62" s="1">
        <v>1.1620133951612904E-2</v>
      </c>
      <c r="AC62" s="1">
        <v>9.6265499999999993E-3</v>
      </c>
      <c r="AD62" s="1">
        <v>1.2069766279069766E-2</v>
      </c>
      <c r="AE62" s="1">
        <v>1.1993434060150377E-2</v>
      </c>
      <c r="AF62" s="1">
        <v>1.0369013043478261E-2</v>
      </c>
      <c r="AG62" s="1">
        <v>9.3766071070931854E-3</v>
      </c>
      <c r="AH62" s="1">
        <v>1.0211802136181575E-2</v>
      </c>
      <c r="AI62" s="1">
        <v>9.6448238839285712E-3</v>
      </c>
      <c r="AJ62" s="1">
        <v>7.9415351447368436E-3</v>
      </c>
      <c r="AK62" s="1">
        <v>9.246041737288135E-3</v>
      </c>
      <c r="AL62" s="1">
        <v>1.5285397678571429E-2</v>
      </c>
      <c r="AM62" s="1">
        <v>1.6786270769230768E-2</v>
      </c>
      <c r="AN62" s="1">
        <v>1.4274352115384614E-2</v>
      </c>
      <c r="AO62" s="1">
        <v>1.4668167606382978E-2</v>
      </c>
      <c r="AP62" s="1">
        <v>7.9303500000000009E-3</v>
      </c>
    </row>
    <row r="63" spans="1:42" x14ac:dyDescent="0.55000000000000004">
      <c r="A63" s="1" t="s">
        <v>106</v>
      </c>
      <c r="B63" s="1">
        <v>0.73943423622047244</v>
      </c>
      <c r="C63" s="1">
        <v>0.665226012482663</v>
      </c>
      <c r="D63" s="1">
        <v>0.6815474385432474</v>
      </c>
      <c r="E63" s="1">
        <v>0.73014691689008038</v>
      </c>
      <c r="F63" s="1">
        <v>0.76174424687933429</v>
      </c>
      <c r="G63" s="1">
        <v>0.5849742693877551</v>
      </c>
      <c r="H63" s="1">
        <v>0.62788879826732669</v>
      </c>
      <c r="I63" s="1">
        <v>0.65583500000000006</v>
      </c>
      <c r="J63" s="1">
        <v>0.69731544509516841</v>
      </c>
      <c r="K63" s="1">
        <v>0.55489885972850672</v>
      </c>
      <c r="L63" s="1">
        <v>0.82416321273516635</v>
      </c>
      <c r="M63" s="1">
        <v>0.71820745893089954</v>
      </c>
      <c r="N63" s="1">
        <v>0.73240207007299274</v>
      </c>
      <c r="O63" s="1">
        <v>0.78565556508422663</v>
      </c>
      <c r="P63" s="1">
        <v>0.91521622816901405</v>
      </c>
      <c r="Q63" s="1">
        <v>0.71124670155902003</v>
      </c>
      <c r="R63" s="1">
        <v>0.69515746818727497</v>
      </c>
      <c r="S63" s="1">
        <v>0.64940826689189191</v>
      </c>
      <c r="T63" s="1">
        <v>0.60989568750000001</v>
      </c>
      <c r="U63" s="1">
        <v>0.68227420379146919</v>
      </c>
      <c r="V63" s="1"/>
      <c r="W63" s="1">
        <v>0.73630754435483869</v>
      </c>
      <c r="X63" s="1">
        <v>0.60969067346938777</v>
      </c>
      <c r="Y63" s="1">
        <v>0.56110962200956938</v>
      </c>
      <c r="Z63" s="1">
        <v>0.63606986982248526</v>
      </c>
      <c r="AA63" s="1">
        <v>0.68071885106382979</v>
      </c>
      <c r="AB63" s="1">
        <v>0.4227776927419355</v>
      </c>
      <c r="AC63" s="1">
        <v>0.35964827999999999</v>
      </c>
      <c r="AD63" s="1">
        <v>0.41367353488372088</v>
      </c>
      <c r="AE63" s="1">
        <v>0.36564144135338345</v>
      </c>
      <c r="AF63" s="1">
        <v>0.35511968913043479</v>
      </c>
      <c r="AG63" s="1">
        <v>0.56567569401947149</v>
      </c>
      <c r="AH63" s="1">
        <v>0.62292894392523357</v>
      </c>
      <c r="AI63" s="1">
        <v>0.64554595535714288</v>
      </c>
      <c r="AJ63" s="1">
        <v>0.54214942894736839</v>
      </c>
      <c r="AK63" s="1">
        <v>0.59828634322033902</v>
      </c>
      <c r="AL63" s="1">
        <v>0.39319681071428569</v>
      </c>
      <c r="AM63" s="1">
        <v>0.42754839423076924</v>
      </c>
      <c r="AN63" s="1">
        <v>0.37725280192307692</v>
      </c>
      <c r="AO63" s="1">
        <v>0.3879938074468085</v>
      </c>
      <c r="AP63" s="1">
        <v>0.41035751999999998</v>
      </c>
    </row>
    <row r="64" spans="1:42" x14ac:dyDescent="0.55000000000000004">
      <c r="A64" s="1" t="s">
        <v>107</v>
      </c>
      <c r="B64" s="1">
        <v>1.4262485433070866</v>
      </c>
      <c r="C64" s="1">
        <v>2.9089143828016644</v>
      </c>
      <c r="D64" s="1">
        <v>3.617652746585736</v>
      </c>
      <c r="E64" s="1">
        <v>3.2032921849865952</v>
      </c>
      <c r="F64" s="1">
        <v>1.4019151040221913</v>
      </c>
      <c r="G64" s="1">
        <v>1.1794322489795919</v>
      </c>
      <c r="H64" s="1">
        <v>2.1411023019801978</v>
      </c>
      <c r="I64" s="1">
        <v>1.197868025751073</v>
      </c>
      <c r="J64" s="1">
        <v>2.3178086530014639</v>
      </c>
      <c r="K64" s="1">
        <v>2.2899134841628959</v>
      </c>
      <c r="L64" s="1">
        <v>3.0002711722141826</v>
      </c>
      <c r="M64" s="1">
        <v>2.4022764406779662</v>
      </c>
      <c r="N64" s="1">
        <v>1.2248595372262774</v>
      </c>
      <c r="O64" s="1">
        <v>1.4301281163859112</v>
      </c>
      <c r="P64" s="1">
        <v>1.460623394366197</v>
      </c>
      <c r="Q64" s="1">
        <v>2.1297483741648109</v>
      </c>
      <c r="R64" s="1">
        <v>0.94664532893157272</v>
      </c>
      <c r="S64" s="1">
        <v>2.0458363513513516</v>
      </c>
      <c r="T64" s="1">
        <v>1.4025871875</v>
      </c>
      <c r="U64" s="1">
        <v>1.2699227132701423</v>
      </c>
      <c r="V64" s="1"/>
      <c r="W64" s="1">
        <v>2.4854134274193549</v>
      </c>
      <c r="X64" s="1">
        <v>2.3354277911164467</v>
      </c>
      <c r="Y64" s="1">
        <v>1.4573832057416269</v>
      </c>
      <c r="Z64" s="1">
        <v>1.4074904615384616</v>
      </c>
      <c r="AA64" s="1">
        <v>2.4300313475177302</v>
      </c>
      <c r="AB64" s="1">
        <v>0.75144074999999999</v>
      </c>
      <c r="AC64" s="1">
        <v>0.56885526000000008</v>
      </c>
      <c r="AD64" s="1">
        <v>0.9723794418604651</v>
      </c>
      <c r="AE64" s="1">
        <v>0.82006003759398494</v>
      </c>
      <c r="AF64" s="1">
        <v>0.63193521739130432</v>
      </c>
      <c r="AG64" s="1">
        <v>1.9164829485396382</v>
      </c>
      <c r="AH64" s="1">
        <v>3.0005916688918557</v>
      </c>
      <c r="AI64" s="1">
        <v>3.0952709821428575</v>
      </c>
      <c r="AJ64" s="1">
        <v>1.1418056289473684</v>
      </c>
      <c r="AK64" s="1">
        <v>2.9054399576271184</v>
      </c>
      <c r="AL64" s="1">
        <v>0.65483035714285709</v>
      </c>
      <c r="AM64" s="1">
        <v>0.64956653846153845</v>
      </c>
      <c r="AN64" s="1">
        <v>0.87104957692307683</v>
      </c>
      <c r="AO64" s="1">
        <v>0.68201845212765955</v>
      </c>
      <c r="AP64" s="1">
        <v>0.97284240000000011</v>
      </c>
    </row>
    <row r="65" spans="1:42" x14ac:dyDescent="0.55000000000000004">
      <c r="A65" s="1" t="s">
        <v>108</v>
      </c>
      <c r="B65" s="1">
        <v>0.95666056299212587</v>
      </c>
      <c r="C65" s="1">
        <v>0.87642496809986137</v>
      </c>
      <c r="D65" s="1">
        <v>0.89113347496206374</v>
      </c>
      <c r="E65" s="1">
        <v>0.84158318766756035</v>
      </c>
      <c r="F65" s="1">
        <v>1.001708346740638</v>
      </c>
      <c r="G65" s="1">
        <v>0.64794037142857142</v>
      </c>
      <c r="H65" s="1">
        <v>0.60561679826732673</v>
      </c>
      <c r="I65" s="1">
        <v>0.57964677253218877</v>
      </c>
      <c r="J65" s="1">
        <v>0.82005206442166911</v>
      </c>
      <c r="K65" s="1">
        <v>0.7702851402714932</v>
      </c>
      <c r="L65" s="1">
        <v>0.97242103328509399</v>
      </c>
      <c r="M65" s="1">
        <v>0.96279134159061286</v>
      </c>
      <c r="N65" s="1">
        <v>0.8613149868613138</v>
      </c>
      <c r="O65" s="1">
        <v>0.71699671056661562</v>
      </c>
      <c r="P65" s="1">
        <v>1.0175011478873239</v>
      </c>
      <c r="Q65" s="1">
        <v>0.61977317706013357</v>
      </c>
      <c r="R65" s="1">
        <v>0.60971072629051615</v>
      </c>
      <c r="S65" s="1">
        <v>0.71689783108108107</v>
      </c>
      <c r="T65" s="1">
        <v>0.60827137500000006</v>
      </c>
      <c r="U65" s="1">
        <v>0.67951906635071091</v>
      </c>
      <c r="V65" s="1"/>
      <c r="W65" s="1">
        <v>0.6690468387096774</v>
      </c>
      <c r="X65" s="1">
        <v>0.43161733973589433</v>
      </c>
      <c r="Y65" s="1">
        <v>0.46307581578947365</v>
      </c>
      <c r="Z65" s="1">
        <v>0.62474099408284023</v>
      </c>
      <c r="AA65" s="1">
        <v>0.59173193971631199</v>
      </c>
      <c r="AB65" s="1">
        <v>0.27847710725806452</v>
      </c>
      <c r="AC65" s="1">
        <v>0.23372087999999999</v>
      </c>
      <c r="AD65" s="1">
        <v>0.26968394883720931</v>
      </c>
      <c r="AE65" s="1">
        <v>0.27852781804511278</v>
      </c>
      <c r="AF65" s="1">
        <v>0.27732889130434785</v>
      </c>
      <c r="AG65" s="1">
        <v>0.58212571210013908</v>
      </c>
      <c r="AH65" s="1">
        <v>0.64706371962616827</v>
      </c>
      <c r="AI65" s="1">
        <v>0.66542674999999996</v>
      </c>
      <c r="AJ65" s="1">
        <v>0.59158901052631585</v>
      </c>
      <c r="AK65" s="1">
        <v>0.64439966101694923</v>
      </c>
      <c r="AL65" s="1">
        <v>0.27846991071428573</v>
      </c>
      <c r="AM65" s="1">
        <v>0.27158154230769233</v>
      </c>
      <c r="AN65" s="1">
        <v>0.16184671346153848</v>
      </c>
      <c r="AO65" s="1">
        <v>0.25126007234042552</v>
      </c>
      <c r="AP65" s="1">
        <v>0.25124784</v>
      </c>
    </row>
    <row r="66" spans="1:42" x14ac:dyDescent="0.55000000000000004">
      <c r="A66" s="1" t="s">
        <v>109</v>
      </c>
      <c r="B66" s="1">
        <v>4.9363594488188979E-2</v>
      </c>
      <c r="C66" s="1">
        <v>5.0903036338418868E-2</v>
      </c>
      <c r="D66" s="1">
        <v>4.7501405918057661E-2</v>
      </c>
      <c r="E66" s="1">
        <v>4.5629494101876673E-2</v>
      </c>
      <c r="F66" s="1">
        <v>4.4394784743411929E-2</v>
      </c>
      <c r="G66" s="1">
        <v>4.6294712244897958E-2</v>
      </c>
      <c r="H66" s="1">
        <v>4.7354896782178219E-2</v>
      </c>
      <c r="I66" s="1">
        <v>5.3789648068669524E-2</v>
      </c>
      <c r="J66" s="1">
        <v>5.3125116983894584E-2</v>
      </c>
      <c r="K66" s="1">
        <v>5.05387592760181E-2</v>
      </c>
      <c r="L66" s="1">
        <v>5.0700930824891466E-2</v>
      </c>
      <c r="M66" s="1">
        <v>5.0117807561929593E-2</v>
      </c>
      <c r="N66" s="1">
        <v>4.5744218978102193E-2</v>
      </c>
      <c r="O66" s="1">
        <v>4.8104245176110262E-2</v>
      </c>
      <c r="P66" s="1">
        <v>4.6922861830985915E-2</v>
      </c>
      <c r="Q66" s="1">
        <v>4.8741720935412028E-2</v>
      </c>
      <c r="R66" s="1">
        <v>4.8464765186074427E-2</v>
      </c>
      <c r="S66" s="1">
        <v>5.1501697635135138E-2</v>
      </c>
      <c r="T66" s="1">
        <v>4.9157165624999999E-2</v>
      </c>
      <c r="U66" s="1">
        <v>4.7528594786729862E-2</v>
      </c>
      <c r="V66" s="1"/>
      <c r="W66" s="1">
        <v>6.5558265322580647E-2</v>
      </c>
      <c r="X66" s="1">
        <v>5.8003996638655457E-2</v>
      </c>
      <c r="Y66" s="1">
        <v>5.5490827033492826E-2</v>
      </c>
      <c r="Z66" s="1">
        <v>6.6359670414201183E-2</v>
      </c>
      <c r="AA66" s="1">
        <v>6.048854964539007E-2</v>
      </c>
      <c r="AB66" s="1">
        <v>5.9763506370967737E-2</v>
      </c>
      <c r="AC66" s="1">
        <v>5.1562002000000003E-2</v>
      </c>
      <c r="AD66" s="1">
        <v>5.4598933953488367E-2</v>
      </c>
      <c r="AE66" s="1">
        <v>5.7208459172932338E-2</v>
      </c>
      <c r="AF66" s="1">
        <v>5.6590770217391298E-2</v>
      </c>
      <c r="AG66" s="1">
        <v>6.8873822253129338E-2</v>
      </c>
      <c r="AH66" s="1">
        <v>7.1239363417890514E-2</v>
      </c>
      <c r="AI66" s="1">
        <v>7.9874466964285712E-2</v>
      </c>
      <c r="AJ66" s="1">
        <v>6.642182131578947E-2</v>
      </c>
      <c r="AK66" s="1">
        <v>6.4575700847457618E-2</v>
      </c>
      <c r="AL66" s="1">
        <v>7.7151548214285715E-2</v>
      </c>
      <c r="AM66" s="1">
        <v>7.2178657692307691E-2</v>
      </c>
      <c r="AN66" s="1">
        <v>7.0622249999999998E-2</v>
      </c>
      <c r="AO66" s="1">
        <v>6.5732526063829788E-2</v>
      </c>
      <c r="AP66" s="1">
        <v>6.3410820000000007E-2</v>
      </c>
    </row>
    <row r="67" spans="1:42" x14ac:dyDescent="0.55000000000000004">
      <c r="A67" s="1" t="s">
        <v>110</v>
      </c>
      <c r="B67" s="1">
        <v>0.15530059448818898</v>
      </c>
      <c r="C67" s="1">
        <v>0.24128104576976422</v>
      </c>
      <c r="D67" s="1">
        <v>0.14990298027314111</v>
      </c>
      <c r="E67" s="1">
        <v>0.25971132707774797</v>
      </c>
      <c r="F67" s="1">
        <v>0.28946347988904297</v>
      </c>
      <c r="G67" s="1">
        <v>9.2960813877551021E-2</v>
      </c>
      <c r="H67" s="1">
        <v>0.19234687871287129</v>
      </c>
      <c r="I67" s="1">
        <v>0.10841219356223177</v>
      </c>
      <c r="J67" s="1">
        <v>0.20133646998535873</v>
      </c>
      <c r="K67" s="1">
        <v>0.2064586108597285</v>
      </c>
      <c r="L67" s="1">
        <v>0.23656886396526772</v>
      </c>
      <c r="M67" s="1">
        <v>0.25235671447196872</v>
      </c>
      <c r="N67" s="1">
        <v>0.23396128905109487</v>
      </c>
      <c r="O67" s="1">
        <v>0.25669383307810106</v>
      </c>
      <c r="P67" s="1">
        <v>0.14413694366197183</v>
      </c>
      <c r="Q67" s="1">
        <v>0.1146944832962138</v>
      </c>
      <c r="R67" s="1">
        <v>0.10450402400960383</v>
      </c>
      <c r="S67" s="1">
        <v>0.1514150743243243</v>
      </c>
      <c r="T67" s="1">
        <v>0.1791279375</v>
      </c>
      <c r="U67" s="1">
        <v>0.17364911374407582</v>
      </c>
      <c r="V67" s="1"/>
      <c r="W67" s="1">
        <v>0.22003364112903226</v>
      </c>
      <c r="X67" s="1">
        <v>0.24538198559423771</v>
      </c>
      <c r="Y67" s="1">
        <v>0.28176219617224879</v>
      </c>
      <c r="Z67" s="1">
        <v>0.3065253668639053</v>
      </c>
      <c r="AA67" s="1">
        <v>0.28139430141843974</v>
      </c>
      <c r="AB67" s="1">
        <v>0.138156</v>
      </c>
      <c r="AC67" s="1">
        <v>0.10979970000000001</v>
      </c>
      <c r="AD67" s="1">
        <v>0.13655000697674419</v>
      </c>
      <c r="AE67" s="1">
        <v>0.1302465879699248</v>
      </c>
      <c r="AF67" s="1">
        <v>0.13794877608695652</v>
      </c>
      <c r="AG67" s="1">
        <v>0.26060964951321275</v>
      </c>
      <c r="AH67" s="1">
        <v>0.29310183845126836</v>
      </c>
      <c r="AI67" s="1">
        <v>0.33563383035714289</v>
      </c>
      <c r="AJ67" s="1">
        <v>0.27108410131578947</v>
      </c>
      <c r="AK67" s="1">
        <v>0.24276403813559322</v>
      </c>
      <c r="AL67" s="1">
        <v>0.10088975714285714</v>
      </c>
      <c r="AM67" s="1">
        <v>7.9331507692307693E-2</v>
      </c>
      <c r="AN67" s="1">
        <v>0.12236996153846154</v>
      </c>
      <c r="AO67" s="1">
        <v>7.8077409574468085E-2</v>
      </c>
      <c r="AP67" s="1">
        <v>0.10365539999999999</v>
      </c>
    </row>
    <row r="68" spans="1:42" x14ac:dyDescent="0.55000000000000004">
      <c r="A68" s="1" t="s">
        <v>111</v>
      </c>
      <c r="B68" s="1">
        <v>0.93943364960629916</v>
      </c>
      <c r="C68" s="1">
        <v>0.62648856865464631</v>
      </c>
      <c r="D68" s="1">
        <v>0.97741608801213964</v>
      </c>
      <c r="E68" s="1">
        <v>0.43100173190348529</v>
      </c>
      <c r="F68" s="1">
        <v>1.0471352579750348</v>
      </c>
      <c r="G68" s="1">
        <v>0.67035902857142859</v>
      </c>
      <c r="H68" s="1">
        <v>0.73324827475247523</v>
      </c>
      <c r="I68" s="1">
        <v>0.83262609442060076</v>
      </c>
      <c r="J68" s="1">
        <v>0.96325661200585644</v>
      </c>
      <c r="K68" s="1">
        <v>0.81263380090497739</v>
      </c>
      <c r="L68" s="1">
        <v>0.37020552243125904</v>
      </c>
      <c r="M68" s="1">
        <v>0.95532408735332452</v>
      </c>
      <c r="N68" s="1">
        <v>0.97429966423357672</v>
      </c>
      <c r="O68" s="1">
        <v>0.59054134456355278</v>
      </c>
      <c r="P68" s="1">
        <v>0.95652505352112671</v>
      </c>
      <c r="Q68" s="1">
        <v>0.73132674721603563</v>
      </c>
      <c r="R68" s="1">
        <v>0.5402067082833133</v>
      </c>
      <c r="S68" s="1">
        <v>0.55699339864864861</v>
      </c>
      <c r="T68" s="1">
        <v>0.68702137499999993</v>
      </c>
      <c r="U68" s="1">
        <v>0.81014101066350708</v>
      </c>
      <c r="V68" s="1"/>
      <c r="W68" s="1">
        <v>0.64982241129032259</v>
      </c>
      <c r="X68" s="1">
        <v>0.60221253781512607</v>
      </c>
      <c r="Y68" s="1">
        <v>0.60894245095693778</v>
      </c>
      <c r="Z68" s="1">
        <v>0.31161186390532541</v>
      </c>
      <c r="AA68" s="1">
        <v>0.63780306737588655</v>
      </c>
      <c r="AB68" s="1">
        <v>0.35564449354838706</v>
      </c>
      <c r="AC68" s="1">
        <v>0.20053266</v>
      </c>
      <c r="AD68" s="1">
        <v>0.34457961860465114</v>
      </c>
      <c r="AE68" s="1">
        <v>0.26474754135338346</v>
      </c>
      <c r="AF68" s="1">
        <v>0.18461645869565216</v>
      </c>
      <c r="AG68" s="1">
        <v>0.73581393463143252</v>
      </c>
      <c r="AH68" s="1">
        <v>0.7636231602136182</v>
      </c>
      <c r="AI68" s="1">
        <v>0.6177366383928572</v>
      </c>
      <c r="AJ68" s="1">
        <v>0.74956177894736842</v>
      </c>
      <c r="AK68" s="1">
        <v>0.49967933898305084</v>
      </c>
      <c r="AL68" s="1">
        <v>0.35146581071428573</v>
      </c>
      <c r="AM68" s="1">
        <v>0.41833247307692306</v>
      </c>
      <c r="AN68" s="1">
        <v>0.40006609807692312</v>
      </c>
      <c r="AO68" s="1">
        <v>0.3793262936170213</v>
      </c>
      <c r="AP68" s="1">
        <v>0.10866071999999999</v>
      </c>
    </row>
    <row r="69" spans="1:42" x14ac:dyDescent="0.55000000000000004">
      <c r="A69" s="1" t="s">
        <v>112</v>
      </c>
      <c r="B69" s="1">
        <v>4.571660472440945E-2</v>
      </c>
      <c r="C69" s="1">
        <v>4.3787486130374483E-2</v>
      </c>
      <c r="D69" s="1">
        <v>3.7897464036418818E-2</v>
      </c>
      <c r="E69" s="1">
        <v>3.9856589276139408E-2</v>
      </c>
      <c r="F69" s="1">
        <v>4.3648539528432735E-2</v>
      </c>
      <c r="G69" s="1">
        <v>2.3280560816326529E-2</v>
      </c>
      <c r="H69" s="1">
        <v>2.2366903217821782E-2</v>
      </c>
      <c r="I69" s="1">
        <v>3.7411008154506438E-2</v>
      </c>
      <c r="J69" s="1">
        <v>3.1135134553440701E-2</v>
      </c>
      <c r="K69" s="1">
        <v>2.9805780090497738E-2</v>
      </c>
      <c r="L69" s="1">
        <v>6.0702556584659909E-2</v>
      </c>
      <c r="M69" s="1">
        <v>3.9503274445893084E-2</v>
      </c>
      <c r="N69" s="1">
        <v>4.0195384379562042E-2</v>
      </c>
      <c r="O69" s="1">
        <v>4.5594501684532926E-2</v>
      </c>
      <c r="P69" s="1">
        <v>4.0380461830985911E-2</v>
      </c>
      <c r="Q69" s="1">
        <v>3.207169743875278E-2</v>
      </c>
      <c r="R69" s="1">
        <v>3.028920144057623E-2</v>
      </c>
      <c r="S69" s="1">
        <v>3.5964732094594595E-2</v>
      </c>
      <c r="T69" s="1">
        <v>2.51630625E-2</v>
      </c>
      <c r="U69" s="1">
        <v>2.8285431753554503E-2</v>
      </c>
      <c r="V69" s="1"/>
      <c r="W69" s="1">
        <v>5.8027456451612905E-2</v>
      </c>
      <c r="X69" s="1">
        <v>4.5866379111644658E-2</v>
      </c>
      <c r="Y69" s="1">
        <v>4.7477898086124397E-2</v>
      </c>
      <c r="Z69" s="1">
        <v>5.0706414201183429E-2</v>
      </c>
      <c r="AA69" s="1">
        <v>4.0428241843971632E-2</v>
      </c>
      <c r="AB69" s="1">
        <v>1.9671534919354836E-2</v>
      </c>
      <c r="AC69" s="1">
        <v>1.5359603999999999E-2</v>
      </c>
      <c r="AD69" s="1">
        <v>1.7988909069767443E-2</v>
      </c>
      <c r="AE69" s="1">
        <v>1.8627373759398498E-2</v>
      </c>
      <c r="AF69" s="1">
        <v>1.9308319782608694E-2</v>
      </c>
      <c r="AG69" s="1">
        <v>5.3643861196105702E-2</v>
      </c>
      <c r="AH69" s="1">
        <v>6.1267537249666215E-2</v>
      </c>
      <c r="AI69" s="1">
        <v>6.3876953571428571E-2</v>
      </c>
      <c r="AJ69" s="1">
        <v>4.9539127894736835E-2</v>
      </c>
      <c r="AK69" s="1">
        <v>6.0639933898305083E-2</v>
      </c>
      <c r="AL69" s="1">
        <v>2.4767481071428572E-2</v>
      </c>
      <c r="AM69" s="1">
        <v>2.3058669615384615E-2</v>
      </c>
      <c r="AN69" s="1">
        <v>2.4075666153846154E-2</v>
      </c>
      <c r="AO69" s="1">
        <v>2.7049049680851062E-2</v>
      </c>
      <c r="AP69" s="1">
        <v>2.1959898000000002E-2</v>
      </c>
    </row>
    <row r="70" spans="1:42" x14ac:dyDescent="0.55000000000000004">
      <c r="A70" s="1" t="s">
        <v>113</v>
      </c>
      <c r="B70" s="1">
        <v>0.24551411417322833</v>
      </c>
      <c r="C70" s="1">
        <v>0.26755830374479889</v>
      </c>
      <c r="D70" s="1">
        <v>0.21828669650986343</v>
      </c>
      <c r="E70" s="1">
        <v>0.23074790750670243</v>
      </c>
      <c r="F70" s="1">
        <v>0.23827333148404992</v>
      </c>
      <c r="G70" s="1">
        <v>0.14118691428571428</v>
      </c>
      <c r="H70" s="1">
        <v>0.16457062128712871</v>
      </c>
      <c r="I70" s="1">
        <v>0.16878012446351931</v>
      </c>
      <c r="J70" s="1">
        <v>0.18713827379209372</v>
      </c>
      <c r="K70" s="1">
        <v>0.18347184615384615</v>
      </c>
      <c r="L70" s="1">
        <v>0.22776725904486253</v>
      </c>
      <c r="M70" s="1">
        <v>0.17081287353324642</v>
      </c>
      <c r="N70" s="1">
        <v>0.19556850656934305</v>
      </c>
      <c r="O70" s="1">
        <v>0.19791500765696785</v>
      </c>
      <c r="P70" s="1">
        <v>0.22554100563380283</v>
      </c>
      <c r="Q70" s="1">
        <v>0.15730065033407573</v>
      </c>
      <c r="R70" s="1">
        <v>0.13735618487394957</v>
      </c>
      <c r="S70" s="1">
        <v>0.12829041554054055</v>
      </c>
      <c r="T70" s="1">
        <v>0.14165634375</v>
      </c>
      <c r="U70" s="1">
        <v>0.15290487085308058</v>
      </c>
      <c r="V70" s="1"/>
      <c r="W70" s="1">
        <v>0.2262889879032258</v>
      </c>
      <c r="X70" s="1">
        <v>0.22380588115246097</v>
      </c>
      <c r="Y70" s="1">
        <v>0.22016307416267944</v>
      </c>
      <c r="Z70" s="1">
        <v>0.25051263905325444</v>
      </c>
      <c r="AA70" s="1">
        <v>0.22419766312056738</v>
      </c>
      <c r="AB70" s="1">
        <v>0.11170680725806452</v>
      </c>
      <c r="AC70" s="1">
        <v>0.10513644</v>
      </c>
      <c r="AD70" s="1">
        <v>0.11473209302325582</v>
      </c>
      <c r="AE70" s="1">
        <v>0.10770815864661654</v>
      </c>
      <c r="AF70" s="1">
        <v>0.11116412391304349</v>
      </c>
      <c r="AG70" s="1">
        <v>0.12234644228094575</v>
      </c>
      <c r="AH70" s="1">
        <v>0.12070558878504674</v>
      </c>
      <c r="AI70" s="1">
        <v>0.13608923214285712</v>
      </c>
      <c r="AJ70" s="1">
        <v>0.11813741447368421</v>
      </c>
      <c r="AK70" s="1">
        <v>0.13084873728813559</v>
      </c>
      <c r="AL70" s="1">
        <v>7.8897658928571424E-2</v>
      </c>
      <c r="AM70" s="1">
        <v>7.0886038461538459E-2</v>
      </c>
      <c r="AN70" s="1">
        <v>6.3131438461538458E-2</v>
      </c>
      <c r="AO70" s="1">
        <v>6.7311437234042551E-2</v>
      </c>
      <c r="AP70" s="1">
        <v>7.0055099999999995E-2</v>
      </c>
    </row>
    <row r="71" spans="1:42" x14ac:dyDescent="0.55000000000000004">
      <c r="A71" s="1" t="s">
        <v>114</v>
      </c>
      <c r="B71" s="1">
        <v>0.15745311239061763</v>
      </c>
      <c r="C71" s="1">
        <v>0.13829554748782003</v>
      </c>
      <c r="D71" s="1">
        <v>0.20822253212627032</v>
      </c>
      <c r="E71" s="1">
        <v>0.20730259882355678</v>
      </c>
      <c r="F71" s="1">
        <v>0.17439802516539629</v>
      </c>
      <c r="G71" s="1">
        <v>9.6359830922011655E-2</v>
      </c>
      <c r="H71" s="1">
        <v>0.12711997459354293</v>
      </c>
      <c r="I71" s="1">
        <v>0.12801665348454219</v>
      </c>
      <c r="J71" s="1">
        <v>0.18796659511572489</v>
      </c>
      <c r="K71" s="1">
        <v>0.19424171830856446</v>
      </c>
      <c r="L71" s="1">
        <v>0.2017675281315692</v>
      </c>
      <c r="M71" s="1">
        <v>0.17020764735596378</v>
      </c>
      <c r="N71" s="1">
        <v>0.18287623931673264</v>
      </c>
      <c r="O71" s="1">
        <v>0.19112757415124684</v>
      </c>
      <c r="P71" s="1">
        <v>0.2113716650578856</v>
      </c>
      <c r="Q71" s="1">
        <v>0.18885550708625179</v>
      </c>
      <c r="R71" s="1">
        <v>0.16500241076309771</v>
      </c>
      <c r="S71" s="1">
        <v>0.16901901209548359</v>
      </c>
      <c r="T71" s="1">
        <v>0.16296364271108674</v>
      </c>
      <c r="U71" s="1">
        <v>0.17400948565675348</v>
      </c>
      <c r="V71" s="1"/>
      <c r="W71" s="1">
        <v>0.22408106898882629</v>
      </c>
      <c r="X71" s="1">
        <v>0.23624469812851007</v>
      </c>
      <c r="Y71" s="1">
        <v>0.19251683910480766</v>
      </c>
      <c r="Z71" s="1">
        <v>0.22279067454363055</v>
      </c>
      <c r="AA71" s="1">
        <v>0.18698731230810811</v>
      </c>
      <c r="AB71" s="1">
        <v>0.1614676631200784</v>
      </c>
      <c r="AC71" s="1">
        <v>0.18587954564183284</v>
      </c>
      <c r="AD71" s="1">
        <v>0.15139133791128992</v>
      </c>
      <c r="AE71" s="1">
        <v>0.15086085702194191</v>
      </c>
      <c r="AF71" s="1">
        <v>0.14191143080099766</v>
      </c>
      <c r="AG71" s="1">
        <v>0.21540465760418287</v>
      </c>
      <c r="AH71" s="1">
        <v>0.27693274643787369</v>
      </c>
      <c r="AI71" s="1">
        <v>0.2271947715942978</v>
      </c>
      <c r="AJ71" s="1">
        <v>0.2225773570685208</v>
      </c>
      <c r="AK71" s="1">
        <v>0.21062986244715942</v>
      </c>
      <c r="AL71" s="1">
        <v>0.16214181291629357</v>
      </c>
      <c r="AM71" s="1">
        <v>0.23339707264774159</v>
      </c>
      <c r="AN71" s="1">
        <v>0.19805921556695363</v>
      </c>
      <c r="AO71" s="1">
        <v>0.16137203629684635</v>
      </c>
      <c r="AP71" s="1">
        <v>0.20101601011907788</v>
      </c>
    </row>
    <row r="72" spans="1:42" x14ac:dyDescent="0.55000000000000004">
      <c r="A72" s="1" t="s">
        <v>115</v>
      </c>
      <c r="B72" s="1">
        <v>3.6672535671919766</v>
      </c>
      <c r="C72" s="1">
        <v>3.9955979759598201</v>
      </c>
      <c r="D72" s="1">
        <v>3.8508974217143859</v>
      </c>
      <c r="E72" s="1">
        <v>3.6013718412094553</v>
      </c>
      <c r="F72" s="1">
        <v>3.9021809529774103</v>
      </c>
      <c r="G72" s="1">
        <v>2.9832301050489032</v>
      </c>
      <c r="H72" s="1">
        <v>3.2424633163443071</v>
      </c>
      <c r="I72" s="1">
        <v>3.0407505695767871</v>
      </c>
      <c r="J72" s="1">
        <v>4.590179271303148</v>
      </c>
      <c r="K72" s="1">
        <v>4.643465771942469</v>
      </c>
      <c r="L72" s="1">
        <v>3.9902942994930135</v>
      </c>
      <c r="M72" s="1">
        <v>3.216986165290066</v>
      </c>
      <c r="N72" s="1">
        <v>3.7808049660689473</v>
      </c>
      <c r="O72" s="1">
        <v>4.0796351929953572</v>
      </c>
      <c r="P72" s="1">
        <v>4.2781086161249382</v>
      </c>
      <c r="Q72" s="1">
        <v>4.1562505694895977</v>
      </c>
      <c r="R72" s="1">
        <v>3.0736597446099632</v>
      </c>
      <c r="S72" s="1">
        <v>4.0277863563194884</v>
      </c>
      <c r="T72" s="1">
        <v>3.4635924546253212</v>
      </c>
      <c r="U72" s="1">
        <v>3.6368571191609109</v>
      </c>
      <c r="V72" s="1"/>
      <c r="W72" s="1">
        <v>5.1789799619472614</v>
      </c>
      <c r="X72" s="1">
        <v>4.652658810876229</v>
      </c>
      <c r="Y72" s="1">
        <v>4.8921798355871582</v>
      </c>
      <c r="Z72" s="1">
        <v>5.1137743404185994</v>
      </c>
      <c r="AA72" s="1">
        <v>3.9099819095085868</v>
      </c>
      <c r="AB72" s="1">
        <v>2.8852297071535866</v>
      </c>
      <c r="AC72" s="1">
        <v>3.3232953507230865</v>
      </c>
      <c r="AD72" s="1">
        <v>2.9722601703570515</v>
      </c>
      <c r="AE72" s="1">
        <v>3.2590656106004428</v>
      </c>
      <c r="AF72" s="1">
        <v>3.0165973135302036</v>
      </c>
      <c r="AG72" s="1">
        <v>5.2065360205857063</v>
      </c>
      <c r="AH72" s="1">
        <v>6.589276039382149</v>
      </c>
      <c r="AI72" s="1">
        <v>6.6427998677490701</v>
      </c>
      <c r="AJ72" s="1">
        <v>5.7394023247050185</v>
      </c>
      <c r="AK72" s="1">
        <v>4.7743675495526974</v>
      </c>
      <c r="AL72" s="1">
        <v>3.0175803389510474</v>
      </c>
      <c r="AM72" s="1">
        <v>4.2420379227228997</v>
      </c>
      <c r="AN72" s="1">
        <v>3.6763333760210846</v>
      </c>
      <c r="AO72" s="1">
        <v>3.317599858890846</v>
      </c>
      <c r="AP72" s="1">
        <v>3.3691175928266315</v>
      </c>
    </row>
    <row r="73" spans="1:42" x14ac:dyDescent="0.55000000000000004">
      <c r="A73" s="1" t="s">
        <v>116</v>
      </c>
      <c r="B73" s="1">
        <v>1.2743492915594219</v>
      </c>
      <c r="C73" s="1">
        <v>1.5265819679840484</v>
      </c>
      <c r="D73" s="1">
        <v>1.5699651707513271</v>
      </c>
      <c r="E73" s="1">
        <v>1.3879800937339719</v>
      </c>
      <c r="F73" s="1">
        <v>1.490824249955061</v>
      </c>
      <c r="G73" s="1">
        <v>1.3704250865292977</v>
      </c>
      <c r="H73" s="1">
        <v>1.6391728101576497</v>
      </c>
      <c r="I73" s="1">
        <v>1.5136234531190764</v>
      </c>
      <c r="J73" s="1">
        <v>2.2990994036108359</v>
      </c>
      <c r="K73" s="1">
        <v>2.3422758161408272</v>
      </c>
      <c r="L73" s="1">
        <v>1.5751588969951775</v>
      </c>
      <c r="M73" s="1">
        <v>1.4516478492761655</v>
      </c>
      <c r="N73" s="1">
        <v>1.3662761553368359</v>
      </c>
      <c r="O73" s="1">
        <v>1.4479041154727019</v>
      </c>
      <c r="P73" s="1">
        <v>1.4165232556483138</v>
      </c>
      <c r="Q73" s="1">
        <v>1.8269275448185665</v>
      </c>
      <c r="R73" s="1">
        <v>1.5395508552623665</v>
      </c>
      <c r="S73" s="1">
        <v>1.6292739743351543</v>
      </c>
      <c r="T73" s="1">
        <v>1.6802973954876603</v>
      </c>
      <c r="U73" s="1">
        <v>1.820167223757732</v>
      </c>
      <c r="V73" s="1"/>
      <c r="W73" s="1">
        <v>1.5373574717073957</v>
      </c>
      <c r="X73" s="1">
        <v>1.4845457618798255</v>
      </c>
      <c r="Y73" s="1">
        <v>1.513756622347924</v>
      </c>
      <c r="Z73" s="1">
        <v>1.6401224416301543</v>
      </c>
      <c r="AA73" s="1">
        <v>1.2453922812280107</v>
      </c>
      <c r="AB73" s="1">
        <v>1.1387875524751541</v>
      </c>
      <c r="AC73" s="1">
        <v>1.3093120493769954</v>
      </c>
      <c r="AD73" s="1">
        <v>1.188346371109485</v>
      </c>
      <c r="AE73" s="1">
        <v>1.4067980154901381</v>
      </c>
      <c r="AF73" s="1">
        <v>1.1301883036607074</v>
      </c>
      <c r="AG73" s="1">
        <v>1.6485465892453177</v>
      </c>
      <c r="AH73" s="1">
        <v>1.679580286556007</v>
      </c>
      <c r="AI73" s="1">
        <v>1.8642245184236461</v>
      </c>
      <c r="AJ73" s="1">
        <v>1.7485992998158748</v>
      </c>
      <c r="AK73" s="1">
        <v>1.5487044265111047</v>
      </c>
      <c r="AL73" s="1">
        <v>1.3935773887585492</v>
      </c>
      <c r="AM73" s="1">
        <v>1.7358924416787849</v>
      </c>
      <c r="AN73" s="1">
        <v>1.3467224774921756</v>
      </c>
      <c r="AO73" s="1">
        <v>1.1304016876183831</v>
      </c>
      <c r="AP73" s="1">
        <v>1.3086657390665803</v>
      </c>
    </row>
    <row r="74" spans="1:42" x14ac:dyDescent="0.55000000000000004">
      <c r="A74" s="1" t="s">
        <v>117</v>
      </c>
      <c r="B74" s="1">
        <v>0.67186537644587585</v>
      </c>
      <c r="C74" s="1">
        <v>0.78666511164199326</v>
      </c>
      <c r="D74" s="1">
        <v>0.67810978636498032</v>
      </c>
      <c r="E74" s="1">
        <v>0.67175895004734754</v>
      </c>
      <c r="F74" s="1">
        <v>0.69669752807593854</v>
      </c>
      <c r="G74" s="1">
        <v>0.6127415683592432</v>
      </c>
      <c r="H74" s="1">
        <v>0.62319399864951119</v>
      </c>
      <c r="I74" s="1">
        <v>0.58121229518753537</v>
      </c>
      <c r="J74" s="1">
        <v>0.99103537709020584</v>
      </c>
      <c r="K74" s="1">
        <v>0.99475180758866166</v>
      </c>
      <c r="L74" s="1">
        <v>0.65397329046618025</v>
      </c>
      <c r="M74" s="1">
        <v>0.71830416764512595</v>
      </c>
      <c r="N74" s="1">
        <v>0.59742571314371962</v>
      </c>
      <c r="O74" s="1">
        <v>0.73869254417031893</v>
      </c>
      <c r="P74" s="1">
        <v>0.71254044733384392</v>
      </c>
      <c r="Q74" s="1">
        <v>0.91636884532726104</v>
      </c>
      <c r="R74" s="1">
        <v>0.71493818039611368</v>
      </c>
      <c r="S74" s="1">
        <v>0.69799561895869855</v>
      </c>
      <c r="T74" s="1">
        <v>0.71668273594641363</v>
      </c>
      <c r="U74" s="1">
        <v>0.64861987358886874</v>
      </c>
      <c r="V74" s="1"/>
      <c r="W74" s="1">
        <v>0.43744043364884699</v>
      </c>
      <c r="X74" s="1">
        <v>0.54950750274416982</v>
      </c>
      <c r="Y74" s="1">
        <v>0.45417316046711081</v>
      </c>
      <c r="Z74" s="1">
        <v>0.47282375436219748</v>
      </c>
      <c r="AA74" s="1">
        <v>0.44795991361364257</v>
      </c>
      <c r="AB74" s="1">
        <v>0.35630254256532629</v>
      </c>
      <c r="AC74" s="1">
        <v>0.42186909793589733</v>
      </c>
      <c r="AD74" s="1">
        <v>0.33060630268496277</v>
      </c>
      <c r="AE74" s="1">
        <v>0.41238878107839377</v>
      </c>
      <c r="AF74" s="1">
        <v>0.34766317921942547</v>
      </c>
      <c r="AG74" s="1">
        <v>0.49186295364988453</v>
      </c>
      <c r="AH74" s="1">
        <v>0.54503411569831284</v>
      </c>
      <c r="AI74" s="1">
        <v>0.59314644864523047</v>
      </c>
      <c r="AJ74" s="1">
        <v>0.49546587627477051</v>
      </c>
      <c r="AK74" s="1">
        <v>0.52518078926227707</v>
      </c>
      <c r="AL74" s="1">
        <v>0.47888368089709621</v>
      </c>
      <c r="AM74" s="1">
        <v>0.59350482683880879</v>
      </c>
      <c r="AN74" s="1">
        <v>0.48212055125723818</v>
      </c>
      <c r="AO74" s="1">
        <v>0.41341096299392804</v>
      </c>
      <c r="AP74" s="1">
        <v>0.48310179132335912</v>
      </c>
    </row>
    <row r="75" spans="1:42" x14ac:dyDescent="0.55000000000000004">
      <c r="A75" s="1" t="s">
        <v>118</v>
      </c>
      <c r="B75" s="1">
        <v>0.51285270991934406</v>
      </c>
      <c r="C75" s="1">
        <v>0.54259734767969003</v>
      </c>
      <c r="D75" s="1">
        <v>0.49984457000539162</v>
      </c>
      <c r="E75" s="1">
        <v>0.40598305399127849</v>
      </c>
      <c r="F75" s="1">
        <v>0.49712531284010136</v>
      </c>
      <c r="G75" s="1">
        <v>0.41816188574579294</v>
      </c>
      <c r="H75" s="1">
        <v>0.39040178585193341</v>
      </c>
      <c r="I75" s="1">
        <v>0.3925505371968061</v>
      </c>
      <c r="J75" s="1">
        <v>0.54929207114123513</v>
      </c>
      <c r="K75" s="1">
        <v>0.72167249013205392</v>
      </c>
      <c r="L75" s="1">
        <v>0.59895832818103134</v>
      </c>
      <c r="M75" s="1">
        <v>0.49065862950379868</v>
      </c>
      <c r="N75" s="1">
        <v>0.54879229116493966</v>
      </c>
      <c r="O75" s="1">
        <v>0.54478849830540044</v>
      </c>
      <c r="P75" s="1">
        <v>0.57595098633090058</v>
      </c>
      <c r="Q75" s="1">
        <v>0.52409693465204876</v>
      </c>
      <c r="R75" s="1">
        <v>0.53744381203418568</v>
      </c>
      <c r="S75" s="1">
        <v>0.56218596161982992</v>
      </c>
      <c r="T75" s="1">
        <v>0.53307413787150459</v>
      </c>
      <c r="U75" s="1">
        <v>0.56135929962755582</v>
      </c>
      <c r="V75" s="1"/>
      <c r="W75" s="1">
        <v>0.63934591126752294</v>
      </c>
      <c r="X75" s="1">
        <v>0.58247580216059558</v>
      </c>
      <c r="Y75" s="1">
        <v>0.55389219134950496</v>
      </c>
      <c r="Z75" s="1">
        <v>0.49415068551879066</v>
      </c>
      <c r="AA75" s="1">
        <v>0.54596450562801768</v>
      </c>
      <c r="AB75" s="1">
        <v>0.38525422300916534</v>
      </c>
      <c r="AC75" s="1">
        <v>0.49995946557619436</v>
      </c>
      <c r="AD75" s="1">
        <v>0.37181891409999146</v>
      </c>
      <c r="AE75" s="1">
        <v>0.46846397681793356</v>
      </c>
      <c r="AF75" s="1">
        <v>0.44086926449850361</v>
      </c>
      <c r="AG75" s="1">
        <v>0.63915943653376128</v>
      </c>
      <c r="AH75" s="1">
        <v>0.85603272970242206</v>
      </c>
      <c r="AI75" s="1">
        <v>0.83000195808415911</v>
      </c>
      <c r="AJ75" s="1">
        <v>0.7107453856382201</v>
      </c>
      <c r="AK75" s="1">
        <v>0.58624483168594732</v>
      </c>
      <c r="AL75" s="1">
        <v>0.51616445262451394</v>
      </c>
      <c r="AM75" s="1">
        <v>0.7448893367550421</v>
      </c>
      <c r="AN75" s="1">
        <v>0.64935598028644015</v>
      </c>
      <c r="AO75" s="1">
        <v>0.50859507339663135</v>
      </c>
      <c r="AP75" s="1">
        <v>0.39397241910619302</v>
      </c>
    </row>
    <row r="76" spans="1:42" x14ac:dyDescent="0.55000000000000004">
      <c r="A76" s="1" t="s">
        <v>119</v>
      </c>
      <c r="B76" s="1">
        <v>0.13715491910151006</v>
      </c>
      <c r="C76" s="1">
        <v>0.31448305336618954</v>
      </c>
      <c r="D76" s="1">
        <v>0.12951571099743089</v>
      </c>
      <c r="E76" s="1">
        <v>0.32650745959308852</v>
      </c>
      <c r="F76" s="1">
        <v>0.30333636866978553</v>
      </c>
      <c r="G76" s="1">
        <v>0.22314589344669081</v>
      </c>
      <c r="H76" s="1">
        <v>0.22118713520613453</v>
      </c>
      <c r="I76" s="1">
        <v>0.21141217495364051</v>
      </c>
      <c r="J76" s="1">
        <v>0.30836259633893576</v>
      </c>
      <c r="K76" s="1">
        <v>0.35107944849680273</v>
      </c>
      <c r="L76" s="1">
        <v>0.38072078644738472</v>
      </c>
      <c r="M76" s="1">
        <v>0.30032134910806751</v>
      </c>
      <c r="N76" s="1">
        <v>0.10551156888010933</v>
      </c>
      <c r="O76" s="1">
        <v>0.3346409978567414</v>
      </c>
      <c r="P76" s="1">
        <v>0.15390020763790013</v>
      </c>
      <c r="Q76" s="1">
        <v>0.1459417715692993</v>
      </c>
      <c r="R76" s="1">
        <v>0.16906133764221831</v>
      </c>
      <c r="S76" s="1">
        <v>0.27464913417446413</v>
      </c>
      <c r="T76" s="1">
        <v>0.29157169218492845</v>
      </c>
      <c r="U76" s="1">
        <v>0.25411431778686011</v>
      </c>
      <c r="V76" s="1"/>
      <c r="W76" s="1">
        <v>0.11336549803312408</v>
      </c>
      <c r="X76" s="1">
        <v>0.12910533932984236</v>
      </c>
      <c r="Y76" s="1">
        <v>0.30979725171638561</v>
      </c>
      <c r="Z76" s="1">
        <v>0.31831695919469766</v>
      </c>
      <c r="AA76" s="1">
        <v>6.1176101073012051E-2</v>
      </c>
      <c r="AB76" s="1">
        <v>0.15572779296374539</v>
      </c>
      <c r="AC76" s="1">
        <v>0.18438227998370979</v>
      </c>
      <c r="AD76" s="1">
        <v>0.16428075514219143</v>
      </c>
      <c r="AE76" s="1">
        <v>0.11615352356781529</v>
      </c>
      <c r="AF76" s="1">
        <v>0.14900977126610429</v>
      </c>
      <c r="AG76" s="1">
        <v>0.40240057039073529</v>
      </c>
      <c r="AH76" s="1">
        <v>0.29649898523065082</v>
      </c>
      <c r="AI76" s="1">
        <v>0.42289058161519472</v>
      </c>
      <c r="AJ76" s="1">
        <v>0.11842442404681432</v>
      </c>
      <c r="AK76" s="1">
        <v>0.37490174461231179</v>
      </c>
      <c r="AL76" s="1">
        <v>0.21257036000639304</v>
      </c>
      <c r="AM76" s="1">
        <v>7.4784697152348742E-2</v>
      </c>
      <c r="AN76" s="1">
        <v>0.24340480857060956</v>
      </c>
      <c r="AO76" s="1">
        <v>0.10539554598473068</v>
      </c>
      <c r="AP76" s="1">
        <v>9.1132428506017424E-2</v>
      </c>
    </row>
    <row r="77" spans="1:42" x14ac:dyDescent="0.55000000000000004">
      <c r="A77" s="1" t="s">
        <v>120</v>
      </c>
      <c r="B77" s="1">
        <v>7.5090814747088404</v>
      </c>
      <c r="C77" s="1">
        <v>6.8587013788303457</v>
      </c>
      <c r="D77" s="1">
        <v>7.4119536416078953</v>
      </c>
      <c r="E77" s="1">
        <v>7.7148901242902559</v>
      </c>
      <c r="F77" s="1">
        <v>7.1532440689470302</v>
      </c>
      <c r="G77" s="1">
        <v>7.3497318380304106</v>
      </c>
      <c r="H77" s="1">
        <v>7.2562087029448676</v>
      </c>
      <c r="I77" s="1">
        <v>7.2151551231226572</v>
      </c>
      <c r="J77" s="1">
        <v>11.879320970236678</v>
      </c>
      <c r="K77" s="1">
        <v>11.010505707582826</v>
      </c>
      <c r="L77" s="1">
        <v>5.7148534685297383</v>
      </c>
      <c r="M77" s="1">
        <v>5.1962669090429907</v>
      </c>
      <c r="N77" s="1">
        <v>4.8430369554834396</v>
      </c>
      <c r="O77" s="1">
        <v>5.5441418925500807</v>
      </c>
      <c r="P77" s="1">
        <v>5.4942206659743151</v>
      </c>
      <c r="Q77" s="1">
        <v>7.8938104374146292</v>
      </c>
      <c r="R77" s="1">
        <v>6.3530607525667238</v>
      </c>
      <c r="S77" s="1">
        <v>6.9742592745832477</v>
      </c>
      <c r="T77" s="1">
        <v>6.6741059528970359</v>
      </c>
      <c r="U77" s="1">
        <v>6.3912023716070649</v>
      </c>
      <c r="V77" s="1"/>
      <c r="W77" s="1">
        <v>7.4126547627579003</v>
      </c>
      <c r="X77" s="1">
        <v>7.8646981980638069</v>
      </c>
      <c r="Y77" s="1">
        <v>7.5067402179673204</v>
      </c>
      <c r="Z77" s="1">
        <v>7.4239165887830438</v>
      </c>
      <c r="AA77" s="1">
        <v>5.9015964919542352</v>
      </c>
      <c r="AB77" s="1">
        <v>7.0171451825469262</v>
      </c>
      <c r="AC77" s="1">
        <v>7.6896653939446775</v>
      </c>
      <c r="AD77" s="1">
        <v>7.2103378517456598</v>
      </c>
      <c r="AE77" s="1">
        <v>8.4572665162939682</v>
      </c>
      <c r="AF77" s="1">
        <v>7.4651615548161354</v>
      </c>
      <c r="AG77" s="1">
        <v>6.7869115278197523</v>
      </c>
      <c r="AH77" s="1">
        <v>8.4069520986298212</v>
      </c>
      <c r="AI77" s="1">
        <v>8.4924202883198685</v>
      </c>
      <c r="AJ77" s="1">
        <v>7.0982140813939631</v>
      </c>
      <c r="AK77" s="1">
        <v>6.5427919222565478</v>
      </c>
      <c r="AL77" s="1">
        <v>7.2764168867370023</v>
      </c>
      <c r="AM77" s="1">
        <v>8.5310804864015424</v>
      </c>
      <c r="AN77" s="1">
        <v>8.049656069930716</v>
      </c>
      <c r="AO77" s="1">
        <v>7.3006924701142735</v>
      </c>
      <c r="AP77" s="1">
        <v>8.0067760567198114</v>
      </c>
    </row>
    <row r="78" spans="1:42" x14ac:dyDescent="0.55000000000000004">
      <c r="A78" s="1" t="s">
        <v>121</v>
      </c>
      <c r="B78" s="1">
        <v>1.3041656805777475</v>
      </c>
      <c r="C78" s="1">
        <v>1.4439036135512877</v>
      </c>
      <c r="D78" s="1">
        <v>1.493724278523773</v>
      </c>
      <c r="E78" s="1">
        <v>1.3001125678767775</v>
      </c>
      <c r="F78" s="1">
        <v>1.4430794236518663</v>
      </c>
      <c r="G78" s="1">
        <v>1.5141492021018566</v>
      </c>
      <c r="H78" s="1">
        <v>1.5008704178190531</v>
      </c>
      <c r="I78" s="1">
        <v>1.3170554888710972</v>
      </c>
      <c r="J78" s="1">
        <v>2.288400385872801</v>
      </c>
      <c r="K78" s="1">
        <v>2.4048517469255266</v>
      </c>
      <c r="L78" s="1">
        <v>1.131760603437616</v>
      </c>
      <c r="M78" s="1">
        <v>1.081291059388394</v>
      </c>
      <c r="N78" s="1">
        <v>1.0376130085148689</v>
      </c>
      <c r="O78" s="1">
        <v>1.1392875623918091</v>
      </c>
      <c r="P78" s="1">
        <v>1.2869995339848501</v>
      </c>
      <c r="Q78" s="1">
        <v>1.3731429765351215</v>
      </c>
      <c r="R78" s="1">
        <v>1.3359690246062055</v>
      </c>
      <c r="S78" s="1">
        <v>1.3133106526752301</v>
      </c>
      <c r="T78" s="1">
        <v>1.1702759808641809</v>
      </c>
      <c r="U78" s="1">
        <v>1.1603513897702264</v>
      </c>
      <c r="V78" s="1"/>
      <c r="W78" s="1">
        <v>1.2104442950914291</v>
      </c>
      <c r="X78" s="1">
        <v>1.2392198925174998</v>
      </c>
      <c r="Y78" s="1">
        <v>1.2557515709855176</v>
      </c>
      <c r="Z78" s="1">
        <v>1.1598970392790693</v>
      </c>
      <c r="AA78" s="1">
        <v>0.97444395478107582</v>
      </c>
      <c r="AB78" s="1">
        <v>1.0119231012528156</v>
      </c>
      <c r="AC78" s="1">
        <v>1.2541011545264436</v>
      </c>
      <c r="AD78" s="1">
        <v>1.015225257166243</v>
      </c>
      <c r="AE78" s="1">
        <v>1.1826961701059673</v>
      </c>
      <c r="AF78" s="1">
        <v>1.1612252262247018</v>
      </c>
      <c r="AG78" s="1">
        <v>0.72948397829933187</v>
      </c>
      <c r="AH78" s="1">
        <v>1.1359314823061202</v>
      </c>
      <c r="AI78" s="1">
        <v>1.0880793762378462</v>
      </c>
      <c r="AJ78" s="1">
        <v>0.89197843604718141</v>
      </c>
      <c r="AK78" s="1">
        <v>0.89773752723187428</v>
      </c>
      <c r="AL78" s="1">
        <v>1.2680989349642142</v>
      </c>
      <c r="AM78" s="1">
        <v>1.422648095971073</v>
      </c>
      <c r="AN78" s="1">
        <v>1.1898698506065071</v>
      </c>
      <c r="AO78" s="1">
        <v>1.1496427745219473</v>
      </c>
      <c r="AP78" s="1">
        <v>1.1483790282702682</v>
      </c>
    </row>
    <row r="79" spans="1:42" x14ac:dyDescent="0.55000000000000004">
      <c r="A79" s="1" t="s">
        <v>122</v>
      </c>
      <c r="B79" s="1">
        <v>16.409150709175552</v>
      </c>
      <c r="C79" s="1">
        <v>15.23864788096537</v>
      </c>
      <c r="D79" s="1">
        <v>16.4581652154137</v>
      </c>
      <c r="E79" s="1">
        <v>17.470125957371394</v>
      </c>
      <c r="F79" s="1">
        <v>17.069948894393015</v>
      </c>
      <c r="G79" s="1">
        <v>16.832661580911932</v>
      </c>
      <c r="H79" s="1">
        <v>16.616969909998243</v>
      </c>
      <c r="I79" s="1">
        <v>18.071588827533805</v>
      </c>
      <c r="J79" s="1">
        <v>28.297389153901495</v>
      </c>
      <c r="K79" s="1">
        <v>27.271610793670042</v>
      </c>
      <c r="L79" s="1">
        <v>17.798565599109683</v>
      </c>
      <c r="M79" s="1">
        <v>15.21936622871112</v>
      </c>
      <c r="N79" s="1">
        <v>13.948720316641728</v>
      </c>
      <c r="O79" s="1">
        <v>17.229990532952577</v>
      </c>
      <c r="P79" s="1">
        <v>16.11083427565169</v>
      </c>
      <c r="Q79" s="1">
        <v>22.763397891733618</v>
      </c>
      <c r="R79" s="1">
        <v>17.355960580729437</v>
      </c>
      <c r="S79" s="1">
        <v>19.64606307387972</v>
      </c>
      <c r="T79" s="1">
        <v>18.44530907723766</v>
      </c>
      <c r="U79" s="1">
        <v>17.847532822725459</v>
      </c>
      <c r="V79" s="1"/>
      <c r="W79" s="1">
        <v>12.93628845705638</v>
      </c>
      <c r="X79" s="1">
        <v>13.639808610058095</v>
      </c>
      <c r="Y79" s="1">
        <v>12.652980849992842</v>
      </c>
      <c r="Z79" s="1">
        <v>11.643651641558129</v>
      </c>
      <c r="AA79" s="1">
        <v>11.95165480518026</v>
      </c>
      <c r="AB79" s="1">
        <v>15.613795692846939</v>
      </c>
      <c r="AC79" s="1">
        <v>16.70152977440933</v>
      </c>
      <c r="AD79" s="1">
        <v>14.127541399133072</v>
      </c>
      <c r="AE79" s="1">
        <v>15.398003837641022</v>
      </c>
      <c r="AF79" s="1">
        <v>13.856301919150509</v>
      </c>
      <c r="AG79" s="1">
        <v>14.096937083906708</v>
      </c>
      <c r="AH79" s="1">
        <v>14.504383144186558</v>
      </c>
      <c r="AI79" s="1">
        <v>14.900121658015788</v>
      </c>
      <c r="AJ79" s="1">
        <v>14.355866141040435</v>
      </c>
      <c r="AK79" s="1">
        <v>12.799696746426264</v>
      </c>
      <c r="AL79" s="1">
        <v>15.886474138970073</v>
      </c>
      <c r="AM79" s="1">
        <v>19.656560254785443</v>
      </c>
      <c r="AN79" s="1">
        <v>18.457812597837023</v>
      </c>
      <c r="AO79" s="1">
        <v>16.036342966878848</v>
      </c>
      <c r="AP79" s="1">
        <v>16.893575521478951</v>
      </c>
    </row>
    <row r="80" spans="1:42" x14ac:dyDescent="0.55000000000000004">
      <c r="A80" s="1" t="s">
        <v>123</v>
      </c>
      <c r="B80" s="1">
        <v>4.8996882244078686</v>
      </c>
      <c r="C80" s="1">
        <v>5.2698469930964427</v>
      </c>
      <c r="D80" s="1">
        <v>5.0533842029267424</v>
      </c>
      <c r="E80" s="1">
        <v>5.6630446193831521</v>
      </c>
      <c r="F80" s="1">
        <v>4.5896645962457523</v>
      </c>
      <c r="G80" s="1">
        <v>5.1521900725971728</v>
      </c>
      <c r="H80" s="1">
        <v>5.9307045050211675</v>
      </c>
      <c r="I80" s="1">
        <v>5.5377280477253468</v>
      </c>
      <c r="J80" s="1">
        <v>7.8825665564102598</v>
      </c>
      <c r="K80" s="1">
        <v>9.5701828141110088</v>
      </c>
      <c r="L80" s="1">
        <v>4.9123234821318169</v>
      </c>
      <c r="M80" s="1">
        <v>4.6852990537524688</v>
      </c>
      <c r="N80" s="1">
        <v>4.5005167216672461</v>
      </c>
      <c r="O80" s="1">
        <v>4.8289341278990525</v>
      </c>
      <c r="P80" s="1">
        <v>4.834864173881309</v>
      </c>
      <c r="Q80" s="1">
        <v>6.2372801134444469</v>
      </c>
      <c r="R80" s="1">
        <v>6.0005465032859897</v>
      </c>
      <c r="S80" s="1">
        <v>5.7246788771669062</v>
      </c>
      <c r="T80" s="1">
        <v>6.2554627239002087</v>
      </c>
      <c r="U80" s="1">
        <v>5.9238603035487314</v>
      </c>
      <c r="V80" s="1"/>
      <c r="W80" s="1">
        <v>3.6139084242202388</v>
      </c>
      <c r="X80" s="1">
        <v>4.404425448543865</v>
      </c>
      <c r="Y80" s="1">
        <v>3.4671335215908101</v>
      </c>
      <c r="Z80" s="1">
        <v>3.9599845661810731</v>
      </c>
      <c r="AA80" s="1">
        <v>3.9306756786369075</v>
      </c>
      <c r="AB80" s="1">
        <v>4.2297540864374854</v>
      </c>
      <c r="AC80" s="1">
        <v>5.4340797288469185</v>
      </c>
      <c r="AD80" s="1">
        <v>4.2704155978168714</v>
      </c>
      <c r="AE80" s="1">
        <v>4.6866629489652647</v>
      </c>
      <c r="AF80" s="1">
        <v>4.1535632430976941</v>
      </c>
      <c r="AG80" s="1">
        <v>3.535376842253513</v>
      </c>
      <c r="AH80" s="1">
        <v>4.1938384323597697</v>
      </c>
      <c r="AI80" s="1">
        <v>3.7345698153301941</v>
      </c>
      <c r="AJ80" s="1">
        <v>3.679781002087275</v>
      </c>
      <c r="AK80" s="1">
        <v>3.5718074007038059</v>
      </c>
      <c r="AL80" s="1">
        <v>3.2003550199159561</v>
      </c>
      <c r="AM80" s="1">
        <v>5.1141164819970477</v>
      </c>
      <c r="AN80" s="1">
        <v>5.3643155365268171</v>
      </c>
      <c r="AO80" s="1">
        <v>4.1790997029887818</v>
      </c>
      <c r="AP80" s="1">
        <v>4.6811229075498195</v>
      </c>
    </row>
    <row r="81" spans="1:42" x14ac:dyDescent="0.55000000000000004">
      <c r="A81" s="1" t="s">
        <v>124</v>
      </c>
      <c r="B81" s="1">
        <v>2.4997752452237774</v>
      </c>
      <c r="C81" s="1">
        <v>2.3720342356238597</v>
      </c>
      <c r="D81" s="1">
        <v>2.5496776783132922</v>
      </c>
      <c r="E81" s="1">
        <v>2.507595966180074</v>
      </c>
      <c r="F81" s="1">
        <v>2.720301117199643</v>
      </c>
      <c r="G81" s="1">
        <v>2.1035543987706031</v>
      </c>
      <c r="H81" s="1">
        <v>2.6492176106213794</v>
      </c>
      <c r="I81" s="1">
        <v>2.5861285291454146</v>
      </c>
      <c r="J81" s="1">
        <v>4.4490138822615215</v>
      </c>
      <c r="K81" s="1">
        <v>4.4620362538020402</v>
      </c>
      <c r="L81" s="1">
        <v>2.5311264993198961</v>
      </c>
      <c r="M81" s="1">
        <v>2.4970679335109485</v>
      </c>
      <c r="N81" s="1">
        <v>2.1015741180307148</v>
      </c>
      <c r="O81" s="1">
        <v>2.4987909439107092</v>
      </c>
      <c r="P81" s="1">
        <v>2.5210130775925399</v>
      </c>
      <c r="Q81" s="1">
        <v>3.4963212349373975</v>
      </c>
      <c r="R81" s="1">
        <v>2.6197193738088203</v>
      </c>
      <c r="S81" s="1">
        <v>3.267306284124424</v>
      </c>
      <c r="T81" s="1">
        <v>3.1912800819448863</v>
      </c>
      <c r="U81" s="1">
        <v>3.184800729843944</v>
      </c>
      <c r="V81" s="1"/>
      <c r="W81" s="1">
        <v>2.0843210969311832</v>
      </c>
      <c r="X81" s="1">
        <v>2.0364914821372255</v>
      </c>
      <c r="Y81" s="1">
        <v>1.9438185760826403</v>
      </c>
      <c r="Z81" s="1">
        <v>2.0645154209574113</v>
      </c>
      <c r="AA81" s="1">
        <v>1.7975958881262586</v>
      </c>
      <c r="AB81" s="1">
        <v>1.9629559300531449</v>
      </c>
      <c r="AC81" s="1">
        <v>2.3824199552616525</v>
      </c>
      <c r="AD81" s="1">
        <v>2.0020153164777725</v>
      </c>
      <c r="AE81" s="1">
        <v>2.1152052920262987</v>
      </c>
      <c r="AF81" s="1">
        <v>1.7218229950789754</v>
      </c>
      <c r="AG81" s="1">
        <v>1.8264955885675389</v>
      </c>
      <c r="AH81" s="1">
        <v>2.3001458613561727</v>
      </c>
      <c r="AI81" s="1">
        <v>1.8620892436980185</v>
      </c>
      <c r="AJ81" s="1">
        <v>1.758127739670527</v>
      </c>
      <c r="AK81" s="1">
        <v>1.9483127722057103</v>
      </c>
      <c r="AL81" s="1">
        <v>2.1489976605970309</v>
      </c>
      <c r="AM81" s="1">
        <v>2.5410051602685737</v>
      </c>
      <c r="AN81" s="1">
        <v>2.2549664471131807</v>
      </c>
      <c r="AO81" s="1">
        <v>2.0227767641894796</v>
      </c>
      <c r="AP81" s="1">
        <v>2.4135010765921492</v>
      </c>
    </row>
    <row r="82" spans="1:42" x14ac:dyDescent="0.55000000000000004">
      <c r="A82" s="1" t="s">
        <v>125</v>
      </c>
      <c r="B82" s="1">
        <v>2.7631660877528494</v>
      </c>
      <c r="C82" s="1">
        <v>2.7740372077274698</v>
      </c>
      <c r="D82" s="1">
        <v>2.9247047492224181</v>
      </c>
      <c r="E82" s="1">
        <v>2.6019096738535388</v>
      </c>
      <c r="F82" s="1">
        <v>2.3272472528172932</v>
      </c>
      <c r="G82" s="1">
        <v>3.0483916470331303</v>
      </c>
      <c r="H82" s="1">
        <v>3.2699676561001709</v>
      </c>
      <c r="I82" s="1">
        <v>3.3511487827832167</v>
      </c>
      <c r="J82" s="1">
        <v>5.3821580807998739</v>
      </c>
      <c r="K82" s="1">
        <v>4.9062095776039927</v>
      </c>
      <c r="L82" s="1">
        <v>2.6837937430443923</v>
      </c>
      <c r="M82" s="1">
        <v>2.5311375750316345</v>
      </c>
      <c r="N82" s="1">
        <v>2.3873216329039586</v>
      </c>
      <c r="O82" s="1">
        <v>2.8474290326287455</v>
      </c>
      <c r="P82" s="1">
        <v>2.327207212584987</v>
      </c>
      <c r="Q82" s="1">
        <v>3.2215890274876471</v>
      </c>
      <c r="R82" s="1">
        <v>2.7129721586937081</v>
      </c>
      <c r="S82" s="1">
        <v>3.0189652561254174</v>
      </c>
      <c r="T82" s="1">
        <v>3.1851688962376712</v>
      </c>
      <c r="U82" s="1">
        <v>3.1192400673524059</v>
      </c>
      <c r="V82" s="1"/>
      <c r="W82" s="1">
        <v>1.8070533790689283</v>
      </c>
      <c r="X82" s="1">
        <v>2.0415942377284773</v>
      </c>
      <c r="Y82" s="1">
        <v>1.9198082194611783</v>
      </c>
      <c r="Z82" s="1">
        <v>1.9313483155701512</v>
      </c>
      <c r="AA82" s="1">
        <v>1.6787167681568393</v>
      </c>
      <c r="AB82" s="1">
        <v>2.1675547081082764</v>
      </c>
      <c r="AC82" s="1">
        <v>2.2202430871131824</v>
      </c>
      <c r="AD82" s="1">
        <v>1.9324037778267431</v>
      </c>
      <c r="AE82" s="1">
        <v>2.4167903517325406</v>
      </c>
      <c r="AF82" s="1">
        <v>1.5457110408286436</v>
      </c>
      <c r="AG82" s="1">
        <v>1.7090631684266431</v>
      </c>
      <c r="AH82" s="1">
        <v>2.1931484810177828</v>
      </c>
      <c r="AI82" s="1">
        <v>2.1971848527745412</v>
      </c>
      <c r="AJ82" s="1">
        <v>1.7760262110197969</v>
      </c>
      <c r="AK82" s="1">
        <v>1.6818443199455417</v>
      </c>
      <c r="AL82" s="1">
        <v>2.0217801459616846</v>
      </c>
      <c r="AM82" s="1">
        <v>2.6125368302974579</v>
      </c>
      <c r="AN82" s="1">
        <v>2.2869652690571178</v>
      </c>
      <c r="AO82" s="1">
        <v>1.59961651281304</v>
      </c>
      <c r="AP82" s="1">
        <v>2.0733932477927777</v>
      </c>
    </row>
    <row r="83" spans="1:42" x14ac:dyDescent="0.55000000000000004">
      <c r="A83" s="1" t="s">
        <v>126</v>
      </c>
      <c r="B83" s="1">
        <v>6.3509896412890248</v>
      </c>
      <c r="C83" s="1">
        <v>6.2812783807678558</v>
      </c>
      <c r="D83" s="1">
        <v>6.2051371599583325</v>
      </c>
      <c r="E83" s="1">
        <v>6.778836037640775</v>
      </c>
      <c r="F83" s="1">
        <v>6.4840858030312347</v>
      </c>
      <c r="G83" s="1">
        <v>4.2080044142019446</v>
      </c>
      <c r="H83" s="1">
        <v>1.5074168971439321</v>
      </c>
      <c r="I83" s="1">
        <v>4.4487852460333519</v>
      </c>
      <c r="J83" s="1">
        <v>6.5987789755461232</v>
      </c>
      <c r="K83" s="1">
        <v>6.5440508566345299</v>
      </c>
      <c r="L83" s="1">
        <v>6.4438889575862497</v>
      </c>
      <c r="M83" s="1">
        <v>5.1068067989262014</v>
      </c>
      <c r="N83" s="1">
        <v>4.9570741519401231</v>
      </c>
      <c r="O83" s="1">
        <v>5.8484002361998195</v>
      </c>
      <c r="P83" s="1">
        <v>5.0369511348859479</v>
      </c>
      <c r="Q83" s="1">
        <v>5.762269973880823</v>
      </c>
      <c r="R83" s="1">
        <v>4.4270264397220433</v>
      </c>
      <c r="S83" s="1">
        <v>5.0922014029949088</v>
      </c>
      <c r="T83" s="1">
        <v>5.1422816433479239</v>
      </c>
      <c r="U83" s="1">
        <v>5.152814277475712</v>
      </c>
      <c r="V83" s="1"/>
      <c r="W83" s="1">
        <v>6.7091612580000159</v>
      </c>
      <c r="X83" s="1">
        <v>6.5386810889407538</v>
      </c>
      <c r="Y83" s="1">
        <v>6.3357086447380651</v>
      </c>
      <c r="Z83" s="1">
        <v>6.9570744338789474</v>
      </c>
      <c r="AA83" s="1">
        <v>4.9505917757655586</v>
      </c>
      <c r="AB83" s="1">
        <v>3.3635422700283026</v>
      </c>
      <c r="AC83" s="1">
        <v>3.8363708672861878</v>
      </c>
      <c r="AD83" s="1">
        <v>3.3926153624810071</v>
      </c>
      <c r="AE83" s="1">
        <v>3.5597819830629041</v>
      </c>
      <c r="AF83" s="1">
        <v>3.3167765251550656</v>
      </c>
      <c r="AG83" s="1">
        <v>7.4601592047391732</v>
      </c>
      <c r="AH83" s="1">
        <v>8.500559782080213</v>
      </c>
      <c r="AI83" s="1">
        <v>8.5656179681506384</v>
      </c>
      <c r="AJ83" s="1">
        <v>7.0445923956020788</v>
      </c>
      <c r="AK83" s="1">
        <v>6.5478604237809543</v>
      </c>
      <c r="AL83" s="1">
        <v>3.5492130783241125</v>
      </c>
      <c r="AM83" s="1">
        <v>2.399147966142865</v>
      </c>
      <c r="AN83" s="1">
        <v>3.6652818005126937</v>
      </c>
      <c r="AO83" s="1">
        <v>3.3173517893901714</v>
      </c>
      <c r="AP83" s="1">
        <v>3.4863257588298997</v>
      </c>
    </row>
    <row r="84" spans="1:42" x14ac:dyDescent="0.55000000000000004">
      <c r="A84" s="1" t="s">
        <v>127</v>
      </c>
      <c r="B84" s="1">
        <v>0.57692684224684221</v>
      </c>
      <c r="C84" s="1">
        <v>0.56218150900095931</v>
      </c>
      <c r="D84" s="1">
        <v>0.53004074310622284</v>
      </c>
      <c r="E84" s="1">
        <v>0.55306293513041427</v>
      </c>
      <c r="F84" s="1">
        <v>0.54033461120443738</v>
      </c>
      <c r="G84" s="1">
        <v>0.43253161428594816</v>
      </c>
      <c r="H84" s="1">
        <v>0.48441690022723982</v>
      </c>
      <c r="I84" s="1">
        <v>0.47134968401256599</v>
      </c>
      <c r="J84" s="1">
        <v>0.72766027829524593</v>
      </c>
      <c r="K84" s="1">
        <v>0.70615274136414141</v>
      </c>
      <c r="L84" s="1">
        <v>0.53127538023989118</v>
      </c>
      <c r="M84" s="1">
        <v>0.43444415348773563</v>
      </c>
      <c r="N84" s="1">
        <v>0.47330100155406102</v>
      </c>
      <c r="O84" s="1">
        <v>0.50424830301862511</v>
      </c>
      <c r="P84" s="1">
        <v>0.50508238700150121</v>
      </c>
      <c r="Q84" s="1">
        <v>0.55519847904426611</v>
      </c>
      <c r="R84" s="1">
        <v>0.46507935277359963</v>
      </c>
      <c r="S84" s="1">
        <v>0.44941327458636943</v>
      </c>
      <c r="T84" s="1">
        <v>0.43935951017213798</v>
      </c>
      <c r="U84" s="1">
        <v>0.43743000808151727</v>
      </c>
      <c r="V84" s="1"/>
      <c r="W84" s="1">
        <v>0.53034014395995099</v>
      </c>
      <c r="X84" s="1">
        <v>0.36638171717580315</v>
      </c>
      <c r="Y84" s="1">
        <v>0.47975436975323316</v>
      </c>
      <c r="Z84" s="1">
        <v>0.52925281452836825</v>
      </c>
      <c r="AA84" s="1">
        <v>0.49684173620021765</v>
      </c>
      <c r="AB84" s="1">
        <v>0.29631058236671581</v>
      </c>
      <c r="AC84" s="1">
        <v>0.344786907643856</v>
      </c>
      <c r="AD84" s="1">
        <v>0.33136237582224737</v>
      </c>
      <c r="AE84" s="1">
        <v>0.32690247820438861</v>
      </c>
      <c r="AF84" s="1">
        <v>0.28411491616807816</v>
      </c>
      <c r="AG84" s="1">
        <v>0.49411071565845804</v>
      </c>
      <c r="AH84" s="1">
        <v>0.74964460327589166</v>
      </c>
      <c r="AI84" s="1">
        <v>0.67410045292733589</v>
      </c>
      <c r="AJ84" s="1">
        <v>0.56804697052236552</v>
      </c>
      <c r="AK84" s="1">
        <v>0.54823593156973149</v>
      </c>
      <c r="AL84" s="1">
        <v>0.32471547727247135</v>
      </c>
      <c r="AM84" s="1">
        <v>0.45022664847997912</v>
      </c>
      <c r="AN84" s="1">
        <v>0.40460687885310703</v>
      </c>
      <c r="AO84" s="1">
        <v>0.34820919186797172</v>
      </c>
      <c r="AP84" s="1">
        <v>0.35042528283592594</v>
      </c>
    </row>
    <row r="85" spans="1:42" x14ac:dyDescent="0.55000000000000004">
      <c r="A85" s="1" t="s">
        <v>128</v>
      </c>
      <c r="B85" s="1">
        <v>6.6967562696880922E-2</v>
      </c>
      <c r="C85" s="1">
        <v>6.8380149357611789E-2</v>
      </c>
      <c r="D85" s="1">
        <v>6.3276768944598508E-2</v>
      </c>
      <c r="E85" s="1">
        <v>6.131874882194225E-2</v>
      </c>
      <c r="F85" s="1">
        <v>6.6399857082393224E-2</v>
      </c>
      <c r="G85" s="1">
        <v>7.8999202680781255E-2</v>
      </c>
      <c r="H85" s="1">
        <v>8.5982665643008452E-2</v>
      </c>
      <c r="I85" s="1">
        <v>8.3051095367926625E-2</v>
      </c>
      <c r="J85" s="1">
        <v>0.12459197142295765</v>
      </c>
      <c r="K85" s="1">
        <v>0.12198981080990338</v>
      </c>
      <c r="L85" s="1">
        <v>6.3944689007048347E-2</v>
      </c>
      <c r="M85" s="1">
        <v>4.9245282700108292E-2</v>
      </c>
      <c r="N85" s="1">
        <v>4.6339576031387129E-2</v>
      </c>
      <c r="O85" s="1">
        <v>5.5989670049384585E-2</v>
      </c>
      <c r="P85" s="1">
        <v>4.9309140341106811E-2</v>
      </c>
      <c r="Q85" s="1">
        <v>6.6538144890020176E-2</v>
      </c>
      <c r="R85" s="1">
        <v>6.4465958401972459E-2</v>
      </c>
      <c r="S85" s="1">
        <v>7.2506314726138082E-2</v>
      </c>
      <c r="T85" s="1">
        <v>7.2074155518811647E-2</v>
      </c>
      <c r="U85" s="1">
        <v>6.397712641306004E-2</v>
      </c>
      <c r="V85" s="1"/>
      <c r="W85" s="1">
        <v>8.978474184632608E-2</v>
      </c>
      <c r="X85" s="1">
        <v>8.5884062326744837E-2</v>
      </c>
      <c r="Y85" s="1">
        <v>8.583604476256973E-2</v>
      </c>
      <c r="Z85" s="1">
        <v>7.8973493273427245E-2</v>
      </c>
      <c r="AA85" s="1">
        <v>6.4703216114415665E-2</v>
      </c>
      <c r="AB85" s="1">
        <v>7.2868459462697571E-2</v>
      </c>
      <c r="AC85" s="1">
        <v>8.2992161831955319E-2</v>
      </c>
      <c r="AD85" s="1">
        <v>8.0323857936449652E-2</v>
      </c>
      <c r="AE85" s="1">
        <v>7.6412137292023743E-2</v>
      </c>
      <c r="AF85" s="1">
        <v>8.508068163400094E-2</v>
      </c>
      <c r="AG85" s="1">
        <v>7.9434116055736331E-2</v>
      </c>
      <c r="AH85" s="1">
        <v>0.10552174920110127</v>
      </c>
      <c r="AI85" s="1">
        <v>8.6579329693222781E-2</v>
      </c>
      <c r="AJ85" s="1">
        <v>7.4094997764331233E-2</v>
      </c>
      <c r="AK85" s="1">
        <v>7.5814724509102857E-2</v>
      </c>
      <c r="AL85" s="1">
        <v>8.0097247086049914E-2</v>
      </c>
      <c r="AM85" s="1">
        <v>9.2712087424962203E-2</v>
      </c>
      <c r="AN85" s="1">
        <v>9.8197739101486811E-2</v>
      </c>
      <c r="AO85" s="1">
        <v>8.0944136033934896E-2</v>
      </c>
      <c r="AP85" s="1">
        <v>8.7909225475462344E-2</v>
      </c>
    </row>
    <row r="86" spans="1:42" x14ac:dyDescent="0.55000000000000004">
      <c r="A86" s="1" t="s">
        <v>129</v>
      </c>
      <c r="B86" s="1">
        <v>3.4956273509952271E-2</v>
      </c>
      <c r="C86" s="1">
        <v>7.7603223415661865E-2</v>
      </c>
      <c r="D86" s="1">
        <v>3.7769187650648121E-2</v>
      </c>
      <c r="E86" s="1">
        <v>4.4127653023600208E-2</v>
      </c>
      <c r="F86" s="1">
        <v>2.5440055245709838E-2</v>
      </c>
      <c r="G86" s="1">
        <v>3.3173245049294454E-2</v>
      </c>
      <c r="H86" s="1">
        <v>3.7183706567754153E-2</v>
      </c>
      <c r="I86" s="1">
        <v>2.5233297763802974E-2</v>
      </c>
      <c r="J86" s="1">
        <v>7.6701991854124726E-2</v>
      </c>
      <c r="K86" s="1">
        <v>6.3723639488213066E-2</v>
      </c>
      <c r="L86" s="1">
        <v>4.2223185359218506E-2</v>
      </c>
      <c r="M86" s="1">
        <v>3.6101948077179744E-2</v>
      </c>
      <c r="N86" s="1">
        <v>3.8704539387581657E-2</v>
      </c>
      <c r="O86" s="1">
        <v>2.6675693642534477E-2</v>
      </c>
      <c r="P86" s="1">
        <v>3.2822824024675061E-2</v>
      </c>
      <c r="Q86" s="1">
        <v>4.3121787072130546E-2</v>
      </c>
      <c r="R86" s="1">
        <v>4.1216811907584805E-2</v>
      </c>
      <c r="S86" s="1">
        <v>4.0566081747170517E-2</v>
      </c>
      <c r="T86" s="1">
        <v>6.2725146261648185E-2</v>
      </c>
      <c r="U86" s="1">
        <v>3.7205191458665646E-2</v>
      </c>
      <c r="V86" s="1"/>
      <c r="W86" s="1">
        <v>4.8544250995704703E-2</v>
      </c>
      <c r="X86" s="1">
        <v>3.3613418454914806E-2</v>
      </c>
      <c r="Y86" s="1">
        <v>4.4889069306404544E-2</v>
      </c>
      <c r="Z86" s="1">
        <v>3.6157157433527397E-2</v>
      </c>
      <c r="AA86" s="1">
        <v>8.1659163454772546E-2</v>
      </c>
      <c r="AB86" s="1">
        <v>3.5591402018345791E-2</v>
      </c>
      <c r="AC86" s="1">
        <v>4.4899405598623217E-2</v>
      </c>
      <c r="AD86" s="1">
        <v>3.9100520090446837E-2</v>
      </c>
      <c r="AE86" s="1">
        <v>3.7995826869505478E-2</v>
      </c>
      <c r="AF86" s="1">
        <v>3.5532519701577829E-2</v>
      </c>
      <c r="AG86" s="1">
        <v>3.8221425448698575E-2</v>
      </c>
      <c r="AH86" s="1">
        <v>3.053613459476627E-2</v>
      </c>
      <c r="AI86" s="1">
        <v>9.55691187658292E-2</v>
      </c>
      <c r="AJ86" s="1">
        <v>3.8365560157063057E-2</v>
      </c>
      <c r="AK86" s="1">
        <v>7.5709442276022249E-2</v>
      </c>
      <c r="AL86" s="1">
        <v>4.9555228768114912E-2</v>
      </c>
      <c r="AM86" s="1">
        <v>6.0281812904344E-2</v>
      </c>
      <c r="AN86" s="1">
        <v>5.6294345362363947E-2</v>
      </c>
      <c r="AO86" s="1">
        <v>3.8923290051191321E-2</v>
      </c>
      <c r="AP86" s="1">
        <v>3.3186001583326671E-2</v>
      </c>
    </row>
    <row r="87" spans="1:42" x14ac:dyDescent="0.55000000000000004">
      <c r="A87" s="1" t="s">
        <v>130</v>
      </c>
      <c r="B87" s="1">
        <v>2.3308443224062434</v>
      </c>
      <c r="C87" s="1">
        <v>2.2005858430052108</v>
      </c>
      <c r="D87" s="1">
        <v>2.4785337252326372</v>
      </c>
      <c r="E87" s="1">
        <v>2.2300100402435792</v>
      </c>
      <c r="F87" s="1">
        <v>2.1804822508562403</v>
      </c>
      <c r="G87" s="1">
        <v>1.6961880794987552</v>
      </c>
      <c r="H87" s="1">
        <v>2.3296105473796507</v>
      </c>
      <c r="I87" s="1">
        <v>1.9287525753591575</v>
      </c>
      <c r="J87" s="1">
        <v>2.7546075310197713</v>
      </c>
      <c r="K87" s="1">
        <v>3.2417378016084042</v>
      </c>
      <c r="L87" s="1">
        <v>2.3832298751081984</v>
      </c>
      <c r="M87" s="1">
        <v>2.0694512237357605</v>
      </c>
      <c r="N87" s="1">
        <v>2.2150526028717663</v>
      </c>
      <c r="O87" s="1">
        <v>2.4469424003369173</v>
      </c>
      <c r="P87" s="1">
        <v>2.5786779414747376</v>
      </c>
      <c r="Q87" s="1">
        <v>2.6077928638662402</v>
      </c>
      <c r="R87" s="1">
        <v>2.2323584557444045</v>
      </c>
      <c r="S87" s="1">
        <v>2.2627644276933019</v>
      </c>
      <c r="T87" s="1">
        <v>2.3009154348718459</v>
      </c>
      <c r="U87" s="1">
        <v>2.6317549236499138</v>
      </c>
      <c r="V87" s="1"/>
      <c r="W87" s="1">
        <v>1.9191895167095681</v>
      </c>
      <c r="X87" s="1">
        <v>1.9490265495796484</v>
      </c>
      <c r="Y87" s="1">
        <v>1.837356758743566</v>
      </c>
      <c r="Z87" s="1">
        <v>2.2497089010263487</v>
      </c>
      <c r="AA87" s="1">
        <v>1.778922020973283</v>
      </c>
      <c r="AB87" s="1">
        <v>1.1652005446542755</v>
      </c>
      <c r="AC87" s="1">
        <v>1.3853237678144255</v>
      </c>
      <c r="AD87" s="1">
        <v>1.0582857357026512</v>
      </c>
      <c r="AE87" s="1">
        <v>1.2499569433835906</v>
      </c>
      <c r="AF87" s="1">
        <v>0.92254869381796456</v>
      </c>
      <c r="AG87" s="1">
        <v>2.1599018834043879</v>
      </c>
      <c r="AH87" s="1">
        <v>2.2734425909317224</v>
      </c>
      <c r="AI87" s="1">
        <v>2.6165448481521789</v>
      </c>
      <c r="AJ87" s="1">
        <v>2.3391363875107145</v>
      </c>
      <c r="AK87" s="1">
        <v>2.0366058604187169</v>
      </c>
      <c r="AL87" s="1">
        <v>1.0033943987077811</v>
      </c>
      <c r="AM87" s="1">
        <v>1.1845476727246722</v>
      </c>
      <c r="AN87" s="1">
        <v>1.3736375344268319</v>
      </c>
      <c r="AO87" s="1">
        <v>1.0245466635363594</v>
      </c>
      <c r="AP87" s="1">
        <v>1.181028828550917</v>
      </c>
    </row>
    <row r="88" spans="1:42" x14ac:dyDescent="0.55000000000000004">
      <c r="A88" s="1" t="s">
        <v>131</v>
      </c>
      <c r="B88" s="1">
        <v>1.0825709359294544</v>
      </c>
      <c r="C88" s="1">
        <v>1.1008993209307574</v>
      </c>
      <c r="D88" s="1">
        <v>1.0483320742053408</v>
      </c>
      <c r="E88" s="1">
        <v>1.0944869375454795</v>
      </c>
      <c r="F88" s="1">
        <v>1.1184948869452636</v>
      </c>
      <c r="G88" s="1">
        <v>0.70470134067010748</v>
      </c>
      <c r="H88" s="1">
        <v>0.80320146025461958</v>
      </c>
      <c r="I88" s="1">
        <v>0.73357423716277081</v>
      </c>
      <c r="J88" s="1">
        <v>1.3304014879444297</v>
      </c>
      <c r="K88" s="1">
        <v>1.3979811334716101</v>
      </c>
      <c r="L88" s="1">
        <v>1.2247529368121677</v>
      </c>
      <c r="M88" s="1">
        <v>0.9867729428281331</v>
      </c>
      <c r="N88" s="1">
        <v>1.0804734619197343</v>
      </c>
      <c r="O88" s="1">
        <v>1.339370104001417</v>
      </c>
      <c r="P88" s="1">
        <v>1.2232090467989101</v>
      </c>
      <c r="Q88" s="1">
        <v>1.198471212327336</v>
      </c>
      <c r="R88" s="1">
        <v>0.82707249723168019</v>
      </c>
      <c r="S88" s="1">
        <v>0.99345504280336683</v>
      </c>
      <c r="T88" s="1">
        <v>1.0696437315614413</v>
      </c>
      <c r="U88" s="1">
        <v>0.93918083889620751</v>
      </c>
      <c r="V88" s="1"/>
      <c r="W88" s="1">
        <v>0.71190658162583464</v>
      </c>
      <c r="X88" s="1">
        <v>0.77584142185426264</v>
      </c>
      <c r="Y88" s="1">
        <v>0.75280474609596992</v>
      </c>
      <c r="Z88" s="1">
        <v>0.76767870218731515</v>
      </c>
      <c r="AA88" s="1">
        <v>0.60808028964264593</v>
      </c>
      <c r="AB88" s="1">
        <v>0.3070624378904937</v>
      </c>
      <c r="AC88" s="1">
        <v>0.41931636078742357</v>
      </c>
      <c r="AD88" s="1">
        <v>0.38942070683577235</v>
      </c>
      <c r="AE88" s="1">
        <v>0.39523394948578555</v>
      </c>
      <c r="AF88" s="1">
        <v>0.36390821753049674</v>
      </c>
      <c r="AG88" s="1">
        <v>0.8403813167693116</v>
      </c>
      <c r="AH88" s="1">
        <v>0.98546192559526657</v>
      </c>
      <c r="AI88" s="1">
        <v>0.97023519479727416</v>
      </c>
      <c r="AJ88" s="1">
        <v>0.90084307167222166</v>
      </c>
      <c r="AK88" s="1">
        <v>0.81207580037204996</v>
      </c>
      <c r="AL88" s="1">
        <v>0.41919095427656905</v>
      </c>
      <c r="AM88" s="1">
        <v>0.5171215636599571</v>
      </c>
      <c r="AN88" s="1">
        <v>0.47550229270980271</v>
      </c>
      <c r="AO88" s="1">
        <v>0.40371913881220539</v>
      </c>
      <c r="AP88" s="1">
        <v>0.444238674786263</v>
      </c>
    </row>
    <row r="89" spans="1:42" x14ac:dyDescent="0.55000000000000004">
      <c r="A89" s="1" t="s">
        <v>132</v>
      </c>
      <c r="B89" s="1">
        <v>8.5082827059357893E-2</v>
      </c>
      <c r="C89" s="1">
        <v>8.609392298865709E-2</v>
      </c>
      <c r="D89" s="1">
        <v>7.6817716239296549E-2</v>
      </c>
      <c r="E89" s="1">
        <v>7.7611584503631245E-2</v>
      </c>
      <c r="F89" s="1">
        <v>8.2555878179367145E-2</v>
      </c>
      <c r="G89" s="1">
        <v>7.4013083700950597E-2</v>
      </c>
      <c r="H89" s="1">
        <v>8.3962383643668273E-2</v>
      </c>
      <c r="I89" s="1">
        <v>9.24123949921654E-2</v>
      </c>
      <c r="J89" s="1">
        <v>0.1192736632949578</v>
      </c>
      <c r="K89" s="1">
        <v>0.13833707645413054</v>
      </c>
      <c r="L89" s="1">
        <v>5.8987176950661552E-2</v>
      </c>
      <c r="M89" s="1">
        <v>5.5085214987912155E-2</v>
      </c>
      <c r="N89" s="1">
        <v>5.4346167443216173E-2</v>
      </c>
      <c r="O89" s="1">
        <v>5.3974662377945765E-2</v>
      </c>
      <c r="P89" s="1">
        <v>5.1906387256554568E-2</v>
      </c>
      <c r="Q89" s="1">
        <v>6.2952486661758997E-2</v>
      </c>
      <c r="R89" s="1">
        <v>6.1972357474253531E-2</v>
      </c>
      <c r="S89" s="1">
        <v>7.9816102434553712E-2</v>
      </c>
      <c r="T89" s="1">
        <v>7.5449806071440903E-2</v>
      </c>
      <c r="U89" s="1">
        <v>5.9407692292855668E-2</v>
      </c>
      <c r="V89" s="1"/>
      <c r="W89" s="1">
        <v>0.1238793649440927</v>
      </c>
      <c r="X89" s="1">
        <v>0.13808565031195769</v>
      </c>
      <c r="Y89" s="1">
        <v>0.12988596792931045</v>
      </c>
      <c r="Z89" s="1">
        <v>0.12908803621802842</v>
      </c>
      <c r="AA89" s="1">
        <v>0.11746840250978177</v>
      </c>
      <c r="AB89" s="1">
        <v>0.12507379680640898</v>
      </c>
      <c r="AC89" s="1">
        <v>0.13837262767925496</v>
      </c>
      <c r="AD89" s="1">
        <v>0.12735271937452528</v>
      </c>
      <c r="AE89" s="1">
        <v>0.13605506637121398</v>
      </c>
      <c r="AF89" s="1">
        <v>0.11963106038215442</v>
      </c>
      <c r="AG89" s="1">
        <v>9.8517723483725977E-2</v>
      </c>
      <c r="AH89" s="1">
        <v>0.14367321046479065</v>
      </c>
      <c r="AI89" s="1">
        <v>0.11927161837260736</v>
      </c>
      <c r="AJ89" s="1">
        <v>0.10252206400065607</v>
      </c>
      <c r="AK89" s="1">
        <v>9.4842624633637934E-2</v>
      </c>
      <c r="AL89" s="1">
        <v>0.1114218887893404</v>
      </c>
      <c r="AM89" s="1">
        <v>0.1224406156756447</v>
      </c>
      <c r="AN89" s="1">
        <v>0.11209072542011513</v>
      </c>
      <c r="AO89" s="1">
        <v>9.2292373653704116E-2</v>
      </c>
      <c r="AP89" s="1">
        <v>0.11414216507674504</v>
      </c>
    </row>
    <row r="90" spans="1:42" x14ac:dyDescent="0.55000000000000004">
      <c r="A90" s="1" t="s">
        <v>133</v>
      </c>
      <c r="B90" s="1">
        <v>5.992634393507542E-2</v>
      </c>
      <c r="C90" s="1">
        <v>5.2228098041797559E-2</v>
      </c>
      <c r="D90" s="1">
        <v>5.8039950205154928E-2</v>
      </c>
      <c r="E90" s="1">
        <v>5.779401505360679E-2</v>
      </c>
      <c r="F90" s="1">
        <v>6.3228830190938001E-2</v>
      </c>
      <c r="G90" s="1">
        <v>3.592886970318724E-2</v>
      </c>
      <c r="H90" s="1">
        <v>4.4089489928374762E-2</v>
      </c>
      <c r="I90" s="1">
        <v>5.1214749121763672E-2</v>
      </c>
      <c r="J90" s="1">
        <v>6.4303044288210931E-2</v>
      </c>
      <c r="K90" s="1">
        <v>6.5227297693659966E-2</v>
      </c>
      <c r="L90" s="1">
        <v>4.7054037343885247E-2</v>
      </c>
      <c r="M90" s="1">
        <v>4.7789370469170506E-2</v>
      </c>
      <c r="N90" s="1">
        <v>4.7782691194953125E-2</v>
      </c>
      <c r="O90" s="1">
        <v>5.724155864659914E-2</v>
      </c>
      <c r="P90" s="1">
        <v>4.8415444026967826E-2</v>
      </c>
      <c r="Q90" s="1">
        <v>4.8632922368449495E-2</v>
      </c>
      <c r="R90" s="1">
        <v>3.7252560325885524E-2</v>
      </c>
      <c r="S90" s="1">
        <v>4.5987806153754883E-2</v>
      </c>
      <c r="T90" s="1">
        <v>4.876236366496204E-2</v>
      </c>
      <c r="U90" s="1">
        <v>4.4216013748223128E-2</v>
      </c>
      <c r="V90" s="1"/>
      <c r="W90" s="1">
        <v>8.7288409926251045E-2</v>
      </c>
      <c r="X90" s="1">
        <v>9.7460335787177249E-2</v>
      </c>
      <c r="Y90" s="1">
        <v>8.4552461395162093E-2</v>
      </c>
      <c r="Z90" s="1">
        <v>8.8005446423212452E-2</v>
      </c>
      <c r="AA90" s="1">
        <v>7.8845695169132701E-2</v>
      </c>
      <c r="AB90" s="1">
        <v>4.0940119221101245E-2</v>
      </c>
      <c r="AC90" s="1">
        <v>4.8433520081498795E-2</v>
      </c>
      <c r="AD90" s="1">
        <v>3.9337787969821639E-2</v>
      </c>
      <c r="AE90" s="1">
        <v>4.9530958827630756E-2</v>
      </c>
      <c r="AF90" s="1">
        <v>4.2660980894012629E-2</v>
      </c>
      <c r="AG90" s="1">
        <v>6.7786608140978061E-2</v>
      </c>
      <c r="AH90" s="1">
        <v>7.974560777860458E-2</v>
      </c>
      <c r="AI90" s="1">
        <v>8.3966320952463494E-2</v>
      </c>
      <c r="AJ90" s="1">
        <v>7.290301180706471E-2</v>
      </c>
      <c r="AK90" s="1">
        <v>6.9151109186839865E-2</v>
      </c>
      <c r="AL90" s="1">
        <v>3.7198258351270837E-2</v>
      </c>
      <c r="AM90" s="1">
        <v>4.4953667115320312E-2</v>
      </c>
      <c r="AN90" s="1">
        <v>4.3679509596405666E-2</v>
      </c>
      <c r="AO90" s="1">
        <v>3.986290038679903E-2</v>
      </c>
      <c r="AP90" s="1">
        <v>3.9083354531391022E-2</v>
      </c>
    </row>
    <row r="91" spans="1:42" x14ac:dyDescent="0.55000000000000004">
      <c r="A91" s="1" t="s">
        <v>134</v>
      </c>
      <c r="B91" s="1">
        <v>0.18966539614315511</v>
      </c>
      <c r="C91" s="1">
        <v>0.1966775944771543</v>
      </c>
      <c r="D91" s="1">
        <v>0.16506897375653742</v>
      </c>
      <c r="E91" s="1">
        <v>0.18905900313973512</v>
      </c>
      <c r="F91" s="1">
        <v>0.18029740385437848</v>
      </c>
      <c r="G91" s="1">
        <v>0.20043198172354307</v>
      </c>
      <c r="H91" s="1">
        <v>0.20423054509800295</v>
      </c>
      <c r="I91" s="1">
        <v>0.20214914251592453</v>
      </c>
      <c r="J91" s="1">
        <v>0.30574457052445903</v>
      </c>
      <c r="K91" s="1">
        <v>0.31568581776742061</v>
      </c>
      <c r="L91" s="1">
        <v>0.1759793495733894</v>
      </c>
      <c r="M91" s="1">
        <v>0.13236428756058705</v>
      </c>
      <c r="N91" s="1">
        <v>0.12842702190259198</v>
      </c>
      <c r="O91" s="1">
        <v>0.15459815601593047</v>
      </c>
      <c r="P91" s="1">
        <v>0.15478486312246431</v>
      </c>
      <c r="Q91" s="1">
        <v>0.18320077946438523</v>
      </c>
      <c r="R91" s="1">
        <v>0.18195084105557244</v>
      </c>
      <c r="S91" s="1">
        <v>0.17109780526380708</v>
      </c>
      <c r="T91" s="1">
        <v>0.17237398480029772</v>
      </c>
      <c r="U91" s="1">
        <v>0.17154819882461181</v>
      </c>
      <c r="V91" s="1"/>
      <c r="W91" s="1">
        <v>0.2404777058343873</v>
      </c>
      <c r="X91" s="1">
        <v>0.27523216399455214</v>
      </c>
      <c r="Y91" s="1">
        <v>0.26709596850500633</v>
      </c>
      <c r="Z91" s="1">
        <v>0.25983005650492597</v>
      </c>
      <c r="AA91" s="1">
        <v>0.2305353860238171</v>
      </c>
      <c r="AB91" s="1">
        <v>0.25325400029675554</v>
      </c>
      <c r="AC91" s="1">
        <v>0.28595567010186157</v>
      </c>
      <c r="AD91" s="1">
        <v>0.25151942760127588</v>
      </c>
      <c r="AE91" s="1">
        <v>0.27759566731993213</v>
      </c>
      <c r="AF91" s="1">
        <v>0.23845344672520585</v>
      </c>
      <c r="AG91" s="1">
        <v>0.21673627350587851</v>
      </c>
      <c r="AH91" s="1">
        <v>0.2525481665916145</v>
      </c>
      <c r="AI91" s="1">
        <v>0.25036410735437153</v>
      </c>
      <c r="AJ91" s="1">
        <v>0.25427338421676421</v>
      </c>
      <c r="AK91" s="1">
        <v>0.20326554617654174</v>
      </c>
      <c r="AL91" s="1">
        <v>0.22653253418708083</v>
      </c>
      <c r="AM91" s="1">
        <v>0.31966372239056579</v>
      </c>
      <c r="AN91" s="1">
        <v>0.29027975999624939</v>
      </c>
      <c r="AO91" s="1">
        <v>0.25255210085084995</v>
      </c>
      <c r="AP91" s="1">
        <v>0.25149304582575921</v>
      </c>
    </row>
    <row r="92" spans="1:42" x14ac:dyDescent="0.55000000000000004">
      <c r="A92" s="1" t="s">
        <v>135</v>
      </c>
      <c r="B92" s="1">
        <v>0.70097830800371019</v>
      </c>
      <c r="C92" s="1">
        <v>0.64990319971407617</v>
      </c>
      <c r="D92" s="1">
        <v>0.72682549637539751</v>
      </c>
      <c r="E92" s="1">
        <v>0.63746189851468982</v>
      </c>
      <c r="F92" s="1">
        <v>0.15913377446397123</v>
      </c>
      <c r="G92" s="1">
        <v>0.15251240196706678</v>
      </c>
      <c r="H92" s="1">
        <v>0.12871638808979827</v>
      </c>
      <c r="I92" s="1">
        <v>0.15437431338896068</v>
      </c>
      <c r="J92" s="1">
        <v>0.73591693984550322</v>
      </c>
      <c r="K92" s="1">
        <v>0.77260548002272678</v>
      </c>
      <c r="L92" s="1">
        <v>0.50930097687646847</v>
      </c>
      <c r="M92" s="1">
        <v>0.45638290503567225</v>
      </c>
      <c r="N92" s="1">
        <v>0.45934614002709867</v>
      </c>
      <c r="O92" s="1">
        <v>0.47064928701602904</v>
      </c>
      <c r="P92" s="1">
        <v>0.2457157470385653</v>
      </c>
      <c r="Q92" s="1">
        <v>0.16938103526533874</v>
      </c>
      <c r="R92" s="1">
        <v>0.14220102575344223</v>
      </c>
      <c r="S92" s="1">
        <v>0.3012256610985079</v>
      </c>
      <c r="T92" s="1">
        <v>0.49992825986043282</v>
      </c>
      <c r="U92" s="1">
        <v>0.14812628769044126</v>
      </c>
      <c r="V92" s="1"/>
      <c r="W92" s="1">
        <v>0.19694330761835957</v>
      </c>
      <c r="X92" s="1">
        <v>0.81878141472683408</v>
      </c>
      <c r="Y92" s="1">
        <v>0.78660110622179646</v>
      </c>
      <c r="Z92" s="1">
        <v>0.79058029444296785</v>
      </c>
      <c r="AA92" s="1">
        <v>0.70033449148188642</v>
      </c>
      <c r="AB92" s="1">
        <v>0.10277746278676773</v>
      </c>
      <c r="AC92" s="1">
        <v>0.47705132967002783</v>
      </c>
      <c r="AD92" s="1">
        <v>0.40583011507156047</v>
      </c>
      <c r="AE92" s="1">
        <v>0.46100699341890022</v>
      </c>
      <c r="AF92" s="1">
        <v>0.18805632959684462</v>
      </c>
      <c r="AG92" s="1">
        <v>0.68381445870095281</v>
      </c>
      <c r="AH92" s="1">
        <v>0.8084510942940456</v>
      </c>
      <c r="AI92" s="1">
        <v>0.17374010124258096</v>
      </c>
      <c r="AJ92" s="1">
        <v>0.15720326231912074</v>
      </c>
      <c r="AK92" s="1">
        <v>0.65373368302984458</v>
      </c>
      <c r="AL92" s="1">
        <v>0.37446626603921557</v>
      </c>
      <c r="AM92" s="1">
        <v>0.26583765610795007</v>
      </c>
      <c r="AN92" s="1">
        <v>0.42330494440575978</v>
      </c>
      <c r="AO92" s="1">
        <v>0.38435825632065729</v>
      </c>
      <c r="AP92" s="1">
        <v>0.40937839757758021</v>
      </c>
    </row>
    <row r="93" spans="1:42" x14ac:dyDescent="0.55000000000000004">
      <c r="A93" s="1" t="s">
        <v>136</v>
      </c>
      <c r="B93" s="1">
        <v>2.3234934153759317E-2</v>
      </c>
      <c r="C93" s="1">
        <v>2.2777756626098079E-2</v>
      </c>
      <c r="D93" s="1">
        <v>2.000045238131468E-2</v>
      </c>
      <c r="E93" s="1">
        <v>1.9720930791406993E-2</v>
      </c>
      <c r="F93" s="1">
        <v>1.5190554284212057E-2</v>
      </c>
      <c r="G93" s="1">
        <v>1.6838321469367094E-2</v>
      </c>
      <c r="H93" s="1">
        <v>2.1491507028400348E-2</v>
      </c>
      <c r="I93" s="1">
        <v>1.9887929736248502E-2</v>
      </c>
      <c r="J93" s="1">
        <v>3.1620740810776073E-2</v>
      </c>
      <c r="K93" s="1">
        <v>3.0885555947806887E-2</v>
      </c>
      <c r="L93" s="1">
        <v>2.2549808334363791E-2</v>
      </c>
      <c r="M93" s="1">
        <v>2.2129232307908038E-2</v>
      </c>
      <c r="N93" s="1">
        <v>2.0022111820242619E-2</v>
      </c>
      <c r="O93" s="1">
        <v>2.2379516801432908E-2</v>
      </c>
      <c r="P93" s="1">
        <v>2.498333944964086E-2</v>
      </c>
      <c r="Q93" s="1">
        <v>2.1811739347313005E-2</v>
      </c>
      <c r="R93" s="1">
        <v>2.4904332709367375E-2</v>
      </c>
      <c r="S93" s="1">
        <v>2.713902389900185E-2</v>
      </c>
      <c r="T93" s="1">
        <v>2.4374779696389594E-2</v>
      </c>
      <c r="U93" s="1">
        <v>1.9776690898359973E-2</v>
      </c>
      <c r="V93" s="1"/>
      <c r="W93" s="1">
        <v>1.9636700296919822E-2</v>
      </c>
      <c r="X93" s="1">
        <v>4.0305537155336024E-2</v>
      </c>
      <c r="Y93" s="1">
        <v>3.6446993907956554E-2</v>
      </c>
      <c r="Z93" s="1">
        <v>3.8352559870355921E-2</v>
      </c>
      <c r="AA93" s="1">
        <v>3.3851365795579888E-2</v>
      </c>
      <c r="AB93" s="1">
        <v>3.3880700191491857E-2</v>
      </c>
      <c r="AC93" s="1">
        <v>3.5714634790096414E-2</v>
      </c>
      <c r="AD93" s="1">
        <v>3.3399301125628424E-2</v>
      </c>
      <c r="AE93" s="1">
        <v>3.1383774986442771E-2</v>
      </c>
      <c r="AF93" s="1">
        <v>3.5853271240535632E-2</v>
      </c>
      <c r="AG93" s="1">
        <v>3.9548651923748381E-2</v>
      </c>
      <c r="AH93" s="1">
        <v>4.7780864909847669E-2</v>
      </c>
      <c r="AI93" s="1">
        <v>3.8555909722690344E-2</v>
      </c>
      <c r="AJ93" s="1">
        <v>4.4019742614970978E-2</v>
      </c>
      <c r="AK93" s="1">
        <v>3.7704257594812857E-2</v>
      </c>
      <c r="AL93" s="1">
        <v>3.8136592091557564E-2</v>
      </c>
      <c r="AM93" s="1">
        <v>4.9919431771249786E-2</v>
      </c>
      <c r="AN93" s="1">
        <v>4.4666680301574793E-2</v>
      </c>
      <c r="AO93" s="1">
        <v>3.5364403351391481E-2</v>
      </c>
      <c r="AP93" s="1">
        <v>3.7899291056196258E-2</v>
      </c>
    </row>
    <row r="94" spans="1:42" x14ac:dyDescent="0.55000000000000004">
      <c r="A94" s="1" t="s">
        <v>137</v>
      </c>
      <c r="B94" s="1">
        <v>0.22789857959097276</v>
      </c>
      <c r="C94" s="1">
        <v>0.2249006301612084</v>
      </c>
      <c r="D94" s="1">
        <v>0.20258352501277976</v>
      </c>
      <c r="E94" s="1">
        <v>0.18871044072689264</v>
      </c>
      <c r="F94" s="1">
        <v>0.19106372562332008</v>
      </c>
      <c r="G94" s="1">
        <v>0.17999377955261486</v>
      </c>
      <c r="H94" s="1">
        <v>0.16363645333259336</v>
      </c>
      <c r="I94" s="1">
        <v>0.18792546467493446</v>
      </c>
      <c r="J94" s="1">
        <v>0.12537896756866157</v>
      </c>
      <c r="K94" s="1">
        <v>0.30159950530696494</v>
      </c>
      <c r="L94" s="1">
        <v>0.22243032026709536</v>
      </c>
      <c r="M94" s="1">
        <v>0.19850545262258051</v>
      </c>
      <c r="N94" s="1">
        <v>0.18964253711637277</v>
      </c>
      <c r="O94" s="1">
        <v>0.21958827579381551</v>
      </c>
      <c r="P94" s="1">
        <v>0.20496114166250057</v>
      </c>
      <c r="Q94" s="1">
        <v>0.20025582638185196</v>
      </c>
      <c r="R94" s="1">
        <v>0.19726252646826928</v>
      </c>
      <c r="S94" s="1">
        <v>0.18079617541027376</v>
      </c>
      <c r="T94" s="1">
        <v>0.21171465071759321</v>
      </c>
      <c r="U94" s="1">
        <v>0.18570340638844904</v>
      </c>
      <c r="V94" s="1"/>
      <c r="W94" s="1">
        <v>0.21613872527847128</v>
      </c>
      <c r="X94" s="1">
        <v>0.27533501567979363</v>
      </c>
      <c r="Y94" s="1">
        <v>0.23249009138803231</v>
      </c>
      <c r="Z94" s="1">
        <v>0.23648081490563935</v>
      </c>
      <c r="AA94" s="1">
        <v>0.22712015446309225</v>
      </c>
      <c r="AB94" s="1">
        <v>0.15527341300646305</v>
      </c>
      <c r="AC94" s="1">
        <v>0.17924699604568425</v>
      </c>
      <c r="AD94" s="1">
        <v>0.16815203917952232</v>
      </c>
      <c r="AE94" s="1">
        <v>0.16669350155612056</v>
      </c>
      <c r="AF94" s="1">
        <v>0.12489090857086892</v>
      </c>
      <c r="AG94" s="1">
        <v>0.15021662524683191</v>
      </c>
      <c r="AH94" s="1">
        <v>0.24054097660751109</v>
      </c>
      <c r="AI94" s="1">
        <v>0.22702810974259219</v>
      </c>
      <c r="AJ94" s="1">
        <v>0.19213595990245064</v>
      </c>
      <c r="AK94" s="1">
        <v>0.19751970117369694</v>
      </c>
      <c r="AL94" s="1">
        <v>0.15987712323643211</v>
      </c>
      <c r="AM94" s="1">
        <v>0.19568501292805454</v>
      </c>
      <c r="AN94" s="1">
        <v>0.16500266038034472</v>
      </c>
      <c r="AO94" s="1">
        <v>0.15301978741876471</v>
      </c>
      <c r="AP94" s="1">
        <v>0.16499975908239192</v>
      </c>
    </row>
    <row r="95" spans="1:42" x14ac:dyDescent="0.55000000000000004">
      <c r="A95" s="1" t="s">
        <v>138</v>
      </c>
      <c r="B95" s="1">
        <v>3.5563561209295352E-2</v>
      </c>
      <c r="C95" s="1">
        <v>3.2979822049999059E-2</v>
      </c>
      <c r="D95" s="1">
        <v>3.2532158348265339E-2</v>
      </c>
      <c r="E95" s="1">
        <v>3.1299859346475514E-2</v>
      </c>
      <c r="F95" s="1">
        <v>3.0739741606592683E-2</v>
      </c>
      <c r="G95" s="1">
        <v>2.5999866647661962E-2</v>
      </c>
      <c r="H95" s="1">
        <v>2.8124072309736778E-2</v>
      </c>
      <c r="I95" s="1">
        <v>3.5139201215743134E-2</v>
      </c>
      <c r="J95" s="1">
        <v>4.5052054713572175E-2</v>
      </c>
      <c r="K95" s="1">
        <v>3.8143675468851716E-2</v>
      </c>
      <c r="L95" s="1">
        <v>2.1473228638555705E-2</v>
      </c>
      <c r="M95" s="1">
        <v>1.7083876286709116E-2</v>
      </c>
      <c r="N95" s="1">
        <v>1.8252335059586768E-2</v>
      </c>
      <c r="O95" s="1">
        <v>2.2630272813902425E-2</v>
      </c>
      <c r="P95" s="1">
        <v>2.1349294974023218E-2</v>
      </c>
      <c r="Q95" s="1">
        <v>2.1144729397614564E-2</v>
      </c>
      <c r="R95" s="1">
        <v>1.9737459210365765E-2</v>
      </c>
      <c r="S95" s="1">
        <v>2.6020050367923157E-2</v>
      </c>
      <c r="T95" s="1">
        <v>2.5102217038858603E-2</v>
      </c>
      <c r="U95" s="1">
        <v>2.0841429830635316E-2</v>
      </c>
      <c r="V95" s="1"/>
      <c r="W95" s="1">
        <v>6.8237424809687891E-2</v>
      </c>
      <c r="X95" s="1">
        <v>6.8823779180770372E-2</v>
      </c>
      <c r="Y95" s="1">
        <v>5.6815468800973074E-2</v>
      </c>
      <c r="Z95" s="1">
        <v>5.9974407298481483E-2</v>
      </c>
      <c r="AA95" s="1">
        <v>6.2751098699091581E-2</v>
      </c>
      <c r="AB95" s="1">
        <v>5.7860842639981598E-2</v>
      </c>
      <c r="AC95" s="1">
        <v>6.5481042334228662E-2</v>
      </c>
      <c r="AD95" s="1">
        <v>6.2300707005035268E-2</v>
      </c>
      <c r="AE95" s="1">
        <v>5.9177812621446869E-2</v>
      </c>
      <c r="AF95" s="1">
        <v>6.1179662615264738E-2</v>
      </c>
      <c r="AG95" s="1">
        <v>4.7672940769147257E-2</v>
      </c>
      <c r="AH95" s="1">
        <v>6.2597794509519813E-2</v>
      </c>
      <c r="AI95" s="1">
        <v>5.2589351232148536E-2</v>
      </c>
      <c r="AJ95" s="1">
        <v>4.5457068716062254E-2</v>
      </c>
      <c r="AK95" s="1">
        <v>4.2107082801174672E-2</v>
      </c>
      <c r="AL95" s="1">
        <v>4.0132187410067896E-2</v>
      </c>
      <c r="AM95" s="1">
        <v>5.0700839083251771E-2</v>
      </c>
      <c r="AN95" s="1">
        <v>4.08155646881471E-2</v>
      </c>
      <c r="AO95" s="1">
        <v>3.6947612735837139E-2</v>
      </c>
      <c r="AP95" s="1">
        <v>4.7247467067639708E-2</v>
      </c>
    </row>
    <row r="96" spans="1:42" x14ac:dyDescent="0.55000000000000004">
      <c r="A96" s="1" t="s">
        <v>139</v>
      </c>
      <c r="B96" s="1">
        <v>9.1598640005762191E-2</v>
      </c>
      <c r="C96" s="1">
        <v>0.10021515622354735</v>
      </c>
      <c r="D96" s="1">
        <v>6.9814524483493637E-2</v>
      </c>
      <c r="E96" s="1">
        <v>0.10014500905274019</v>
      </c>
      <c r="F96" s="1">
        <v>9.4289393004759553E-2</v>
      </c>
      <c r="G96" s="1">
        <v>7.0515400398380126E-2</v>
      </c>
      <c r="H96" s="1">
        <v>7.0707785660768296E-2</v>
      </c>
      <c r="I96" s="1">
        <v>8.5658418653776033E-2</v>
      </c>
      <c r="J96" s="1">
        <v>0.12723032499294584</v>
      </c>
      <c r="K96" s="1">
        <v>0.12692835458824855</v>
      </c>
      <c r="L96" s="1">
        <v>8.7604426857920109E-2</v>
      </c>
      <c r="M96" s="1">
        <v>8.5815112591799192E-2</v>
      </c>
      <c r="N96" s="1">
        <v>7.9621045766157833E-2</v>
      </c>
      <c r="O96" s="1">
        <v>7.2669580212568183E-2</v>
      </c>
      <c r="P96" s="1">
        <v>6.6868178762597499E-2</v>
      </c>
      <c r="Q96" s="1">
        <v>7.2297650969308389E-2</v>
      </c>
      <c r="R96" s="1">
        <v>7.3837040816462918E-2</v>
      </c>
      <c r="S96" s="1">
        <v>8.5831600016862172E-2</v>
      </c>
      <c r="T96" s="1">
        <v>7.1780639369607505E-2</v>
      </c>
      <c r="U96" s="1">
        <v>8.5362066245296228E-2</v>
      </c>
      <c r="V96" s="1"/>
      <c r="W96" s="1">
        <v>7.6903181154662367E-2</v>
      </c>
      <c r="X96" s="1">
        <v>8.9263150187950696E-2</v>
      </c>
      <c r="Y96" s="1">
        <v>7.0522935576677534E-2</v>
      </c>
      <c r="Z96" s="1">
        <v>8.7296272732729122E-2</v>
      </c>
      <c r="AA96" s="1">
        <v>7.1303172775149554E-2</v>
      </c>
      <c r="AB96" s="1">
        <v>6.9776968680047097E-2</v>
      </c>
      <c r="AC96" s="1">
        <v>6.8438693774012821E-2</v>
      </c>
      <c r="AD96" s="1">
        <v>7.3009708737864082E-2</v>
      </c>
      <c r="AE96" s="1">
        <v>6.2657724549057964E-2</v>
      </c>
      <c r="AF96" s="1">
        <v>6.3656117073757013E-2</v>
      </c>
      <c r="AG96" s="1">
        <v>9.8413316159016939E-2</v>
      </c>
      <c r="AH96" s="1">
        <v>9.9968310316174841E-2</v>
      </c>
      <c r="AI96" s="1">
        <v>8.1978011677885515E-2</v>
      </c>
      <c r="AJ96" s="1">
        <v>7.1866654951371775E-2</v>
      </c>
      <c r="AK96" s="1">
        <v>6.9501679577730971E-2</v>
      </c>
      <c r="AL96" s="1">
        <v>7.2562850338354398E-2</v>
      </c>
      <c r="AM96" s="1">
        <v>0.10382194914986687</v>
      </c>
      <c r="AN96" s="1">
        <v>8.5259229915072357E-2</v>
      </c>
      <c r="AO96" s="1">
        <v>6.5841806138297279E-2</v>
      </c>
      <c r="AP96" s="1">
        <v>6.4355362893250889E-2</v>
      </c>
    </row>
    <row r="97" spans="1:42" x14ac:dyDescent="0.55000000000000004">
      <c r="A97" s="1" t="s">
        <v>140</v>
      </c>
      <c r="B97" s="1">
        <v>0.2335268272533908</v>
      </c>
      <c r="C97" s="1">
        <v>0.26695612196911273</v>
      </c>
      <c r="D97" s="1">
        <v>0.27188386795894187</v>
      </c>
      <c r="E97" s="1">
        <v>0.29137306526308521</v>
      </c>
      <c r="F97" s="1">
        <v>0.21393006976470511</v>
      </c>
      <c r="G97" s="1">
        <v>0.21226268174745863</v>
      </c>
      <c r="H97" s="1">
        <v>0.22344399325372233</v>
      </c>
      <c r="I97" s="1">
        <v>0.21299561255293539</v>
      </c>
      <c r="J97" s="1">
        <v>0.3124646428534496</v>
      </c>
      <c r="K97" s="1">
        <v>0.35072708727961532</v>
      </c>
      <c r="L97" s="1">
        <v>0.23247768022752568</v>
      </c>
      <c r="M97" s="1">
        <v>0.27489313535512577</v>
      </c>
      <c r="N97" s="1">
        <v>0.30248254386939538</v>
      </c>
      <c r="O97" s="1">
        <v>0.2452888071656352</v>
      </c>
      <c r="P97" s="1">
        <v>0.24907745958658281</v>
      </c>
      <c r="Q97" s="1">
        <v>0.27807085107492091</v>
      </c>
      <c r="R97" s="1">
        <v>0.25710398704890325</v>
      </c>
      <c r="S97" s="1">
        <v>0.20435899557680326</v>
      </c>
      <c r="T97" s="1">
        <v>0.28308588483981234</v>
      </c>
      <c r="U97" s="1">
        <v>0.28611474982978669</v>
      </c>
      <c r="V97" s="1"/>
      <c r="W97" s="1">
        <v>0.21517370681056208</v>
      </c>
      <c r="X97" s="1">
        <v>0.24429571250581827</v>
      </c>
      <c r="Y97" s="1">
        <v>0.30392444508082622</v>
      </c>
      <c r="Z97" s="1">
        <v>0.31484771107890969</v>
      </c>
      <c r="AA97" s="1">
        <v>0.25346156561881411</v>
      </c>
      <c r="AB97" s="1">
        <v>0.20599699221643447</v>
      </c>
      <c r="AC97" s="1">
        <v>0.2785911600560364</v>
      </c>
      <c r="AD97" s="1">
        <v>0.21010244334000411</v>
      </c>
      <c r="AE97" s="1">
        <v>0.21269182282826588</v>
      </c>
      <c r="AF97" s="1">
        <v>0.22849437677662338</v>
      </c>
      <c r="AG97" s="1">
        <v>0.36621033451773521</v>
      </c>
      <c r="AH97" s="1">
        <v>0.60170407798303172</v>
      </c>
      <c r="AI97" s="1">
        <v>0.39190290470550099</v>
      </c>
      <c r="AJ97" s="1">
        <v>0.30505528252409936</v>
      </c>
      <c r="AK97" s="1">
        <v>0.43486631921272711</v>
      </c>
      <c r="AL97" s="1">
        <v>0.20765597956718529</v>
      </c>
      <c r="AM97" s="1">
        <v>0.31667815039583108</v>
      </c>
      <c r="AN97" s="1">
        <v>0.24954006413231483</v>
      </c>
      <c r="AO97" s="1">
        <v>0.21053525067113937</v>
      </c>
      <c r="AP97" s="1">
        <v>0.19818835342370839</v>
      </c>
    </row>
    <row r="98" spans="1:42" x14ac:dyDescent="0.55000000000000004">
      <c r="A98" s="1" t="s">
        <v>141</v>
      </c>
      <c r="B98" s="1">
        <v>0.3568213295075533</v>
      </c>
      <c r="C98" s="1">
        <v>0.36768331671714227</v>
      </c>
      <c r="D98" s="1">
        <v>0.35235233759819246</v>
      </c>
      <c r="E98" s="1">
        <v>0.3533955472984085</v>
      </c>
      <c r="F98" s="1">
        <v>0.35421066195644524</v>
      </c>
      <c r="G98" s="1">
        <v>0.30617326301592684</v>
      </c>
      <c r="H98" s="1">
        <v>0.28473559093137485</v>
      </c>
      <c r="I98" s="1">
        <v>0.31090350240770592</v>
      </c>
      <c r="J98" s="1">
        <v>0.45775212252200076</v>
      </c>
      <c r="K98" s="1">
        <v>0.45275266228366556</v>
      </c>
      <c r="L98" s="1">
        <v>0.28188178558179799</v>
      </c>
      <c r="M98" s="1">
        <v>0.31242737072934212</v>
      </c>
      <c r="N98" s="1">
        <v>0.29591768238572169</v>
      </c>
      <c r="O98" s="1">
        <v>0.2703739901767474</v>
      </c>
      <c r="P98" s="1">
        <v>0.25897982703851102</v>
      </c>
      <c r="Q98" s="1">
        <v>0.32810059803294583</v>
      </c>
      <c r="R98" s="1">
        <v>0.31100218047554951</v>
      </c>
      <c r="S98" s="1">
        <v>0.32417207531144271</v>
      </c>
      <c r="T98" s="1">
        <v>0.31495403643785269</v>
      </c>
      <c r="U98" s="1">
        <v>0.2640141494058445</v>
      </c>
      <c r="V98" s="1"/>
      <c r="W98" s="1">
        <v>0.36145736692355818</v>
      </c>
      <c r="X98" s="1">
        <v>0.3931831326311212</v>
      </c>
      <c r="Y98" s="1">
        <v>0.37693957112132276</v>
      </c>
      <c r="Z98" s="1">
        <v>0.32154653725123689</v>
      </c>
      <c r="AA98" s="1">
        <v>0.37693299213806236</v>
      </c>
      <c r="AB98" s="1">
        <v>0.35608416780039137</v>
      </c>
      <c r="AC98" s="1">
        <v>0.37355321128419122</v>
      </c>
      <c r="AD98" s="1">
        <v>0.31729111675119231</v>
      </c>
      <c r="AE98" s="1">
        <v>0.40215886194800299</v>
      </c>
      <c r="AF98" s="1">
        <v>0.33684014918219346</v>
      </c>
      <c r="AG98" s="1">
        <v>0.30426977369219438</v>
      </c>
      <c r="AH98" s="1">
        <v>0.38935131135410672</v>
      </c>
      <c r="AI98" s="1">
        <v>0.33944704987336649</v>
      </c>
      <c r="AJ98" s="1">
        <v>0.34468284548892802</v>
      </c>
      <c r="AK98" s="1">
        <v>0.29835683874064406</v>
      </c>
      <c r="AL98" s="1">
        <v>0.38885477083172093</v>
      </c>
      <c r="AM98" s="1">
        <v>0.45291748789182834</v>
      </c>
      <c r="AN98" s="1">
        <v>0.4362301324966954</v>
      </c>
      <c r="AO98" s="1">
        <v>0.29764093068258118</v>
      </c>
      <c r="AP98" s="1">
        <v>0.33490611884963595</v>
      </c>
    </row>
    <row r="99" spans="1:42" x14ac:dyDescent="0.55000000000000004">
      <c r="A99" s="1" t="s">
        <v>142</v>
      </c>
      <c r="B99" s="1">
        <v>0.20012365187557787</v>
      </c>
      <c r="C99" s="1">
        <v>0.27843569534056922</v>
      </c>
      <c r="D99" s="1">
        <v>0.28547833772074666</v>
      </c>
      <c r="E99" s="1">
        <v>0.27991688450565883</v>
      </c>
      <c r="F99" s="1">
        <v>0.23986156057676197</v>
      </c>
      <c r="G99" s="1">
        <v>0.2801708666664271</v>
      </c>
      <c r="H99" s="1">
        <v>0.20326312641254041</v>
      </c>
      <c r="I99" s="1">
        <v>0.20728484976213632</v>
      </c>
      <c r="J99" s="1">
        <v>0.40715908093726322</v>
      </c>
      <c r="K99" s="1">
        <v>0.40916376471309207</v>
      </c>
      <c r="L99" s="1">
        <v>0.22904488685544702</v>
      </c>
      <c r="M99" s="1">
        <v>0.23638481746596227</v>
      </c>
      <c r="N99" s="1">
        <v>0.23075043685418808</v>
      </c>
      <c r="O99" s="1">
        <v>0.21558247618218029</v>
      </c>
      <c r="P99" s="1">
        <v>0.19729857733104236</v>
      </c>
      <c r="Q99" s="1">
        <v>0.22117015437988888</v>
      </c>
      <c r="R99" s="1">
        <v>0.23320699852642701</v>
      </c>
      <c r="S99" s="1">
        <v>0.28635210394590366</v>
      </c>
      <c r="T99" s="1">
        <v>0.24012135209063043</v>
      </c>
      <c r="U99" s="1">
        <v>0.26504216468936309</v>
      </c>
      <c r="V99" s="1"/>
      <c r="W99" s="1">
        <v>0.23078826756743323</v>
      </c>
      <c r="X99" s="1">
        <v>0.259152509581486</v>
      </c>
      <c r="Y99" s="1">
        <v>0.32584611796451646</v>
      </c>
      <c r="Z99" s="1">
        <v>0.26736765928987288</v>
      </c>
      <c r="AA99" s="1">
        <v>0.21819927784121759</v>
      </c>
      <c r="AB99" s="1">
        <v>0.30901372508951491</v>
      </c>
      <c r="AC99" s="1">
        <v>0.2065795706026301</v>
      </c>
      <c r="AD99" s="1">
        <v>0.25758077995733969</v>
      </c>
      <c r="AE99" s="1">
        <v>0.35891001775405168</v>
      </c>
      <c r="AF99" s="1">
        <v>0.2146554834914689</v>
      </c>
      <c r="AG99" s="1">
        <v>0.21021926594468032</v>
      </c>
      <c r="AH99" s="1">
        <v>0.3334180094327851</v>
      </c>
      <c r="AI99" s="1">
        <v>0.28819994286246226</v>
      </c>
      <c r="AJ99" s="1">
        <v>0.25293652848476328</v>
      </c>
      <c r="AK99" s="1">
        <v>0.21602511390998533</v>
      </c>
      <c r="AL99" s="1">
        <v>0.28721509927306704</v>
      </c>
      <c r="AM99" s="1">
        <v>0.33651378724023884</v>
      </c>
      <c r="AN99" s="1">
        <v>0.27605105790630113</v>
      </c>
      <c r="AO99" s="1">
        <v>0.27581701636076256</v>
      </c>
      <c r="AP99" s="1">
        <v>0.20464104756897983</v>
      </c>
    </row>
    <row r="100" spans="1:42" x14ac:dyDescent="0.55000000000000004">
      <c r="A100" s="1" t="s">
        <v>143</v>
      </c>
      <c r="B100" s="1">
        <v>0.50003172143931252</v>
      </c>
      <c r="C100" s="1">
        <v>0.46015868775982394</v>
      </c>
      <c r="D100" s="1">
        <v>0.43079848180830793</v>
      </c>
      <c r="E100" s="1">
        <v>0.49575848145258372</v>
      </c>
      <c r="F100" s="1">
        <v>0.51692201734778842</v>
      </c>
      <c r="G100" s="1">
        <v>0.42495515728189609</v>
      </c>
      <c r="H100" s="1">
        <v>0.4981722767453835</v>
      </c>
      <c r="I100" s="1">
        <v>0.45871654960213398</v>
      </c>
      <c r="J100" s="1">
        <v>0.54574085952723195</v>
      </c>
      <c r="K100" s="1">
        <v>0.58425933441360001</v>
      </c>
      <c r="L100" s="1">
        <v>0.52104451588969947</v>
      </c>
      <c r="M100" s="1">
        <v>0.46147572717120811</v>
      </c>
      <c r="N100" s="1">
        <v>0.41914880169922214</v>
      </c>
      <c r="O100" s="1">
        <v>0.41826391577224875</v>
      </c>
      <c r="P100" s="1">
        <v>0.44669751275436659</v>
      </c>
      <c r="Q100" s="1">
        <v>0.52516289203663891</v>
      </c>
      <c r="R100" s="1">
        <v>0.51214948602530752</v>
      </c>
      <c r="S100" s="1">
        <v>0.47532780524819396</v>
      </c>
      <c r="T100" s="1">
        <v>0.51951658655045019</v>
      </c>
      <c r="U100" s="1">
        <v>0.46138950405715312</v>
      </c>
      <c r="V100" s="1"/>
      <c r="W100" s="1">
        <v>0.44864867586930879</v>
      </c>
      <c r="X100" s="1">
        <v>0.33756520526316847</v>
      </c>
      <c r="Y100" s="1">
        <v>0.50863151182169364</v>
      </c>
      <c r="Z100" s="1">
        <v>0.35843212978126848</v>
      </c>
      <c r="AA100" s="1">
        <v>0.37978403410654155</v>
      </c>
      <c r="AB100" s="1">
        <v>0.46863877533827364</v>
      </c>
      <c r="AC100" s="1">
        <v>0.46353533266532349</v>
      </c>
      <c r="AD100" s="1">
        <v>0.46902726734438316</v>
      </c>
      <c r="AE100" s="1">
        <v>0.53101150716084344</v>
      </c>
      <c r="AF100" s="1">
        <v>0.47786117874041067</v>
      </c>
      <c r="AG100" s="1">
        <v>0.38245062628550641</v>
      </c>
      <c r="AH100" s="1">
        <v>0.49310917566005913</v>
      </c>
      <c r="AI100" s="1">
        <v>0.42333304443567055</v>
      </c>
      <c r="AJ100" s="1">
        <v>0.41955363945398916</v>
      </c>
      <c r="AK100" s="1">
        <v>0.36518709739959337</v>
      </c>
      <c r="AL100" s="1">
        <v>0.46401685769514539</v>
      </c>
      <c r="AM100" s="1">
        <v>0.67197544410589605</v>
      </c>
      <c r="AN100" s="1">
        <v>0.58228048872964711</v>
      </c>
      <c r="AO100" s="1">
        <v>0.49250509717568264</v>
      </c>
      <c r="AP100" s="1">
        <v>0.52078774405021</v>
      </c>
    </row>
    <row r="101" spans="1:42" x14ac:dyDescent="0.55000000000000004">
      <c r="A101" s="1" t="s">
        <v>144</v>
      </c>
      <c r="B101" s="1">
        <v>1.8693377165354328</v>
      </c>
      <c r="C101" s="1">
        <v>1.9110545492371704</v>
      </c>
      <c r="D101" s="1">
        <v>1.4265570864946888</v>
      </c>
      <c r="E101" s="1">
        <v>1.7089773860589812</v>
      </c>
      <c r="F101" s="1">
        <v>1.9647278779472954</v>
      </c>
      <c r="G101" s="1">
        <v>1.3099169795918366</v>
      </c>
      <c r="H101" s="1">
        <v>1.5090612995049504</v>
      </c>
      <c r="I101" s="1">
        <v>1.7293845064377682</v>
      </c>
      <c r="J101" s="1">
        <v>1.4119475841874085</v>
      </c>
      <c r="K101" s="1">
        <v>1.5078057918552037</v>
      </c>
      <c r="L101" s="1">
        <v>2.2370129956584659</v>
      </c>
      <c r="M101" s="1">
        <v>2.0686388135593221</v>
      </c>
      <c r="N101" s="1">
        <v>1.822093708029197</v>
      </c>
      <c r="O101" s="1">
        <v>2.1062420214395097</v>
      </c>
      <c r="P101" s="1">
        <v>2.1541114225352116</v>
      </c>
      <c r="Q101" s="1">
        <v>1.5258705233853007</v>
      </c>
      <c r="R101" s="1">
        <v>1.6188360504201682</v>
      </c>
      <c r="S101" s="1">
        <v>1.5267001013513513</v>
      </c>
      <c r="T101" s="1">
        <v>1.7313000000000001</v>
      </c>
      <c r="U101" s="1">
        <v>1.6039089099526067</v>
      </c>
      <c r="V101" s="1"/>
      <c r="W101" s="1">
        <v>2.3026362499999999</v>
      </c>
      <c r="X101" s="1">
        <v>1.8116940576230491</v>
      </c>
      <c r="Y101" s="1">
        <v>1.1159727272727273</v>
      </c>
      <c r="Z101" s="1">
        <v>1.8133185207100591</v>
      </c>
      <c r="AA101" s="1">
        <v>1.9452603546099292</v>
      </c>
      <c r="AB101" s="1">
        <v>1.2864170806451614</v>
      </c>
      <c r="AC101" s="1">
        <v>0.98881859999999988</v>
      </c>
      <c r="AD101" s="1">
        <v>1.117278953488372</v>
      </c>
      <c r="AE101" s="1">
        <v>1.1411855413533833</v>
      </c>
      <c r="AF101" s="1">
        <v>1.0482220217391303</v>
      </c>
      <c r="AG101" s="1">
        <v>2.4515535187760777</v>
      </c>
      <c r="AH101" s="1">
        <v>2.1463016154873165</v>
      </c>
      <c r="AI101" s="1">
        <v>2.7938910714285714</v>
      </c>
      <c r="AJ101" s="1">
        <v>2.0800990263157892</v>
      </c>
      <c r="AK101" s="1">
        <v>2.3067116101694913</v>
      </c>
      <c r="AL101" s="1">
        <v>0.90682689285714291</v>
      </c>
      <c r="AM101" s="1">
        <v>1.3896537884615385</v>
      </c>
      <c r="AN101" s="1">
        <v>0.83476444230769231</v>
      </c>
      <c r="AO101" s="1">
        <v>1.0554960319148936</v>
      </c>
      <c r="AP101" s="1">
        <v>1.2886674</v>
      </c>
    </row>
    <row r="102" spans="1:42" x14ac:dyDescent="0.55000000000000004">
      <c r="A102" s="1" t="s">
        <v>145</v>
      </c>
      <c r="B102" s="1">
        <v>3.7656545669291337E-2</v>
      </c>
      <c r="C102" s="1">
        <v>5.0807939667128987E-2</v>
      </c>
      <c r="D102" s="1">
        <v>9.7332774810318656E-2</v>
      </c>
      <c r="E102" s="1">
        <v>7.8375267828418221E-2</v>
      </c>
      <c r="F102" s="1">
        <v>8.281774951456311E-2</v>
      </c>
      <c r="G102" s="1">
        <v>4.5535693469387753E-2</v>
      </c>
      <c r="H102" s="1">
        <v>4.086529975247525E-2</v>
      </c>
      <c r="I102" s="1">
        <v>7.6299423175965664E-2</v>
      </c>
      <c r="J102" s="1">
        <v>7.7577148462664725E-2</v>
      </c>
      <c r="K102" s="1">
        <v>7.6436336651583711E-2</v>
      </c>
      <c r="L102" s="1">
        <v>9.2061536613603473E-2</v>
      </c>
      <c r="M102" s="1">
        <v>4.4806553976531945E-2</v>
      </c>
      <c r="N102" s="1">
        <v>8.8748966715328462E-2</v>
      </c>
      <c r="O102" s="1">
        <v>3.4312746707503831E-2</v>
      </c>
      <c r="P102" s="1">
        <v>8.5901030704225348E-2</v>
      </c>
      <c r="Q102" s="1">
        <v>6.3576596659242757E-2</v>
      </c>
      <c r="R102" s="1">
        <v>7.1314349099639851E-2</v>
      </c>
      <c r="S102" s="1">
        <v>6.5733810135135129E-2</v>
      </c>
      <c r="T102" s="1">
        <v>7.1271843749999994E-2</v>
      </c>
      <c r="U102" s="1">
        <v>6.9610411137440764E-2</v>
      </c>
      <c r="V102" s="1"/>
      <c r="W102" s="1">
        <v>9.8997241532258057E-2</v>
      </c>
      <c r="X102" s="1">
        <v>5.9218215846338532E-2</v>
      </c>
      <c r="Y102" s="1">
        <v>8.3454375358851682E-2</v>
      </c>
      <c r="Z102" s="1">
        <v>9.4784560946745561E-2</v>
      </c>
      <c r="AA102" s="1">
        <v>8.7575485460992905E-2</v>
      </c>
      <c r="AB102" s="1">
        <v>4.7355054193548386E-2</v>
      </c>
      <c r="AC102" s="1">
        <v>4.5824495999999999E-2</v>
      </c>
      <c r="AD102" s="1">
        <v>2.3952813023255814E-2</v>
      </c>
      <c r="AE102" s="1">
        <v>5.2065876090225567E-2</v>
      </c>
      <c r="AF102" s="1">
        <v>1.6301788913043479E-2</v>
      </c>
      <c r="AG102" s="1">
        <v>9.6076144923504872E-2</v>
      </c>
      <c r="AH102" s="1">
        <v>6.1362006008010679E-2</v>
      </c>
      <c r="AI102" s="1">
        <v>0.12590952008928571</v>
      </c>
      <c r="AJ102" s="1">
        <v>2.405931197368421E-2</v>
      </c>
      <c r="AK102" s="1">
        <v>0.10485248601694915</v>
      </c>
      <c r="AL102" s="1">
        <v>5.5449553571428577E-2</v>
      </c>
      <c r="AM102" s="1">
        <v>5.9603923076923068E-2</v>
      </c>
      <c r="AN102" s="1">
        <v>5.2995916153846155E-2</v>
      </c>
      <c r="AO102" s="1">
        <v>5.1571471276595747E-2</v>
      </c>
      <c r="AP102" s="1">
        <v>1.5381155999999998E-2</v>
      </c>
    </row>
    <row r="103" spans="1:42" x14ac:dyDescent="0.55000000000000004">
      <c r="A103" s="1" t="s">
        <v>146</v>
      </c>
      <c r="B103" s="1">
        <v>9.2402311811023624E-2</v>
      </c>
      <c r="C103" s="1">
        <v>0.10777051997226074</v>
      </c>
      <c r="D103" s="1">
        <v>9.0562564188163885E-2</v>
      </c>
      <c r="E103" s="1">
        <v>7.9326086863270778E-2</v>
      </c>
      <c r="F103" s="1">
        <v>8.3750085436893204E-2</v>
      </c>
      <c r="G103" s="1">
        <v>8.5897337142857147E-2</v>
      </c>
      <c r="H103" s="1">
        <v>9.0339604826732672E-2</v>
      </c>
      <c r="I103" s="1">
        <v>9.2680042060085843E-2</v>
      </c>
      <c r="J103" s="1">
        <v>0.10091172035139091</v>
      </c>
      <c r="K103" s="1">
        <v>9.6728489592760189E-2</v>
      </c>
      <c r="L103" s="1">
        <v>0.10885032069464544</v>
      </c>
      <c r="M103" s="1">
        <v>0.10686221342894393</v>
      </c>
      <c r="N103" s="1">
        <v>0.10720382583941605</v>
      </c>
      <c r="O103" s="1">
        <v>0.10062920949464012</v>
      </c>
      <c r="P103" s="1">
        <v>0.12939865352112676</v>
      </c>
      <c r="Q103" s="1">
        <v>0.10161822828507795</v>
      </c>
      <c r="R103" s="1">
        <v>0.10282127899159663</v>
      </c>
      <c r="S103" s="1">
        <v>0.10631595945945946</v>
      </c>
      <c r="T103" s="1">
        <v>9.2910328124999997E-2</v>
      </c>
      <c r="U103" s="1">
        <v>0.10867124644549762</v>
      </c>
      <c r="V103" s="1"/>
      <c r="W103" s="1">
        <v>8.5454510483870968E-2</v>
      </c>
      <c r="X103" s="1">
        <v>7.2006902521008415E-2</v>
      </c>
      <c r="Y103" s="1">
        <v>6.4625181818181818E-2</v>
      </c>
      <c r="Z103" s="1">
        <v>7.7816163313609465E-2</v>
      </c>
      <c r="AA103" s="1">
        <v>6.7259000709219863E-2</v>
      </c>
      <c r="AB103" s="1">
        <v>6.1046405564516126E-2</v>
      </c>
      <c r="AC103" s="1">
        <v>4.9200888000000005E-2</v>
      </c>
      <c r="AD103" s="1">
        <v>5.4497609302325577E-2</v>
      </c>
      <c r="AE103" s="1">
        <v>5.3656707067669174E-2</v>
      </c>
      <c r="AF103" s="1">
        <v>4.5308112173913041E-2</v>
      </c>
      <c r="AG103" s="1">
        <v>6.7836453129346302E-2</v>
      </c>
      <c r="AH103" s="1">
        <v>6.7828591722296397E-2</v>
      </c>
      <c r="AI103" s="1">
        <v>8.7889911607142865E-2</v>
      </c>
      <c r="AJ103" s="1">
        <v>7.4938182631578948E-2</v>
      </c>
      <c r="AK103" s="1">
        <v>8.3175883050847457E-2</v>
      </c>
      <c r="AL103" s="1">
        <v>5.9358028571428571E-2</v>
      </c>
      <c r="AM103" s="1">
        <v>6.1386586538461532E-2</v>
      </c>
      <c r="AN103" s="1">
        <v>5.7254588461538462E-2</v>
      </c>
      <c r="AO103" s="1">
        <v>6.1698826595744674E-2</v>
      </c>
      <c r="AP103" s="1">
        <v>5.9021454000000001E-2</v>
      </c>
    </row>
    <row r="104" spans="1:42" x14ac:dyDescent="0.55000000000000004">
      <c r="A104" s="1" t="s">
        <v>147</v>
      </c>
      <c r="B104" s="1">
        <v>1.9369316929133858E-2</v>
      </c>
      <c r="C104" s="1">
        <v>2.008225464632455E-2</v>
      </c>
      <c r="D104" s="1">
        <v>1.3468999393019727E-2</v>
      </c>
      <c r="E104" s="1">
        <v>2.0468091152815011E-2</v>
      </c>
      <c r="F104" s="1">
        <v>1.6621259500693479E-2</v>
      </c>
      <c r="G104" s="1">
        <v>1.6126911836734693E-2</v>
      </c>
      <c r="H104" s="1">
        <v>1.625280594059406E-2</v>
      </c>
      <c r="I104" s="1">
        <v>1.7512079399141633E-2</v>
      </c>
      <c r="J104" s="1">
        <v>1.6587855636896048E-2</v>
      </c>
      <c r="K104" s="1">
        <v>1.676954524886878E-2</v>
      </c>
      <c r="L104" s="1">
        <v>2.5902443270622286E-2</v>
      </c>
      <c r="M104" s="1">
        <v>2.2530890221642765E-2</v>
      </c>
      <c r="N104" s="1">
        <v>1.8088811386861314E-2</v>
      </c>
      <c r="O104" s="1">
        <v>2.2446666156202146E-2</v>
      </c>
      <c r="P104" s="1">
        <v>2.5489186478873237E-2</v>
      </c>
      <c r="Q104" s="1">
        <v>1.5444776726057907E-2</v>
      </c>
      <c r="R104" s="1">
        <v>1.8993844177671068E-2</v>
      </c>
      <c r="S104" s="1">
        <v>1.6391554391891893E-2</v>
      </c>
      <c r="T104" s="1">
        <v>1.9506918750000001E-2</v>
      </c>
      <c r="U104" s="1">
        <v>1.9526170734597156E-2</v>
      </c>
      <c r="V104" s="1"/>
      <c r="W104" s="1">
        <v>1.7792645967741934E-2</v>
      </c>
      <c r="X104" s="1">
        <v>1.4559517887154861E-2</v>
      </c>
      <c r="Y104" s="1">
        <v>1.5666681100478468E-2</v>
      </c>
      <c r="Z104" s="1">
        <v>1.5054006390532542E-2</v>
      </c>
      <c r="AA104" s="1">
        <v>1.5229010638297872E-2</v>
      </c>
      <c r="AB104" s="1">
        <v>1.1260599435483871E-2</v>
      </c>
      <c r="AC104" s="1">
        <v>9.6556319999999991E-3</v>
      </c>
      <c r="AD104" s="1">
        <v>1.0471974186046512E-2</v>
      </c>
      <c r="AE104" s="1">
        <v>7.3136190225563912E-3</v>
      </c>
      <c r="AF104" s="1">
        <v>1.0529307391304348E-2</v>
      </c>
      <c r="AG104" s="1">
        <v>1.7941251321279553E-2</v>
      </c>
      <c r="AH104" s="1">
        <v>1.2882748598130841E-2</v>
      </c>
      <c r="AI104" s="1">
        <v>1.6470355803571427E-2</v>
      </c>
      <c r="AJ104" s="1">
        <v>8.5191613421052633E-3</v>
      </c>
      <c r="AK104" s="1">
        <v>1.7620842372881355E-2</v>
      </c>
      <c r="AL104" s="1">
        <v>1.0460968035714287E-2</v>
      </c>
      <c r="AM104" s="1">
        <v>1.0734283076923078E-2</v>
      </c>
      <c r="AN104" s="1">
        <v>1.1027891346153847E-2</v>
      </c>
      <c r="AO104" s="1">
        <v>9.1574626595744679E-3</v>
      </c>
      <c r="AP104" s="1">
        <v>8.8730040000000003E-3</v>
      </c>
    </row>
    <row r="105" spans="1:42" x14ac:dyDescent="0.55000000000000004">
      <c r="A105" s="1" t="s">
        <v>148</v>
      </c>
      <c r="B105" s="1">
        <v>3.3429259055118107E-2</v>
      </c>
      <c r="C105" s="1">
        <v>3.3474764355062407E-2</v>
      </c>
      <c r="D105" s="1">
        <v>3.4488991502276176E-2</v>
      </c>
      <c r="E105" s="1">
        <v>3.4399881635388742E-2</v>
      </c>
      <c r="F105" s="1">
        <v>3.5703014147018028E-2</v>
      </c>
      <c r="G105" s="1">
        <v>3.0138539999999998E-2</v>
      </c>
      <c r="H105" s="1">
        <v>2.9190901113861384E-2</v>
      </c>
      <c r="I105" s="1">
        <v>3.0543683690987124E-2</v>
      </c>
      <c r="J105" s="1">
        <v>3.4412767203513904E-2</v>
      </c>
      <c r="K105" s="1">
        <v>3.3047520814479633E-2</v>
      </c>
      <c r="L105" s="1">
        <v>5.0805557452966714E-2</v>
      </c>
      <c r="M105" s="1">
        <v>4.1789151238591914E-2</v>
      </c>
      <c r="N105" s="1">
        <v>4.2754263941605836E-2</v>
      </c>
      <c r="O105" s="1">
        <v>4.41157415007657E-2</v>
      </c>
      <c r="P105" s="1">
        <v>4.4828097887323941E-2</v>
      </c>
      <c r="Q105" s="1">
        <v>3.6724928285077951E-2</v>
      </c>
      <c r="R105" s="1">
        <v>4.2038347779111647E-2</v>
      </c>
      <c r="S105" s="1">
        <v>4.6594456756756761E-2</v>
      </c>
      <c r="T105" s="1">
        <v>3.9435712499999998E-2</v>
      </c>
      <c r="U105" s="1">
        <v>4.2191897274881519E-2</v>
      </c>
      <c r="V105" s="1"/>
      <c r="W105" s="1">
        <v>3.8863472983870967E-2</v>
      </c>
      <c r="X105" s="1">
        <v>3.1741568787515009E-2</v>
      </c>
      <c r="Y105" s="1">
        <v>3.2865384330143542E-2</v>
      </c>
      <c r="Z105" s="1">
        <v>3.3171795857988171E-2</v>
      </c>
      <c r="AA105" s="1">
        <v>3.4286802836879432E-2</v>
      </c>
      <c r="AB105" s="1">
        <v>2.1234111048387096E-2</v>
      </c>
      <c r="AC105" s="1">
        <v>2.1104340000000003E-2</v>
      </c>
      <c r="AD105" s="1">
        <v>2.177465E-2</v>
      </c>
      <c r="AE105" s="1">
        <v>2.1837869999999999E-2</v>
      </c>
      <c r="AF105" s="1">
        <v>2.1768257391304346E-2</v>
      </c>
      <c r="AG105" s="1">
        <v>2.739776411682893E-2</v>
      </c>
      <c r="AH105" s="1">
        <v>3.9351261548731642E-2</v>
      </c>
      <c r="AI105" s="1">
        <v>4.6698091517857143E-2</v>
      </c>
      <c r="AJ105" s="1">
        <v>3.5226414473684207E-2</v>
      </c>
      <c r="AK105" s="1">
        <v>3.4946081355932204E-2</v>
      </c>
      <c r="AL105" s="1">
        <v>3.1051988214285713E-2</v>
      </c>
      <c r="AM105" s="1">
        <v>3.1832931923076922E-2</v>
      </c>
      <c r="AN105" s="1">
        <v>2.6201120769230771E-2</v>
      </c>
      <c r="AO105" s="1">
        <v>2.6489611914893615E-2</v>
      </c>
      <c r="AP105" s="1">
        <v>2.8310507999999998E-2</v>
      </c>
    </row>
    <row r="106" spans="1:42" x14ac:dyDescent="0.55000000000000004">
      <c r="A106" s="1" t="s">
        <v>149</v>
      </c>
      <c r="B106" s="1">
        <v>0.13785229921259842</v>
      </c>
      <c r="C106" s="1">
        <v>0.14665533287101248</v>
      </c>
      <c r="D106" s="1">
        <v>0.12795199575113808</v>
      </c>
      <c r="E106" s="1">
        <v>0.13584303619302951</v>
      </c>
      <c r="F106" s="1">
        <v>0.14162851872399446</v>
      </c>
      <c r="G106" s="1">
        <v>0.12196642448979592</v>
      </c>
      <c r="H106" s="1">
        <v>0.1196689306930693</v>
      </c>
      <c r="I106" s="1">
        <v>0.13939553218884121</v>
      </c>
      <c r="J106" s="1">
        <v>0.14148709370424598</v>
      </c>
      <c r="K106" s="1">
        <v>0.14171499547511313</v>
      </c>
      <c r="L106" s="1">
        <v>0.17810133863965269</v>
      </c>
      <c r="M106" s="1">
        <v>0.15313588005215123</v>
      </c>
      <c r="N106" s="1">
        <v>0.15105181313868613</v>
      </c>
      <c r="O106" s="1">
        <v>0.15142076875957122</v>
      </c>
      <c r="P106" s="1">
        <v>0.16509328309859156</v>
      </c>
      <c r="Q106" s="1">
        <v>0.12727257126948777</v>
      </c>
      <c r="R106" s="1">
        <v>0.12425009963985595</v>
      </c>
      <c r="S106" s="1">
        <v>0.12546017229729731</v>
      </c>
      <c r="T106" s="1">
        <v>0.14195325</v>
      </c>
      <c r="U106" s="1">
        <v>0.14748262677725119</v>
      </c>
      <c r="V106" s="1"/>
      <c r="W106" s="1">
        <v>0.16312464919354841</v>
      </c>
      <c r="X106" s="1">
        <v>0.12366324129651861</v>
      </c>
      <c r="Y106" s="1">
        <v>0.130787745215311</v>
      </c>
      <c r="Z106" s="1">
        <v>0.14394898165680473</v>
      </c>
      <c r="AA106" s="1">
        <v>0.13707395035460992</v>
      </c>
      <c r="AB106" s="1">
        <v>9.0275760483870968E-2</v>
      </c>
      <c r="AC106" s="1">
        <v>7.5173519999999994E-2</v>
      </c>
      <c r="AD106" s="1">
        <v>8.4401060465116279E-2</v>
      </c>
      <c r="AE106" s="1">
        <v>8.9698569924812024E-2</v>
      </c>
      <c r="AF106" s="1">
        <v>8.4785093478260867E-2</v>
      </c>
      <c r="AG106" s="1">
        <v>0.15019951043115437</v>
      </c>
      <c r="AH106" s="1">
        <v>0.16708135113484646</v>
      </c>
      <c r="AI106" s="1">
        <v>0.19920630803571429</v>
      </c>
      <c r="AJ106" s="1">
        <v>0.17575064605263158</v>
      </c>
      <c r="AK106" s="1">
        <v>0.17139000000000001</v>
      </c>
      <c r="AL106" s="1">
        <v>0.10681911785714286</v>
      </c>
      <c r="AM106" s="1">
        <v>0.10558916730769231</v>
      </c>
      <c r="AN106" s="1">
        <v>0.10041428461538462</v>
      </c>
      <c r="AO106" s="1">
        <v>9.5673298404255314E-2</v>
      </c>
      <c r="AP106" s="1">
        <v>0.104064</v>
      </c>
    </row>
    <row r="107" spans="1:42" x14ac:dyDescent="0.55000000000000004">
      <c r="A107" s="1" t="s">
        <v>150</v>
      </c>
      <c r="B107" s="1">
        <v>3.9592638188976383E-2</v>
      </c>
      <c r="C107" s="1">
        <v>3.9237325797503469E-2</v>
      </c>
      <c r="D107" s="1">
        <v>4.0753889226100154E-2</v>
      </c>
      <c r="E107" s="1">
        <v>3.8758196782841828E-2</v>
      </c>
      <c r="F107" s="1">
        <v>2.454908321775312E-2</v>
      </c>
      <c r="G107" s="1">
        <v>3.5276641632653059E-2</v>
      </c>
      <c r="H107" s="1">
        <v>3.5562154455445548E-2</v>
      </c>
      <c r="I107" s="1">
        <v>3.5229336909871248E-2</v>
      </c>
      <c r="J107" s="1">
        <v>4.1000692532942896E-2</v>
      </c>
      <c r="K107" s="1">
        <v>3.8244137104072401E-2</v>
      </c>
      <c r="L107" s="1">
        <v>4.3907943125904486E-2</v>
      </c>
      <c r="M107" s="1">
        <v>4.5287855671447198E-2</v>
      </c>
      <c r="N107" s="1">
        <v>4.574016744525547E-2</v>
      </c>
      <c r="O107" s="1">
        <v>4.8654077182235834E-2</v>
      </c>
      <c r="P107" s="1">
        <v>4.833878070422535E-2</v>
      </c>
      <c r="Q107" s="1">
        <v>3.8262154342984411E-2</v>
      </c>
      <c r="R107" s="1">
        <v>3.9279372028811523E-2</v>
      </c>
      <c r="S107" s="1">
        <v>3.8187611486486486E-2</v>
      </c>
      <c r="T107" s="1">
        <v>3.8944228125000001E-2</v>
      </c>
      <c r="U107" s="1">
        <v>3.7277995023696685E-2</v>
      </c>
      <c r="V107" s="1"/>
      <c r="W107" s="1">
        <v>4.3434340725806451E-2</v>
      </c>
      <c r="X107" s="1">
        <v>3.7088381992797119E-2</v>
      </c>
      <c r="Y107" s="1">
        <v>3.7645680502392344E-2</v>
      </c>
      <c r="Z107" s="1">
        <v>3.9906762721893488E-2</v>
      </c>
      <c r="AA107" s="1">
        <v>3.5421679787234046E-2</v>
      </c>
      <c r="AB107" s="1">
        <v>2.2554174677419353E-2</v>
      </c>
      <c r="AC107" s="1">
        <v>2.3139779999999999E-2</v>
      </c>
      <c r="AD107" s="1">
        <v>2.3941678372093021E-2</v>
      </c>
      <c r="AE107" s="1">
        <v>2.2645256165413533E-2</v>
      </c>
      <c r="AF107" s="1">
        <v>1.9015306304347824E-2</v>
      </c>
      <c r="AG107" s="1">
        <v>4.9917199860917943E-2</v>
      </c>
      <c r="AH107" s="1">
        <v>3.4583266622162885E-2</v>
      </c>
      <c r="AI107" s="1">
        <v>5.4550242857142862E-2</v>
      </c>
      <c r="AJ107" s="1">
        <v>4.457971578947368E-2</v>
      </c>
      <c r="AK107" s="1">
        <v>4.8044005084745767E-2</v>
      </c>
      <c r="AL107" s="1">
        <v>2.5199788214285715E-2</v>
      </c>
      <c r="AM107" s="1">
        <v>3.2411559999999999E-2</v>
      </c>
      <c r="AN107" s="1">
        <v>2.8581518846153845E-2</v>
      </c>
      <c r="AO107" s="1">
        <v>2.8217626276595745E-2</v>
      </c>
      <c r="AP107" s="1">
        <v>3.3116411999999998E-2</v>
      </c>
    </row>
    <row r="108" spans="1:42" x14ac:dyDescent="0.55000000000000004">
      <c r="A108" s="1" t="s">
        <v>151</v>
      </c>
      <c r="B108" s="1">
        <v>0.31195117322834648</v>
      </c>
      <c r="C108" s="1">
        <v>8.0669923439667127E-2</v>
      </c>
      <c r="D108" s="1">
        <v>0.33591109256449164</v>
      </c>
      <c r="E108" s="1">
        <v>7.9497427882037536E-2</v>
      </c>
      <c r="F108" s="1">
        <v>0.31160274757281553</v>
      </c>
      <c r="G108" s="1">
        <v>0.22011224897959186</v>
      </c>
      <c r="H108" s="1">
        <v>0.22271806188118809</v>
      </c>
      <c r="I108" s="1">
        <v>0.23690821888412017</v>
      </c>
      <c r="J108" s="1">
        <v>0.16347261786237188</v>
      </c>
      <c r="K108" s="1">
        <v>0.23587865158371041</v>
      </c>
      <c r="L108" s="1">
        <v>0.27539063096960925</v>
      </c>
      <c r="M108" s="1">
        <v>0.35306619035202086</v>
      </c>
      <c r="N108" s="1">
        <v>0.33501782189781021</v>
      </c>
      <c r="O108" s="1">
        <v>0.33790173813169988</v>
      </c>
      <c r="P108" s="1">
        <v>0.36122314225352115</v>
      </c>
      <c r="Q108" s="1">
        <v>0.23759283407572382</v>
      </c>
      <c r="R108" s="1">
        <v>0.24593918247298918</v>
      </c>
      <c r="S108" s="1">
        <v>0.24362331756756755</v>
      </c>
      <c r="T108" s="1">
        <v>0.24703884375000001</v>
      </c>
      <c r="U108" s="1">
        <v>7.451595355450237E-2</v>
      </c>
      <c r="V108" s="1"/>
      <c r="W108" s="1">
        <v>0.3571614274193548</v>
      </c>
      <c r="X108" s="1">
        <v>0.30941513445378155</v>
      </c>
      <c r="Y108" s="1">
        <v>0.31546626674641148</v>
      </c>
      <c r="Z108" s="1">
        <v>0.32704449704142013</v>
      </c>
      <c r="AA108" s="1">
        <v>0.2901516843971631</v>
      </c>
      <c r="AB108" s="1">
        <v>0.15127160080645161</v>
      </c>
      <c r="AC108" s="1">
        <v>0.13910910000000001</v>
      </c>
      <c r="AD108" s="1">
        <v>0.15313706279069766</v>
      </c>
      <c r="AE108" s="1">
        <v>0.1361795954887218</v>
      </c>
      <c r="AF108" s="1">
        <v>0.16113370869565216</v>
      </c>
      <c r="AG108" s="1">
        <v>0.32734832962447841</v>
      </c>
      <c r="AH108" s="1">
        <v>0.28989968090787716</v>
      </c>
      <c r="AI108" s="1">
        <v>0.12698791875000001</v>
      </c>
      <c r="AJ108" s="1">
        <v>0.33786885</v>
      </c>
      <c r="AK108" s="1">
        <v>0.32453125847457631</v>
      </c>
      <c r="AL108" s="1">
        <v>5.9096717857142857E-2</v>
      </c>
      <c r="AM108" s="1">
        <v>5.4625253269230768E-2</v>
      </c>
      <c r="AN108" s="1">
        <v>0.15245322307692308</v>
      </c>
      <c r="AO108" s="1">
        <v>4.562884835106383E-2</v>
      </c>
      <c r="AP108" s="1">
        <v>0.17582993999999999</v>
      </c>
    </row>
    <row r="109" spans="1:42" x14ac:dyDescent="0.55000000000000004">
      <c r="A109" s="1" t="s">
        <v>152</v>
      </c>
      <c r="B109" s="1">
        <v>1.1318170133779264E-2</v>
      </c>
      <c r="C109" s="1">
        <v>1.1837416970684038E-2</v>
      </c>
      <c r="D109" s="1">
        <v>8.2870114156626522E-3</v>
      </c>
      <c r="E109" s="1">
        <v>7.6160007887323949E-3</v>
      </c>
      <c r="F109" s="1">
        <v>8.1933400617283953E-3</v>
      </c>
      <c r="G109" s="1">
        <v>1.0732815793103449E-2</v>
      </c>
      <c r="H109" s="1">
        <v>1.3903018439716313E-2</v>
      </c>
      <c r="I109" s="1">
        <v>9.0800770666666676E-3</v>
      </c>
      <c r="J109" s="1">
        <v>1.3533546294642857E-2</v>
      </c>
      <c r="K109" s="1">
        <v>1.1635056884321109E-2</v>
      </c>
      <c r="L109" s="1">
        <v>6.9648421551724146E-3</v>
      </c>
      <c r="M109" s="1">
        <v>7.9221840896358548E-3</v>
      </c>
      <c r="N109" s="1">
        <v>9.1388700000000003E-3</v>
      </c>
      <c r="O109" s="1">
        <v>8.446925520833334E-3</v>
      </c>
      <c r="P109" s="1">
        <v>7.3710226123595507E-3</v>
      </c>
      <c r="Q109" s="1">
        <v>8.2206213498622598E-3</v>
      </c>
      <c r="R109" s="1">
        <v>1.0283952426229509E-2</v>
      </c>
      <c r="S109" s="1">
        <v>9.8859390397351005E-3</v>
      </c>
      <c r="T109" s="1">
        <v>9.4535218374558316E-3</v>
      </c>
      <c r="U109" s="1">
        <v>6.9018317597765366E-3</v>
      </c>
      <c r="V109" s="1"/>
      <c r="W109" s="1">
        <v>7.8299076047904197E-3</v>
      </c>
      <c r="X109" s="1">
        <v>6.958455282392027E-3</v>
      </c>
      <c r="Y109" s="1">
        <v>7.4096674655647387E-3</v>
      </c>
      <c r="Z109" s="1">
        <v>8.2998096168582381E-3</v>
      </c>
      <c r="AA109" s="1">
        <v>6.6781509497206709E-3</v>
      </c>
      <c r="AB109" s="1">
        <v>1.1981984889589906E-2</v>
      </c>
      <c r="AC109" s="1">
        <v>9.07344550802139E-3</v>
      </c>
      <c r="AD109" s="1">
        <v>8.7263665517241379E-3</v>
      </c>
      <c r="AE109" s="1">
        <v>1.2548456121883655E-2</v>
      </c>
      <c r="AF109" s="1">
        <v>7.9718736157024794E-3</v>
      </c>
      <c r="AG109" s="1">
        <v>6.8225795687331548E-3</v>
      </c>
      <c r="AH109" s="1">
        <v>7.338590237388724E-3</v>
      </c>
      <c r="AI109" s="1">
        <v>7.1621341666666671E-3</v>
      </c>
      <c r="AJ109" s="1">
        <v>8.2331576106194695E-3</v>
      </c>
      <c r="AK109" s="1">
        <v>7.6945565137614682E-3</v>
      </c>
      <c r="AL109" s="1">
        <v>9.625413612334802E-3</v>
      </c>
      <c r="AM109" s="1">
        <v>1.316761981927711E-2</v>
      </c>
      <c r="AN109" s="1">
        <v>1.5636374496124032E-2</v>
      </c>
      <c r="AO109" s="1">
        <v>1.0039491891891893E-2</v>
      </c>
      <c r="AP109" s="1">
        <v>1.3182816802325583E-2</v>
      </c>
    </row>
    <row r="110" spans="1:42" x14ac:dyDescent="0.55000000000000004">
      <c r="A110" s="1" t="s">
        <v>153</v>
      </c>
      <c r="B110" s="1">
        <v>3.9837388294314387E-2</v>
      </c>
      <c r="C110" s="1">
        <v>4.3920119218241044E-2</v>
      </c>
      <c r="D110" s="1">
        <v>3.0347981355421688E-2</v>
      </c>
      <c r="E110" s="1">
        <v>2.7982911267605635E-2</v>
      </c>
      <c r="F110" s="1">
        <v>2.9929957438271607E-2</v>
      </c>
      <c r="G110" s="1">
        <v>4.4116653448275867E-2</v>
      </c>
      <c r="H110" s="1">
        <v>5.004010567375887E-2</v>
      </c>
      <c r="I110" s="1">
        <v>3.8071919666666662E-2</v>
      </c>
      <c r="J110" s="1">
        <v>4.6748333437499998E-2</v>
      </c>
      <c r="K110" s="1">
        <v>4.0760543282597386E-2</v>
      </c>
      <c r="L110" s="1">
        <v>2.4037396264367818E-2</v>
      </c>
      <c r="M110" s="1">
        <v>2.6222178291316529E-2</v>
      </c>
      <c r="N110" s="1">
        <v>2.7173366864686473E-2</v>
      </c>
      <c r="O110" s="1">
        <v>3.1614130833333337E-2</v>
      </c>
      <c r="P110" s="1">
        <v>2.4503450842696631E-2</v>
      </c>
      <c r="Q110" s="1">
        <v>3.1207301652892566E-2</v>
      </c>
      <c r="R110" s="1">
        <v>3.7052345901639347E-2</v>
      </c>
      <c r="S110" s="1">
        <v>3.8892019867549671E-2</v>
      </c>
      <c r="T110" s="1">
        <v>3.958958409893993E-2</v>
      </c>
      <c r="U110" s="1">
        <v>2.8388271620111729E-2</v>
      </c>
      <c r="V110" s="1"/>
      <c r="W110" s="1">
        <v>2.6670970568862279E-2</v>
      </c>
      <c r="X110" s="1">
        <v>3.196055162790698E-2</v>
      </c>
      <c r="Y110" s="1">
        <v>2.5727094738292013E-2</v>
      </c>
      <c r="Z110" s="1">
        <v>2.6850600498084291E-2</v>
      </c>
      <c r="AA110" s="1">
        <v>2.3778233407821234E-2</v>
      </c>
      <c r="AB110" s="1">
        <v>6.3602521451104108E-2</v>
      </c>
      <c r="AC110" s="1">
        <v>4.8792629411764703E-2</v>
      </c>
      <c r="AD110" s="1">
        <v>4.919798505747127E-2</v>
      </c>
      <c r="AE110" s="1">
        <v>5.0578277562326877E-2</v>
      </c>
      <c r="AF110" s="1">
        <v>3.8510007438016532E-2</v>
      </c>
      <c r="AG110" s="1">
        <v>2.7169650539083559E-2</v>
      </c>
      <c r="AH110" s="1">
        <v>3.7042701483679531E-2</v>
      </c>
      <c r="AI110" s="1">
        <v>2.6796779062500005E-2</v>
      </c>
      <c r="AJ110" s="1">
        <v>3.2915725073746314E-2</v>
      </c>
      <c r="AK110" s="1">
        <v>3.3197028134556578E-2</v>
      </c>
      <c r="AL110" s="1">
        <v>6.2848901101321589E-2</v>
      </c>
      <c r="AM110" s="1">
        <v>8.040801837349397E-2</v>
      </c>
      <c r="AN110" s="1">
        <v>9.4636855038759696E-2</v>
      </c>
      <c r="AO110" s="1">
        <v>6.8278303685503694E-2</v>
      </c>
      <c r="AP110" s="1">
        <v>8.4174411627906995E-2</v>
      </c>
    </row>
    <row r="111" spans="1:42" x14ac:dyDescent="0.55000000000000004">
      <c r="A111" s="1" t="s">
        <v>154</v>
      </c>
      <c r="B111" s="1">
        <v>1.2443799397993312E-2</v>
      </c>
      <c r="C111" s="1">
        <v>1.9873256384364824E-2</v>
      </c>
      <c r="D111" s="1">
        <v>8.0300567168674706E-3</v>
      </c>
      <c r="E111" s="1">
        <v>9.0162329295774644E-3</v>
      </c>
      <c r="F111" s="1">
        <v>1.0498248858024693E-2</v>
      </c>
      <c r="G111" s="1">
        <v>1.3810870034482758E-2</v>
      </c>
      <c r="H111" s="1">
        <v>1.3346868865248227E-2</v>
      </c>
      <c r="I111" s="1">
        <v>1.6358398966666667E-2</v>
      </c>
      <c r="J111" s="1">
        <v>2.4205597321428574E-2</v>
      </c>
      <c r="K111" s="1">
        <v>1.0619298305175018E-2</v>
      </c>
      <c r="L111" s="1">
        <v>1.0065170229885059E-2</v>
      </c>
      <c r="M111" s="1">
        <v>1.0897782156862747E-2</v>
      </c>
      <c r="N111" s="1">
        <v>1.031417495049505E-2</v>
      </c>
      <c r="O111" s="1">
        <v>1.2186445486111112E-2</v>
      </c>
      <c r="P111" s="1">
        <v>7.885993174157304E-3</v>
      </c>
      <c r="Q111" s="1">
        <v>8.3364996969696979E-3</v>
      </c>
      <c r="R111" s="1">
        <v>1.1988136163934428E-2</v>
      </c>
      <c r="S111" s="1">
        <v>1.18868390397351E-2</v>
      </c>
      <c r="T111" s="1">
        <v>1.1658447773851591E-2</v>
      </c>
      <c r="U111" s="1">
        <v>9.3203007541899432E-3</v>
      </c>
      <c r="V111" s="1"/>
      <c r="W111" s="1">
        <v>9.170963592814373E-3</v>
      </c>
      <c r="X111" s="1">
        <v>9.6192182392026582E-3</v>
      </c>
      <c r="Y111" s="1">
        <v>8.5883476308539954E-3</v>
      </c>
      <c r="Z111" s="1">
        <v>9.0864973946360155E-3</v>
      </c>
      <c r="AA111" s="1">
        <v>8.8215582122905031E-3</v>
      </c>
      <c r="AB111" s="1">
        <v>1.260478902208202E-2</v>
      </c>
      <c r="AC111" s="1">
        <v>9.1540388235294111E-3</v>
      </c>
      <c r="AD111" s="1">
        <v>8.4869233045976999E-3</v>
      </c>
      <c r="AE111" s="1">
        <v>1.3162422714681441E-2</v>
      </c>
      <c r="AF111" s="1">
        <v>7.9275526239669415E-3</v>
      </c>
      <c r="AG111" s="1">
        <v>7.5132429380053911E-3</v>
      </c>
      <c r="AH111" s="1">
        <v>8.7256880712166182E-3</v>
      </c>
      <c r="AI111" s="1">
        <v>7.9821804947916662E-3</v>
      </c>
      <c r="AJ111" s="1">
        <v>9.4785082005899718E-3</v>
      </c>
      <c r="AK111" s="1">
        <v>8.5792698165137633E-3</v>
      </c>
      <c r="AL111" s="1">
        <v>1.0220944030837004E-2</v>
      </c>
      <c r="AM111" s="1">
        <v>1.2028230963855423E-2</v>
      </c>
      <c r="AN111" s="1">
        <v>2.0982415219638242E-2</v>
      </c>
      <c r="AO111" s="1">
        <v>1.2412749262899264E-2</v>
      </c>
      <c r="AP111" s="1">
        <v>1.2482044563953491E-2</v>
      </c>
    </row>
    <row r="112" spans="1:42" x14ac:dyDescent="0.55000000000000004">
      <c r="A112" s="1" t="s">
        <v>155</v>
      </c>
      <c r="B112" s="1">
        <v>1.23769727090301E-2</v>
      </c>
      <c r="C112" s="1">
        <v>1.8576886905537462E-2</v>
      </c>
      <c r="D112" s="1">
        <v>9.9317915662650615E-3</v>
      </c>
      <c r="E112" s="1">
        <v>1.0145978112676058E-2</v>
      </c>
      <c r="F112" s="1">
        <v>9.8983190123456792E-3</v>
      </c>
      <c r="G112" s="1">
        <v>4.0571079310344829E-3</v>
      </c>
      <c r="H112" s="1">
        <v>1.1872503723404254E-2</v>
      </c>
      <c r="I112" s="1">
        <v>1.2960253733333333E-2</v>
      </c>
      <c r="J112" s="1">
        <v>1.8840679419642858E-2</v>
      </c>
      <c r="K112" s="1">
        <v>1.1967908205426861E-2</v>
      </c>
      <c r="L112" s="1">
        <v>8.8530108908045999E-3</v>
      </c>
      <c r="M112" s="1">
        <v>9.5036860504201688E-3</v>
      </c>
      <c r="N112" s="1">
        <v>1.1300005148514852E-2</v>
      </c>
      <c r="O112" s="1">
        <v>1.0184371458333336E-2</v>
      </c>
      <c r="P112" s="1">
        <v>5.8736387640449441E-3</v>
      </c>
      <c r="Q112" s="1">
        <v>2.2780126088154272E-3</v>
      </c>
      <c r="R112" s="1">
        <v>1.034550373770492E-2</v>
      </c>
      <c r="S112" s="1">
        <v>1.250543367549669E-2</v>
      </c>
      <c r="T112" s="1">
        <v>1.4202964487632509E-2</v>
      </c>
      <c r="U112" s="1">
        <v>7.8191565083798875E-3</v>
      </c>
      <c r="V112" s="1"/>
      <c r="W112" s="1">
        <v>9.9990378742514964E-3</v>
      </c>
      <c r="X112" s="1">
        <v>1.0055436976744186E-2</v>
      </c>
      <c r="Y112" s="1">
        <v>8.5397024242424256E-3</v>
      </c>
      <c r="Z112" s="1">
        <v>9.0089367432950197E-3</v>
      </c>
      <c r="AA112" s="1">
        <v>7.4178168435754194E-3</v>
      </c>
      <c r="AB112" s="1">
        <v>1.3412531009463725E-2</v>
      </c>
      <c r="AC112" s="1">
        <v>5.9768254545454549E-3</v>
      </c>
      <c r="AD112" s="1">
        <v>9.1395310632183917E-3</v>
      </c>
      <c r="AE112" s="1">
        <v>1.169839299168975E-2</v>
      </c>
      <c r="AF112" s="1">
        <v>7.3970934917355381E-3</v>
      </c>
      <c r="AG112" s="1">
        <v>6.0534168463611867E-3</v>
      </c>
      <c r="AH112" s="1">
        <v>8.3321947774480723E-3</v>
      </c>
      <c r="AI112" s="1">
        <v>8.0690316145833347E-3</v>
      </c>
      <c r="AJ112" s="1">
        <v>7.8595382300884961E-3</v>
      </c>
      <c r="AK112" s="1">
        <v>8.357976146788992E-3</v>
      </c>
      <c r="AL112" s="1">
        <v>7.8653908810572687E-3</v>
      </c>
      <c r="AM112" s="1">
        <v>1.0247215963855421E-2</v>
      </c>
      <c r="AN112" s="1">
        <v>1.6008206408268735E-2</v>
      </c>
      <c r="AO112" s="1">
        <v>9.6073748894348904E-3</v>
      </c>
      <c r="AP112" s="1">
        <v>8.1604047674418614E-3</v>
      </c>
    </row>
    <row r="113" spans="1:42" x14ac:dyDescent="0.55000000000000004">
      <c r="A113" s="1" t="s">
        <v>156</v>
      </c>
      <c r="B113" s="1">
        <v>0.1016668551839465</v>
      </c>
      <c r="C113" s="1">
        <v>0.11503751237785018</v>
      </c>
      <c r="D113" s="1">
        <v>8.7490193674698791E-2</v>
      </c>
      <c r="E113" s="1">
        <v>7.5725557746478878E-2</v>
      </c>
      <c r="F113" s="1">
        <v>9.2950701851851864E-2</v>
      </c>
      <c r="G113" s="1">
        <v>0.12432049586206897</v>
      </c>
      <c r="H113" s="1">
        <v>0.11793441347517732</v>
      </c>
      <c r="I113" s="1">
        <v>0.10694724900000001</v>
      </c>
      <c r="J113" s="1">
        <v>0.13470292098214284</v>
      </c>
      <c r="K113" s="1">
        <v>0.11161663283077</v>
      </c>
      <c r="L113" s="1">
        <v>5.2537830172413792E-2</v>
      </c>
      <c r="M113" s="1">
        <v>5.0834201400560226E-2</v>
      </c>
      <c r="N113" s="1">
        <v>5.7395153135313536E-2</v>
      </c>
      <c r="O113" s="1">
        <v>6.3191302083333331E-2</v>
      </c>
      <c r="P113" s="1">
        <v>4.8508570224719098E-2</v>
      </c>
      <c r="Q113" s="1">
        <v>6.0399790358126731E-2</v>
      </c>
      <c r="R113" s="1">
        <v>6.8668846229508196E-2</v>
      </c>
      <c r="S113" s="1">
        <v>7.3447705298013255E-2</v>
      </c>
      <c r="T113" s="1">
        <v>7.4474192932862199E-2</v>
      </c>
      <c r="U113" s="1">
        <v>5.4537451675977656E-2</v>
      </c>
      <c r="V113" s="1"/>
      <c r="W113" s="1">
        <v>5.2871134730538928E-2</v>
      </c>
      <c r="X113" s="1">
        <v>6.1062269435215949E-2</v>
      </c>
      <c r="Y113" s="1">
        <v>5.4257607162534437E-2</v>
      </c>
      <c r="Z113" s="1">
        <v>5.1175476245210731E-2</v>
      </c>
      <c r="AA113" s="1">
        <v>5.2287283519553078E-2</v>
      </c>
      <c r="AB113" s="1">
        <v>7.7546477917981069E-2</v>
      </c>
      <c r="AC113" s="1">
        <v>6.2779188770053479E-2</v>
      </c>
      <c r="AD113" s="1">
        <v>5.6416549425287357E-2</v>
      </c>
      <c r="AE113" s="1">
        <v>6.0767463711911357E-2</v>
      </c>
      <c r="AF113" s="1">
        <v>5.023373657024794E-2</v>
      </c>
      <c r="AG113" s="1">
        <v>6.7620971698113222E-2</v>
      </c>
      <c r="AH113" s="1">
        <v>9.2851012166172114E-2</v>
      </c>
      <c r="AI113" s="1">
        <v>7.0645774739583334E-2</v>
      </c>
      <c r="AJ113" s="1">
        <v>8.0335663126843662E-2</v>
      </c>
      <c r="AK113" s="1">
        <v>7.4399750458715594E-2</v>
      </c>
      <c r="AL113" s="1">
        <v>6.3149467400881065E-2</v>
      </c>
      <c r="AM113" s="1">
        <v>8.4352869879518066E-2</v>
      </c>
      <c r="AN113" s="1">
        <v>9.8609402842377264E-2</v>
      </c>
      <c r="AO113" s="1">
        <v>7.4238755773955778E-2</v>
      </c>
      <c r="AP113" s="1">
        <v>8.9435390116279073E-2</v>
      </c>
    </row>
    <row r="114" spans="1:42" x14ac:dyDescent="0.55000000000000004">
      <c r="A114" s="1" t="s">
        <v>157</v>
      </c>
      <c r="B114" s="1">
        <v>4.3382165886287627E-3</v>
      </c>
      <c r="C114" s="1">
        <v>8.5865757328990235E-3</v>
      </c>
      <c r="D114" s="1">
        <v>6.9879734036144584E-3</v>
      </c>
      <c r="E114" s="1">
        <v>6.9440860000000004E-3</v>
      </c>
      <c r="F114" s="1">
        <v>5.6574763888888888E-3</v>
      </c>
      <c r="G114" s="1">
        <v>1.1848301862068967E-2</v>
      </c>
      <c r="H114" s="1">
        <v>7.5391213475177309E-3</v>
      </c>
      <c r="I114" s="1">
        <v>7.198111133333334E-3</v>
      </c>
      <c r="J114" s="1">
        <v>1.1256165937500002E-2</v>
      </c>
      <c r="K114" s="1">
        <v>8.8136826384833007E-3</v>
      </c>
      <c r="L114" s="1">
        <v>2.7880906982758621E-3</v>
      </c>
      <c r="M114" s="1">
        <v>2.7197658627450979E-3</v>
      </c>
      <c r="N114" s="1">
        <v>2.8649359471947197E-3</v>
      </c>
      <c r="O114" s="1">
        <v>2.6377331631944442E-3</v>
      </c>
      <c r="P114" s="1">
        <v>2.4933139999999999E-3</v>
      </c>
      <c r="Q114" s="1">
        <v>2.9096813608815429E-3</v>
      </c>
      <c r="R114" s="1">
        <v>3.7349840983606562E-3</v>
      </c>
      <c r="S114" s="1">
        <v>3.6931298013245036E-3</v>
      </c>
      <c r="T114" s="1">
        <v>3.9773412367491174E-3</v>
      </c>
      <c r="U114" s="1">
        <v>3.3978089106145252E-3</v>
      </c>
      <c r="V114" s="1"/>
      <c r="W114" s="1">
        <v>2.4672838473053893E-3</v>
      </c>
      <c r="X114" s="1">
        <v>1.1094172358803987E-3</v>
      </c>
      <c r="Y114" s="1">
        <v>2.0977438429752066E-3</v>
      </c>
      <c r="Z114" s="1">
        <v>2.5954694827586213E-3</v>
      </c>
      <c r="AA114" s="1">
        <v>2.2837024944134085E-3</v>
      </c>
      <c r="AB114" s="1">
        <v>3.4228894952681391E-3</v>
      </c>
      <c r="AC114" s="1">
        <v>2.9137787967914441E-3</v>
      </c>
      <c r="AD114" s="1">
        <v>1.9014447298850575E-3</v>
      </c>
      <c r="AE114" s="1">
        <v>3.189788559556787E-3</v>
      </c>
      <c r="AF114" s="1">
        <v>2.4535564256198349E-3</v>
      </c>
      <c r="AG114" s="1">
        <v>2.0541450458221025E-3</v>
      </c>
      <c r="AH114" s="1">
        <v>2.0896064925816022E-3</v>
      </c>
      <c r="AI114" s="1">
        <v>2.0378400781249999E-3</v>
      </c>
      <c r="AJ114" s="1">
        <v>1.9206219085545725E-3</v>
      </c>
      <c r="AK114" s="1">
        <v>1.3098164495412847E-3</v>
      </c>
      <c r="AL114" s="1">
        <v>2.0576427599118944E-3</v>
      </c>
      <c r="AM114" s="1">
        <v>2.9715804728915663E-3</v>
      </c>
      <c r="AN114" s="1">
        <v>4.2561835142118868E-3</v>
      </c>
      <c r="AO114" s="1">
        <v>3.849665454545455E-3</v>
      </c>
      <c r="AP114" s="1">
        <v>4.3573292732558139E-3</v>
      </c>
    </row>
    <row r="115" spans="1:42" x14ac:dyDescent="0.55000000000000004">
      <c r="A115" s="1" t="s">
        <v>158</v>
      </c>
      <c r="B115" s="1">
        <v>8.3876763210702351E-2</v>
      </c>
      <c r="C115" s="1">
        <v>8.864786188925082E-2</v>
      </c>
      <c r="D115" s="1">
        <v>7.220485692771085E-2</v>
      </c>
      <c r="E115" s="1">
        <v>7.0822486197183107E-2</v>
      </c>
      <c r="F115" s="1">
        <v>8.1155140740740747E-2</v>
      </c>
      <c r="G115" s="1">
        <v>0.13210769758620691</v>
      </c>
      <c r="H115" s="1">
        <v>0.12382142446808511</v>
      </c>
      <c r="I115" s="1">
        <v>0.11811605166666668</v>
      </c>
      <c r="J115" s="1">
        <v>0.13812658660714289</v>
      </c>
      <c r="K115" s="1">
        <v>0.11958539466003046</v>
      </c>
      <c r="L115" s="1">
        <v>6.6427291091954027E-2</v>
      </c>
      <c r="M115" s="1">
        <v>5.7703511484593843E-2</v>
      </c>
      <c r="N115" s="1">
        <v>5.6675216171617165E-2</v>
      </c>
      <c r="O115" s="1">
        <v>6.7499092361111124E-2</v>
      </c>
      <c r="P115" s="1">
        <v>5.1665551123595506E-2</v>
      </c>
      <c r="Q115" s="1">
        <v>8.2638988705234159E-2</v>
      </c>
      <c r="R115" s="1">
        <v>8.6812643278688525E-2</v>
      </c>
      <c r="S115" s="1">
        <v>9.9371892052980137E-2</v>
      </c>
      <c r="T115" s="1">
        <v>8.7951958303886926E-2</v>
      </c>
      <c r="U115" s="1">
        <v>6.6537232681564251E-2</v>
      </c>
      <c r="V115" s="1"/>
      <c r="W115" s="1">
        <v>8.0503083832335343E-2</v>
      </c>
      <c r="X115" s="1">
        <v>7.7945411960132896E-2</v>
      </c>
      <c r="Y115" s="1">
        <v>8.0177428650137744E-2</v>
      </c>
      <c r="Z115" s="1">
        <v>6.9966603065134109E-2</v>
      </c>
      <c r="AA115" s="1">
        <v>6.3385843575419001E-2</v>
      </c>
      <c r="AB115" s="1">
        <v>0.23237632176656153</v>
      </c>
      <c r="AC115" s="1">
        <v>0.19316315187165775</v>
      </c>
      <c r="AD115" s="1">
        <v>0.22875573045977013</v>
      </c>
      <c r="AE115" s="1">
        <v>0.22236194626038783</v>
      </c>
      <c r="AF115" s="1">
        <v>0.16845624586776861</v>
      </c>
      <c r="AG115" s="1">
        <v>0.10546182452830188</v>
      </c>
      <c r="AH115" s="1">
        <v>0.12650597299703265</v>
      </c>
      <c r="AI115" s="1">
        <v>9.8442981510416666E-2</v>
      </c>
      <c r="AJ115" s="1">
        <v>0.1066353162241888</v>
      </c>
      <c r="AK115" s="1">
        <v>0.11008811162079511</v>
      </c>
      <c r="AL115" s="1">
        <v>0.35537999559471367</v>
      </c>
      <c r="AM115" s="1">
        <v>0.36389990963855423</v>
      </c>
      <c r="AN115" s="1">
        <v>0.35176844444444449</v>
      </c>
      <c r="AO115" s="1">
        <v>0.33301607371007375</v>
      </c>
      <c r="AP115" s="1">
        <v>0.36508524418604654</v>
      </c>
    </row>
    <row r="116" spans="1:42" x14ac:dyDescent="0.55000000000000004">
      <c r="A116" s="1" t="s">
        <v>159</v>
      </c>
      <c r="B116" s="1">
        <v>0.34859168561872916</v>
      </c>
      <c r="C116" s="1">
        <v>0.38604658957654725</v>
      </c>
      <c r="D116" s="1">
        <v>0.29105195692771085</v>
      </c>
      <c r="E116" s="1">
        <v>0.26854784647887325</v>
      </c>
      <c r="F116" s="1">
        <v>0.36705491358024694</v>
      </c>
      <c r="G116" s="1">
        <v>0.45959599310344834</v>
      </c>
      <c r="H116" s="1">
        <v>0.40887697517730498</v>
      </c>
      <c r="I116" s="1">
        <v>0.43314848333333339</v>
      </c>
      <c r="J116" s="1">
        <v>0.54676044642857147</v>
      </c>
      <c r="K116" s="1">
        <v>0.4519704419589472</v>
      </c>
      <c r="L116" s="1">
        <v>0.18461896839080461</v>
      </c>
      <c r="M116" s="1">
        <v>0.16430908011204484</v>
      </c>
      <c r="N116" s="1">
        <v>0.18640494719471951</v>
      </c>
      <c r="O116" s="1">
        <v>0.19719364375000001</v>
      </c>
      <c r="P116" s="1">
        <v>0.15492427808988765</v>
      </c>
      <c r="Q116" s="1">
        <v>0.21579807162534437</v>
      </c>
      <c r="R116" s="1">
        <v>0.20408787081967214</v>
      </c>
      <c r="S116" s="1">
        <v>0.24322949470198676</v>
      </c>
      <c r="T116" s="1">
        <v>0.2230437307420495</v>
      </c>
      <c r="U116" s="1">
        <v>0.192047605027933</v>
      </c>
      <c r="V116" s="1"/>
      <c r="W116" s="1">
        <v>0.1901019023952096</v>
      </c>
      <c r="X116" s="1">
        <v>0.19242702259136216</v>
      </c>
      <c r="Y116" s="1">
        <v>0.19648955316804409</v>
      </c>
      <c r="Z116" s="1">
        <v>0.17753251417624522</v>
      </c>
      <c r="AA116" s="1">
        <v>0.16266970893854749</v>
      </c>
      <c r="AB116" s="1">
        <v>0.24441979621451104</v>
      </c>
      <c r="AC116" s="1">
        <v>0.24818052058823531</v>
      </c>
      <c r="AD116" s="1">
        <v>0.28857949195402299</v>
      </c>
      <c r="AE116" s="1">
        <v>0.23077137562326872</v>
      </c>
      <c r="AF116" s="1">
        <v>0.21601454028925621</v>
      </c>
      <c r="AG116" s="1">
        <v>0.23551997843665767</v>
      </c>
      <c r="AH116" s="1">
        <v>0.2747291359050445</v>
      </c>
      <c r="AI116" s="1">
        <v>0.22347563020833336</v>
      </c>
      <c r="AJ116" s="1">
        <v>0.24377863657817112</v>
      </c>
      <c r="AK116" s="1">
        <v>0.23231741834862385</v>
      </c>
      <c r="AL116" s="1">
        <v>0.34090011453744495</v>
      </c>
      <c r="AM116" s="1">
        <v>0.32772617469879523</v>
      </c>
      <c r="AN116" s="1">
        <v>0.35001497157622741</v>
      </c>
      <c r="AO116" s="1">
        <v>0.34361722358722357</v>
      </c>
      <c r="AP116" s="1">
        <v>0.33858688081395349</v>
      </c>
    </row>
    <row r="117" spans="1:42" x14ac:dyDescent="0.55000000000000004">
      <c r="A117" s="1" t="s">
        <v>160</v>
      </c>
      <c r="B117" s="1">
        <v>1.9311714280936452E-2</v>
      </c>
      <c r="C117" s="1">
        <v>1.5865367491856679E-2</v>
      </c>
      <c r="D117" s="1">
        <v>1.5232906746987952E-2</v>
      </c>
      <c r="E117" s="1">
        <v>1.2901553633802817E-2</v>
      </c>
      <c r="F117" s="1">
        <v>1.4216977716049383E-2</v>
      </c>
      <c r="G117" s="1">
        <v>2.0969996517241379E-2</v>
      </c>
      <c r="H117" s="1">
        <v>2.1479771914893617E-2</v>
      </c>
      <c r="I117" s="1">
        <v>1.7102958466666669E-2</v>
      </c>
      <c r="J117" s="1">
        <v>2.7395687678571427E-2</v>
      </c>
      <c r="K117" s="1">
        <v>1.9030307898526611E-2</v>
      </c>
      <c r="L117" s="1">
        <v>6.7599125574712652E-3</v>
      </c>
      <c r="M117" s="1">
        <v>6.0378931092436982E-3</v>
      </c>
      <c r="N117" s="1">
        <v>7.3466270627062713E-3</v>
      </c>
      <c r="O117" s="1">
        <v>6.8676389583333343E-3</v>
      </c>
      <c r="P117" s="1">
        <v>6.8210816853932583E-3</v>
      </c>
      <c r="Q117" s="1">
        <v>7.8972396418732788E-3</v>
      </c>
      <c r="R117" s="1">
        <v>9.0982450819672121E-3</v>
      </c>
      <c r="S117" s="1">
        <v>8.8397837417218562E-3</v>
      </c>
      <c r="T117" s="1">
        <v>7.1094165017667856E-3</v>
      </c>
      <c r="U117" s="1">
        <v>7.4239678491620116E-3</v>
      </c>
      <c r="V117" s="1"/>
      <c r="W117" s="1">
        <v>3.5377916167664671E-3</v>
      </c>
      <c r="X117" s="1">
        <v>4.0935285049833884E-3</v>
      </c>
      <c r="Y117" s="1">
        <v>3.9269766391184574E-3</v>
      </c>
      <c r="Z117" s="1">
        <v>3.3911924061302686E-3</v>
      </c>
      <c r="AA117" s="1">
        <v>4.7142825139664815E-3</v>
      </c>
      <c r="AB117" s="1">
        <v>6.9393044164037859E-3</v>
      </c>
      <c r="AC117" s="1">
        <v>5.6696782352941176E-3</v>
      </c>
      <c r="AD117" s="1">
        <v>6.4748129022988519E-3</v>
      </c>
      <c r="AE117" s="1">
        <v>5.7881605540166204E-3</v>
      </c>
      <c r="AF117" s="1">
        <v>5.29767611570248E-3</v>
      </c>
      <c r="AG117" s="1">
        <v>3.4718702425876012E-3</v>
      </c>
      <c r="AH117" s="1">
        <v>4.706949050445104E-3</v>
      </c>
      <c r="AI117" s="1">
        <v>3.9768361197916671E-3</v>
      </c>
      <c r="AJ117" s="1">
        <v>4.7709500884955758E-3</v>
      </c>
      <c r="AK117" s="1">
        <v>5.1160332110091744E-3</v>
      </c>
      <c r="AL117" s="1">
        <v>1.0720841431718062E-2</v>
      </c>
      <c r="AM117" s="1">
        <v>1.3799835120481928E-2</v>
      </c>
      <c r="AN117" s="1">
        <v>1.1233166899224807E-2</v>
      </c>
      <c r="AO117" s="1">
        <v>1.2440298476658479E-2</v>
      </c>
      <c r="AP117" s="1">
        <v>8.9722299418604646E-3</v>
      </c>
    </row>
    <row r="118" spans="1:42" x14ac:dyDescent="0.55000000000000004">
      <c r="A118" s="1" t="s">
        <v>161</v>
      </c>
      <c r="B118" s="1">
        <v>3.1424325418060201E-2</v>
      </c>
      <c r="C118" s="1">
        <v>2.8520773322475573E-2</v>
      </c>
      <c r="D118" s="1">
        <v>2.6995568222891567E-2</v>
      </c>
      <c r="E118" s="1">
        <v>2.6839886028169013E-2</v>
      </c>
      <c r="F118" s="1">
        <v>2.7273418240740744E-2</v>
      </c>
      <c r="G118" s="1">
        <v>7.642323724137931E-2</v>
      </c>
      <c r="H118" s="1">
        <v>7.125031347517731E-2</v>
      </c>
      <c r="I118" s="1">
        <v>6.8209575333333328E-2</v>
      </c>
      <c r="J118" s="1">
        <v>8.6598061607142868E-2</v>
      </c>
      <c r="K118" s="1">
        <v>6.4280517452895231E-2</v>
      </c>
      <c r="L118" s="1">
        <v>2.4058322758620691E-2</v>
      </c>
      <c r="M118" s="1">
        <v>2.1715823837535016E-2</v>
      </c>
      <c r="N118" s="1">
        <v>2.1921344257425746E-2</v>
      </c>
      <c r="O118" s="1">
        <v>2.1620133923611111E-2</v>
      </c>
      <c r="P118" s="1">
        <v>1.8074412949438207E-2</v>
      </c>
      <c r="Q118" s="1">
        <v>4.1117240771349865E-2</v>
      </c>
      <c r="R118" s="1">
        <v>4.5698366885245902E-2</v>
      </c>
      <c r="S118" s="1">
        <v>6.0158482450331133E-2</v>
      </c>
      <c r="T118" s="1">
        <v>6.1338903180212019E-2</v>
      </c>
      <c r="U118" s="1">
        <v>3.3788926256983237E-2</v>
      </c>
      <c r="V118" s="1"/>
      <c r="W118" s="1">
        <v>3.4696415868263476E-2</v>
      </c>
      <c r="X118" s="1">
        <v>3.485927760797343E-2</v>
      </c>
      <c r="Y118" s="1">
        <v>3.1033301377410467E-2</v>
      </c>
      <c r="Z118" s="1">
        <v>3.1273176973180078E-2</v>
      </c>
      <c r="AA118" s="1">
        <v>2.9587885083798886E-2</v>
      </c>
      <c r="AB118" s="1">
        <v>0.1952830334384858</v>
      </c>
      <c r="AC118" s="1">
        <v>0.16973490106951875</v>
      </c>
      <c r="AD118" s="1">
        <v>0.19664367758620691</v>
      </c>
      <c r="AE118" s="1">
        <v>0.19048460110803325</v>
      </c>
      <c r="AF118" s="1">
        <v>0.13474611694214877</v>
      </c>
      <c r="AG118" s="1">
        <v>3.3296583018867926E-2</v>
      </c>
      <c r="AH118" s="1">
        <v>4.520622997032641E-2</v>
      </c>
      <c r="AI118" s="1">
        <v>3.7379140364583341E-2</v>
      </c>
      <c r="AJ118" s="1">
        <v>3.5063868436578174E-2</v>
      </c>
      <c r="AK118" s="1">
        <v>4.0247935474006118E-2</v>
      </c>
      <c r="AL118" s="1">
        <v>0.25235431497797356</v>
      </c>
      <c r="AM118" s="1">
        <v>0.34242642771084336</v>
      </c>
      <c r="AN118" s="1">
        <v>0.29167425839793282</v>
      </c>
      <c r="AO118" s="1">
        <v>0.27467636117936117</v>
      </c>
      <c r="AP118" s="1">
        <v>0.27099239912790696</v>
      </c>
    </row>
    <row r="119" spans="1:42" x14ac:dyDescent="0.55000000000000004">
      <c r="A119" s="1" t="s">
        <v>162</v>
      </c>
      <c r="B119" s="1">
        <v>2.8742465250836121E-2</v>
      </c>
      <c r="C119" s="1">
        <v>1.5771427068403909E-2</v>
      </c>
      <c r="D119" s="1">
        <v>1.2076770933734941E-2</v>
      </c>
      <c r="E119" s="1">
        <v>1.1137847014084507E-2</v>
      </c>
      <c r="F119" s="1">
        <v>1.3267313086419753E-2</v>
      </c>
      <c r="G119" s="1">
        <v>2.6198710172413795E-2</v>
      </c>
      <c r="H119" s="1">
        <v>1.5355858368794327E-2</v>
      </c>
      <c r="I119" s="1">
        <v>1.3562182233333333E-2</v>
      </c>
      <c r="J119" s="1">
        <v>1.7287273482142859E-2</v>
      </c>
      <c r="K119" s="1">
        <v>1.2115174943041786E-2</v>
      </c>
      <c r="L119" s="1">
        <v>9.3714904597701158E-3</v>
      </c>
      <c r="M119" s="1">
        <v>1.0829799691876751E-2</v>
      </c>
      <c r="N119" s="1">
        <v>1.0822382574257427E-2</v>
      </c>
      <c r="O119" s="1">
        <v>1.0812643506944445E-2</v>
      </c>
      <c r="P119" s="1">
        <v>9.9887385393258431E-3</v>
      </c>
      <c r="Q119" s="1">
        <v>8.7339855371900837E-3</v>
      </c>
      <c r="R119" s="1">
        <v>1.4452805737704919E-2</v>
      </c>
      <c r="S119" s="1">
        <v>1.1378759105960265E-2</v>
      </c>
      <c r="T119" s="1">
        <v>1.3055497243816255E-2</v>
      </c>
      <c r="U119" s="1">
        <v>1.2736177122905029E-2</v>
      </c>
      <c r="V119" s="1"/>
      <c r="W119" s="1">
        <v>3.2327967664670661E-3</v>
      </c>
      <c r="X119" s="1">
        <v>1.0345111926910299E-2</v>
      </c>
      <c r="Y119" s="1">
        <v>8.2306964462809922E-3</v>
      </c>
      <c r="Z119" s="1">
        <v>9.9894257088122603E-3</v>
      </c>
      <c r="AA119" s="1">
        <v>1.0324158016759776E-2</v>
      </c>
      <c r="AB119" s="1">
        <v>1.3792158233438486E-2</v>
      </c>
      <c r="AC119" s="1">
        <v>9.5136618181818188E-3</v>
      </c>
      <c r="AD119" s="1">
        <v>9.6526206609195402E-3</v>
      </c>
      <c r="AE119" s="1">
        <v>1.2750677229916898E-2</v>
      </c>
      <c r="AF119" s="1">
        <v>8.1400979545454555E-3</v>
      </c>
      <c r="AG119" s="1">
        <v>7.6014732345013472E-3</v>
      </c>
      <c r="AH119" s="1">
        <v>1.1419846468842729E-2</v>
      </c>
      <c r="AI119" s="1">
        <v>8.8103465625000016E-3</v>
      </c>
      <c r="AJ119" s="1">
        <v>9.4083079941002946E-3</v>
      </c>
      <c r="AK119" s="1">
        <v>1.025831905198777E-2</v>
      </c>
      <c r="AL119" s="1">
        <v>1.0716276255506607E-2</v>
      </c>
      <c r="AM119" s="1">
        <v>1.2336983975903616E-2</v>
      </c>
      <c r="AN119" s="1">
        <v>2.1796958940568475E-2</v>
      </c>
      <c r="AO119" s="1">
        <v>1.1268869312039314E-2</v>
      </c>
      <c r="AP119" s="1">
        <v>1.4818893459302327E-2</v>
      </c>
    </row>
    <row r="120" spans="1:42" x14ac:dyDescent="0.55000000000000004">
      <c r="A120" s="1" t="s">
        <v>163</v>
      </c>
      <c r="B120" s="1">
        <v>4.2364520735785956E-2</v>
      </c>
      <c r="C120" s="1">
        <v>4.2229100977198702E-2</v>
      </c>
      <c r="D120" s="1">
        <v>3.364415180722892E-2</v>
      </c>
      <c r="E120" s="1">
        <v>3.6948034366197188E-2</v>
      </c>
      <c r="F120" s="1">
        <v>4.2819220370370371E-2</v>
      </c>
      <c r="G120" s="1">
        <v>5.9959036551724146E-2</v>
      </c>
      <c r="H120" s="1">
        <v>4.9754886170212766E-2</v>
      </c>
      <c r="I120" s="1">
        <v>4.9586974333333332E-2</v>
      </c>
      <c r="J120" s="1">
        <v>6.5994399553571434E-2</v>
      </c>
      <c r="K120" s="1">
        <v>4.5229193293758282E-2</v>
      </c>
      <c r="L120" s="1">
        <v>1.6293741695402299E-2</v>
      </c>
      <c r="M120" s="1">
        <v>1.1890664229691879E-2</v>
      </c>
      <c r="N120" s="1">
        <v>1.7291256501650164E-2</v>
      </c>
      <c r="O120" s="1">
        <v>1.8163614097222225E-2</v>
      </c>
      <c r="P120" s="1">
        <v>1.338600657303371E-2</v>
      </c>
      <c r="Q120" s="1">
        <v>1.8159412148760334E-2</v>
      </c>
      <c r="R120" s="1">
        <v>1.8744916032786885E-2</v>
      </c>
      <c r="S120" s="1">
        <v>1.9523131423841059E-2</v>
      </c>
      <c r="T120" s="1">
        <v>1.8299744946996467E-2</v>
      </c>
      <c r="U120" s="1">
        <v>1.8861218770949723E-2</v>
      </c>
      <c r="V120" s="1"/>
      <c r="W120" s="1">
        <v>1.2870635958083831E-2</v>
      </c>
      <c r="X120" s="1">
        <v>1.4039910797342195E-2</v>
      </c>
      <c r="Y120" s="1">
        <v>1.3452782809917355E-2</v>
      </c>
      <c r="Z120" s="1">
        <v>1.0276710459770116E-2</v>
      </c>
      <c r="AA120" s="1">
        <v>1.130861779329609E-2</v>
      </c>
      <c r="AB120" s="1">
        <v>2.3015018170347006E-2</v>
      </c>
      <c r="AC120" s="1">
        <v>1.7990977139037433E-2</v>
      </c>
      <c r="AD120" s="1">
        <v>2.1809465632183909E-2</v>
      </c>
      <c r="AE120" s="1">
        <v>2.1937288199445983E-2</v>
      </c>
      <c r="AF120" s="1">
        <v>1.7360073512396695E-2</v>
      </c>
      <c r="AG120" s="1">
        <v>9.9636294609164421E-3</v>
      </c>
      <c r="AH120" s="1">
        <v>1.2974727922848664E-2</v>
      </c>
      <c r="AI120" s="1">
        <v>1.1597816380208334E-2</v>
      </c>
      <c r="AJ120" s="1">
        <v>1.311879970501475E-2</v>
      </c>
      <c r="AK120" s="1">
        <v>1.1147878440366974E-2</v>
      </c>
      <c r="AL120" s="1">
        <v>2.6235174449339208E-2</v>
      </c>
      <c r="AM120" s="1">
        <v>2.423666668674699E-2</v>
      </c>
      <c r="AN120" s="1">
        <v>2.5287755142118864E-2</v>
      </c>
      <c r="AO120" s="1">
        <v>2.3942703832923837E-2</v>
      </c>
      <c r="AP120" s="1">
        <v>2.4360969941860468E-2</v>
      </c>
    </row>
    <row r="121" spans="1:42" x14ac:dyDescent="0.55000000000000004">
      <c r="A121" s="1" t="s">
        <v>164</v>
      </c>
      <c r="B121" s="1">
        <v>9.7101032775919735E-2</v>
      </c>
      <c r="C121" s="1">
        <v>9.201383094462541E-2</v>
      </c>
      <c r="D121" s="1">
        <v>7.6514475301204823E-2</v>
      </c>
      <c r="E121" s="1">
        <v>7.0112367887323959E-2</v>
      </c>
      <c r="F121" s="1">
        <v>7.695766944444446E-2</v>
      </c>
      <c r="G121" s="1">
        <v>6.9480339310344835E-2</v>
      </c>
      <c r="H121" s="1">
        <v>8.3509212411347511E-2</v>
      </c>
      <c r="I121" s="1">
        <v>7.432205733333333E-2</v>
      </c>
      <c r="J121" s="1">
        <v>0.10895303660714285</v>
      </c>
      <c r="K121" s="1">
        <v>9.1328612690127375E-2</v>
      </c>
      <c r="L121" s="1">
        <v>3.5729237068965518E-2</v>
      </c>
      <c r="M121" s="1">
        <v>2.4272119775910369E-2</v>
      </c>
      <c r="N121" s="1">
        <v>3.3125158877887785E-2</v>
      </c>
      <c r="O121" s="1">
        <v>3.4895817118055561E-2</v>
      </c>
      <c r="P121" s="1">
        <v>2.9939228174157308E-2</v>
      </c>
      <c r="Q121" s="1">
        <v>3.2757799449035813E-2</v>
      </c>
      <c r="R121" s="1">
        <v>3.0238414000000002E-2</v>
      </c>
      <c r="S121" s="1">
        <v>3.1434293476821196E-2</v>
      </c>
      <c r="T121" s="1">
        <v>3.3242155053003535E-2</v>
      </c>
      <c r="U121" s="1">
        <v>2.8900879329608942E-2</v>
      </c>
      <c r="V121" s="1"/>
      <c r="W121" s="1">
        <v>2.4909346916167668E-2</v>
      </c>
      <c r="X121" s="1">
        <v>2.1284660398671097E-2</v>
      </c>
      <c r="Y121" s="1">
        <v>2.1691773966942149E-2</v>
      </c>
      <c r="Z121" s="1">
        <v>2.3066211379310347E-2</v>
      </c>
      <c r="AA121" s="1">
        <v>2.2335975027932966E-2</v>
      </c>
      <c r="AB121" s="1">
        <v>2.4706610536277603E-2</v>
      </c>
      <c r="AC121" s="1">
        <v>2.0925334839572193E-2</v>
      </c>
      <c r="AD121" s="1">
        <v>2.0590735632183912E-2</v>
      </c>
      <c r="AE121" s="1">
        <v>2.0704909030470918E-2</v>
      </c>
      <c r="AF121" s="1">
        <v>1.7010431115702478E-2</v>
      </c>
      <c r="AG121" s="1">
        <v>1.8543327843665771E-2</v>
      </c>
      <c r="AH121" s="1">
        <v>2.1489803798219586E-2</v>
      </c>
      <c r="AI121" s="1">
        <v>1.6117897630208333E-2</v>
      </c>
      <c r="AJ121" s="1">
        <v>2.0705768849557521E-2</v>
      </c>
      <c r="AK121" s="1">
        <v>1.7754333302752293E-2</v>
      </c>
      <c r="AL121" s="1">
        <v>1.6664066872246697E-2</v>
      </c>
      <c r="AM121" s="1">
        <v>1.742765078313253E-2</v>
      </c>
      <c r="AN121" s="1">
        <v>2.2374203204134364E-2</v>
      </c>
      <c r="AO121" s="1">
        <v>1.7803769434889438E-2</v>
      </c>
      <c r="AP121" s="1">
        <v>2.1174827209302329E-2</v>
      </c>
    </row>
    <row r="122" spans="1:42" x14ac:dyDescent="0.55000000000000004">
      <c r="A122" s="1" t="s">
        <v>165</v>
      </c>
      <c r="B122" s="1">
        <v>1.5815805986622074E-2</v>
      </c>
      <c r="C122" s="1">
        <v>1.1187867719869708E-2</v>
      </c>
      <c r="D122" s="1">
        <v>9.9415762650602417E-3</v>
      </c>
      <c r="E122" s="1">
        <v>8.8319307042253516E-3</v>
      </c>
      <c r="F122" s="1">
        <v>1.2827698302469137E-2</v>
      </c>
      <c r="G122" s="1">
        <v>1.1753212068965516E-2</v>
      </c>
      <c r="H122" s="1">
        <v>1.4051380390070922E-2</v>
      </c>
      <c r="I122" s="1">
        <v>1.2529325500000001E-2</v>
      </c>
      <c r="J122" s="1">
        <v>1.6285256696428572E-2</v>
      </c>
      <c r="K122" s="1">
        <v>1.4010815542938917E-2</v>
      </c>
      <c r="L122" s="1">
        <v>3.264188735632184E-3</v>
      </c>
      <c r="M122" s="1">
        <v>3.0749192436974795E-3</v>
      </c>
      <c r="N122" s="1">
        <v>3.3071881353135316E-3</v>
      </c>
      <c r="O122" s="1">
        <v>3.8697553124999997E-3</v>
      </c>
      <c r="P122" s="1">
        <v>3.4696463202247194E-3</v>
      </c>
      <c r="Q122" s="1">
        <v>3.1892072176308546E-3</v>
      </c>
      <c r="R122" s="1">
        <v>3.4087933704918033E-3</v>
      </c>
      <c r="S122" s="1">
        <v>3.0488197350993381E-3</v>
      </c>
      <c r="T122" s="1">
        <v>3.5097591766784456E-3</v>
      </c>
      <c r="U122" s="1">
        <v>3.5200369832402234E-3</v>
      </c>
      <c r="V122" s="1"/>
      <c r="W122" s="1">
        <v>1.6928646197604791E-3</v>
      </c>
      <c r="X122" s="1">
        <v>1.7827696578073089E-3</v>
      </c>
      <c r="Y122" s="1">
        <v>2.6223421460055099E-3</v>
      </c>
      <c r="Z122" s="1">
        <v>1.0630999348659003E-3</v>
      </c>
      <c r="AA122" s="1">
        <v>1.9659615111731845E-3</v>
      </c>
      <c r="AB122" s="1">
        <v>2.0234982649842271E-3</v>
      </c>
      <c r="AC122" s="1">
        <v>1.8389025721925135E-3</v>
      </c>
      <c r="AD122" s="1">
        <v>1.7469118247126437E-3</v>
      </c>
      <c r="AE122" s="1">
        <v>1.5640178144044324E-3</v>
      </c>
      <c r="AF122" s="1">
        <v>1.2241180247933884E-3</v>
      </c>
      <c r="AG122" s="1">
        <v>1.8538217223719678E-4</v>
      </c>
      <c r="AH122" s="1">
        <v>2.801638151335312E-4</v>
      </c>
      <c r="AI122" s="1">
        <v>9.2268886458333338E-4</v>
      </c>
      <c r="AJ122" s="1">
        <v>4.9847480825958702E-4</v>
      </c>
      <c r="AK122" s="1">
        <v>6.2468301529051984E-4</v>
      </c>
      <c r="AL122" s="1">
        <v>5.7467602422907489E-4</v>
      </c>
      <c r="AM122" s="1">
        <v>3.8580654819277111E-4</v>
      </c>
      <c r="AN122" s="1">
        <v>1.7003975503875971E-4</v>
      </c>
      <c r="AO122" s="1">
        <v>8.3823694840294842E-4</v>
      </c>
      <c r="AP122" s="1">
        <v>6.2817709302325582E-4</v>
      </c>
    </row>
    <row r="123" spans="1:42" x14ac:dyDescent="0.55000000000000004">
      <c r="A123" s="1" t="s">
        <v>166</v>
      </c>
      <c r="B123" s="1">
        <v>0.83058588963210711</v>
      </c>
      <c r="C123" s="1">
        <v>0.88571184364820854</v>
      </c>
      <c r="D123" s="1">
        <v>0.69643173795180724</v>
      </c>
      <c r="E123" s="1">
        <v>0.64149363380281699</v>
      </c>
      <c r="F123" s="1">
        <v>0.88596231172839512</v>
      </c>
      <c r="G123" s="1">
        <v>0.82968279655172428</v>
      </c>
      <c r="H123" s="1">
        <v>0.79302898226950369</v>
      </c>
      <c r="I123" s="1">
        <v>0.8271931033333334</v>
      </c>
      <c r="J123" s="1">
        <v>1.027237736607143</v>
      </c>
      <c r="K123" s="1">
        <v>0.85228451906296432</v>
      </c>
      <c r="L123" s="1">
        <v>0.27193816321839082</v>
      </c>
      <c r="M123" s="1">
        <v>0.25516619691876752</v>
      </c>
      <c r="N123" s="1">
        <v>0.30048372112211225</v>
      </c>
      <c r="O123" s="1">
        <v>0.31622367604166668</v>
      </c>
      <c r="P123" s="1">
        <v>0.26484697106741573</v>
      </c>
      <c r="Q123" s="1">
        <v>0.28314192617079892</v>
      </c>
      <c r="R123" s="1">
        <v>0.28853290229508199</v>
      </c>
      <c r="S123" s="1">
        <v>0.31841991821192051</v>
      </c>
      <c r="T123" s="1">
        <v>0.27171806855123676</v>
      </c>
      <c r="U123" s="1">
        <v>0.26976299022346367</v>
      </c>
      <c r="V123" s="1"/>
      <c r="W123" s="1">
        <v>0.28702766017964071</v>
      </c>
      <c r="X123" s="1">
        <v>0.26324282192691034</v>
      </c>
      <c r="Y123" s="1">
        <v>0.28055155344352617</v>
      </c>
      <c r="Z123" s="1">
        <v>0.24753904750957856</v>
      </c>
      <c r="AA123" s="1">
        <v>0.24502007709497209</v>
      </c>
      <c r="AB123" s="1">
        <v>0.23692513817034702</v>
      </c>
      <c r="AC123" s="1">
        <v>0.20334308609625668</v>
      </c>
      <c r="AD123" s="1">
        <v>0.24268497816091955</v>
      </c>
      <c r="AE123" s="1">
        <v>0.21007176620498616</v>
      </c>
      <c r="AF123" s="1">
        <v>0.16761152066115703</v>
      </c>
      <c r="AG123" s="1">
        <v>0.22703842587601078</v>
      </c>
      <c r="AH123" s="1">
        <v>0.25719758278931754</v>
      </c>
      <c r="AI123" s="1">
        <v>0.21693124270833333</v>
      </c>
      <c r="AJ123" s="1">
        <v>0.23096079410029499</v>
      </c>
      <c r="AK123" s="1">
        <v>0.22441002018348627</v>
      </c>
      <c r="AL123" s="1">
        <v>0.17147673876651984</v>
      </c>
      <c r="AM123" s="1">
        <v>0.17026684397590361</v>
      </c>
      <c r="AN123" s="1">
        <v>0.1924611488372093</v>
      </c>
      <c r="AO123" s="1">
        <v>0.18700818525798527</v>
      </c>
      <c r="AP123" s="1">
        <v>0.17326385581395348</v>
      </c>
    </row>
    <row r="124" spans="1:42" x14ac:dyDescent="0.55000000000000004">
      <c r="A124" s="1" t="s">
        <v>167</v>
      </c>
      <c r="B124" s="1">
        <v>0.31666989966555187</v>
      </c>
      <c r="C124" s="1">
        <v>0.29209236416938111</v>
      </c>
      <c r="D124" s="1">
        <v>0.24541694036144579</v>
      </c>
      <c r="E124" s="1">
        <v>0.24533948619718313</v>
      </c>
      <c r="F124" s="1">
        <v>0.29653131265432103</v>
      </c>
      <c r="G124" s="1">
        <v>0.27771429379310347</v>
      </c>
      <c r="H124" s="1">
        <v>0.27930915744680851</v>
      </c>
      <c r="I124" s="1">
        <v>0.24882757266666666</v>
      </c>
      <c r="J124" s="1">
        <v>0.39503463750000006</v>
      </c>
      <c r="K124" s="1">
        <v>0.26149084130292904</v>
      </c>
      <c r="L124" s="1">
        <v>0.10827542155172415</v>
      </c>
      <c r="M124" s="1">
        <v>9.7678112044817939E-2</v>
      </c>
      <c r="N124" s="1">
        <v>0.11104594191419143</v>
      </c>
      <c r="O124" s="1">
        <v>0.1058743451388889</v>
      </c>
      <c r="P124" s="1">
        <v>9.3651719943820225E-2</v>
      </c>
      <c r="Q124" s="1">
        <v>9.3131591460055105E-2</v>
      </c>
      <c r="R124" s="1">
        <v>9.9941894098360656E-2</v>
      </c>
      <c r="S124" s="1">
        <v>9.5942577483443717E-2</v>
      </c>
      <c r="T124" s="1">
        <v>0.10429059363957598</v>
      </c>
      <c r="U124" s="1">
        <v>9.610775865921789E-2</v>
      </c>
      <c r="V124" s="1"/>
      <c r="W124" s="1">
        <v>8.1506032634730538E-2</v>
      </c>
      <c r="X124" s="1">
        <v>9.0075586046511627E-2</v>
      </c>
      <c r="Y124" s="1">
        <v>7.9262947107438017E-2</v>
      </c>
      <c r="Z124" s="1">
        <v>7.4942472030651339E-2</v>
      </c>
      <c r="AA124" s="1">
        <v>6.7444042737430182E-2</v>
      </c>
      <c r="AB124" s="1">
        <v>7.2180748580441642E-2</v>
      </c>
      <c r="AC124" s="1">
        <v>6.2378425133689838E-2</v>
      </c>
      <c r="AD124" s="1">
        <v>7.0968795402298862E-2</v>
      </c>
      <c r="AE124" s="1">
        <v>7.1855123822714681E-2</v>
      </c>
      <c r="AF124" s="1">
        <v>5.0353625206611574E-2</v>
      </c>
      <c r="AG124" s="1">
        <v>5.9840543126684638E-2</v>
      </c>
      <c r="AH124" s="1">
        <v>7.5523330563798216E-2</v>
      </c>
      <c r="AI124" s="1">
        <v>5.7877944010416668E-2</v>
      </c>
      <c r="AJ124" s="1">
        <v>6.8289704129793516E-2</v>
      </c>
      <c r="AK124" s="1">
        <v>6.5329618960244654E-2</v>
      </c>
      <c r="AL124" s="1">
        <v>5.0210574889867847E-2</v>
      </c>
      <c r="AM124" s="1">
        <v>5.3292542469879522E-2</v>
      </c>
      <c r="AN124" s="1">
        <v>5.6978965374677004E-2</v>
      </c>
      <c r="AO124" s="1">
        <v>5.5454787469287475E-2</v>
      </c>
      <c r="AP124" s="1">
        <v>5.8274159593023261E-2</v>
      </c>
    </row>
    <row r="125" spans="1:42" x14ac:dyDescent="0.55000000000000004">
      <c r="A125" s="1" t="s">
        <v>168</v>
      </c>
      <c r="B125" s="1">
        <v>0.8370395284280937</v>
      </c>
      <c r="C125" s="1">
        <v>0.73900020521172638</v>
      </c>
      <c r="D125" s="1">
        <v>0.7824893885542169</v>
      </c>
      <c r="E125" s="1">
        <v>0.75792470422535207</v>
      </c>
      <c r="F125" s="1">
        <v>0.79088950925925927</v>
      </c>
      <c r="G125" s="1">
        <v>0.91293986551724149</v>
      </c>
      <c r="H125" s="1">
        <v>1.0419815567375887</v>
      </c>
      <c r="I125" s="1">
        <v>1.0213852633333333</v>
      </c>
      <c r="J125" s="1">
        <v>1.2730000178571428</v>
      </c>
      <c r="K125" s="1">
        <v>1.0546078921270439</v>
      </c>
      <c r="L125" s="1">
        <v>0.26628797902298851</v>
      </c>
      <c r="M125" s="1">
        <v>0.27420131708683476</v>
      </c>
      <c r="N125" s="1">
        <v>0.27577071155115512</v>
      </c>
      <c r="O125" s="1">
        <v>0.30234343541666664</v>
      </c>
      <c r="P125" s="1">
        <v>0.27065634971910119</v>
      </c>
      <c r="Q125" s="1">
        <v>0.31350793663911847</v>
      </c>
      <c r="R125" s="1">
        <v>0.36659112131147542</v>
      </c>
      <c r="S125" s="1">
        <v>0.32239663344370861</v>
      </c>
      <c r="T125" s="1">
        <v>0.35371939010600711</v>
      </c>
      <c r="U125" s="1">
        <v>0.29300724581005588</v>
      </c>
      <c r="V125" s="1"/>
      <c r="W125" s="1">
        <v>0.27658756766467063</v>
      </c>
      <c r="X125" s="1">
        <v>0.27051078803986717</v>
      </c>
      <c r="Y125" s="1">
        <v>0.25425602341597797</v>
      </c>
      <c r="Z125" s="1">
        <v>0.23725753639846744</v>
      </c>
      <c r="AA125" s="1">
        <v>0.22197879273743018</v>
      </c>
      <c r="AB125" s="1">
        <v>0.33344224353312307</v>
      </c>
      <c r="AC125" s="1">
        <v>0.31347652673796789</v>
      </c>
      <c r="AD125" s="1">
        <v>0.32488305459770117</v>
      </c>
      <c r="AE125" s="1">
        <v>0.26771245872576183</v>
      </c>
      <c r="AF125" s="1">
        <v>0.24265986157024794</v>
      </c>
      <c r="AG125" s="1">
        <v>0.16734771159029652</v>
      </c>
      <c r="AH125" s="1">
        <v>0.2029567744807122</v>
      </c>
      <c r="AI125" s="1">
        <v>0.15570322343750001</v>
      </c>
      <c r="AJ125" s="1">
        <v>0.18294620117994101</v>
      </c>
      <c r="AK125" s="1">
        <v>0.17001004220183488</v>
      </c>
      <c r="AL125" s="1">
        <v>0.16450363832599119</v>
      </c>
      <c r="AM125" s="1">
        <v>0.19292080662650604</v>
      </c>
      <c r="AN125" s="1">
        <v>0.18050955297157625</v>
      </c>
      <c r="AO125" s="1">
        <v>0.1848957896805897</v>
      </c>
      <c r="AP125" s="1">
        <v>0.19890086918604655</v>
      </c>
    </row>
    <row r="126" spans="1:42" x14ac:dyDescent="0.55000000000000004">
      <c r="A126" s="1" t="s">
        <v>169</v>
      </c>
      <c r="B126" s="1">
        <v>0.21821766086956523</v>
      </c>
      <c r="C126" s="1">
        <v>0.16519423289902282</v>
      </c>
      <c r="D126" s="1">
        <v>0.1681637138554217</v>
      </c>
      <c r="E126" s="1">
        <v>0.13727557464788734</v>
      </c>
      <c r="F126" s="1">
        <v>0.21671198765432098</v>
      </c>
      <c r="G126" s="1">
        <v>0.22891690689655173</v>
      </c>
      <c r="H126" s="1">
        <v>0.20274549716312057</v>
      </c>
      <c r="I126" s="1">
        <v>0.17375680066666668</v>
      </c>
      <c r="J126" s="1">
        <v>0.33302775535714285</v>
      </c>
      <c r="K126" s="1">
        <v>0.24792690567948111</v>
      </c>
      <c r="L126" s="1">
        <v>4.7960197988505746E-2</v>
      </c>
      <c r="M126" s="1">
        <v>3.940105658263305E-2</v>
      </c>
      <c r="N126" s="1">
        <v>4.410635346534654E-2</v>
      </c>
      <c r="O126" s="1">
        <v>7.7604647916666672E-2</v>
      </c>
      <c r="P126" s="1">
        <v>4.4463429213483147E-2</v>
      </c>
      <c r="Q126" s="1">
        <v>6.8365277134986219E-2</v>
      </c>
      <c r="R126" s="1">
        <v>6.058880262295082E-2</v>
      </c>
      <c r="S126" s="1">
        <v>5.924926589403974E-2</v>
      </c>
      <c r="T126" s="1">
        <v>6.3787842049469967E-2</v>
      </c>
      <c r="U126" s="1">
        <v>5.7694818435754192E-2</v>
      </c>
      <c r="V126" s="1"/>
      <c r="W126" s="1">
        <v>4.0134706886227549E-2</v>
      </c>
      <c r="X126" s="1">
        <v>3.6571178073089704E-2</v>
      </c>
      <c r="Y126" s="1">
        <v>3.4480469972451792E-2</v>
      </c>
      <c r="Z126" s="1">
        <v>3.9632791800766287E-2</v>
      </c>
      <c r="AA126" s="1">
        <v>3.4905253072625701E-2</v>
      </c>
      <c r="AB126" s="1">
        <v>5.3564166246056789E-2</v>
      </c>
      <c r="AC126" s="1">
        <v>4.8844584491978607E-2</v>
      </c>
      <c r="AD126" s="1">
        <v>4.7937383620689659E-2</v>
      </c>
      <c r="AE126" s="1">
        <v>4.8039324653739619E-2</v>
      </c>
      <c r="AF126" s="1">
        <v>4.1801937603305792E-2</v>
      </c>
      <c r="AG126" s="1">
        <v>2.0290398463611862E-2</v>
      </c>
      <c r="AH126" s="1">
        <v>2.5634917121661722E-2</v>
      </c>
      <c r="AI126" s="1">
        <v>1.9515370546875001E-2</v>
      </c>
      <c r="AJ126" s="1">
        <v>2.4136419262536877E-2</v>
      </c>
      <c r="AK126" s="1">
        <v>2.5924153058103978E-2</v>
      </c>
      <c r="AL126" s="1">
        <v>3.2346005726872247E-2</v>
      </c>
      <c r="AM126" s="1">
        <v>3.2395281325301208E-2</v>
      </c>
      <c r="AN126" s="1">
        <v>2.8469713953488372E-2</v>
      </c>
      <c r="AO126" s="1">
        <v>3.2267913759213764E-2</v>
      </c>
      <c r="AP126" s="1">
        <v>3.4576676744186047E-2</v>
      </c>
    </row>
    <row r="127" spans="1:42" x14ac:dyDescent="0.55000000000000004">
      <c r="A127" s="1" t="s">
        <v>170</v>
      </c>
      <c r="B127" s="1">
        <v>0.73717667892976602</v>
      </c>
      <c r="C127" s="1">
        <v>0.71351224755700327</v>
      </c>
      <c r="D127" s="1">
        <v>0.25942317590361447</v>
      </c>
      <c r="E127" s="1">
        <v>0.57757967042253522</v>
      </c>
      <c r="F127" s="1">
        <v>0.62116208024691355</v>
      </c>
      <c r="G127" s="1">
        <v>0.64433813448275867</v>
      </c>
      <c r="H127" s="1">
        <v>0.68540140070921995</v>
      </c>
      <c r="I127" s="1">
        <v>0.62173027666666669</v>
      </c>
      <c r="J127" s="1">
        <v>0.95693204910714291</v>
      </c>
      <c r="K127" s="1">
        <v>0.76404867196487403</v>
      </c>
      <c r="L127" s="1">
        <v>0.14887801666666667</v>
      </c>
      <c r="M127" s="1">
        <v>0.11186325490196079</v>
      </c>
      <c r="N127" s="1">
        <v>0.14315618283828385</v>
      </c>
      <c r="O127" s="1">
        <v>0.14636660034722221</v>
      </c>
      <c r="P127" s="1">
        <v>0.1406126073033708</v>
      </c>
      <c r="Q127" s="1">
        <v>0.15822823966942151</v>
      </c>
      <c r="R127" s="1">
        <v>0.15231839409836065</v>
      </c>
      <c r="S127" s="1">
        <v>0.15570732119205299</v>
      </c>
      <c r="T127" s="1">
        <v>0.13434901095406362</v>
      </c>
      <c r="U127" s="1">
        <v>0.14003353016759779</v>
      </c>
      <c r="V127" s="1"/>
      <c r="W127" s="1">
        <v>0.12250394760479043</v>
      </c>
      <c r="X127" s="1">
        <v>0.12462414418604652</v>
      </c>
      <c r="Y127" s="1">
        <v>0.11297301707988981</v>
      </c>
      <c r="Z127" s="1">
        <v>0.10820053180076629</v>
      </c>
      <c r="AA127" s="1">
        <v>0.10885749608938547</v>
      </c>
      <c r="AB127" s="1">
        <v>0.11152555993690853</v>
      </c>
      <c r="AC127" s="1">
        <v>0.10285509465240643</v>
      </c>
      <c r="AD127" s="1">
        <v>0.10452353419540231</v>
      </c>
      <c r="AE127" s="1">
        <v>9.7989118005540166E-2</v>
      </c>
      <c r="AF127" s="1">
        <v>8.4914978925619847E-2</v>
      </c>
      <c r="AG127" s="1">
        <v>3.7030363881401615E-2</v>
      </c>
      <c r="AH127" s="1">
        <v>4.1827919287833831E-2</v>
      </c>
      <c r="AI127" s="1">
        <v>3.270254375E-2</v>
      </c>
      <c r="AJ127" s="1">
        <v>3.8156768141592926E-2</v>
      </c>
      <c r="AK127" s="1">
        <v>3.7230011926605508E-2</v>
      </c>
      <c r="AL127" s="1">
        <v>4.223862709251102E-2</v>
      </c>
      <c r="AM127" s="1">
        <v>4.2350213253012053E-2</v>
      </c>
      <c r="AN127" s="1">
        <v>4.0510780620155035E-2</v>
      </c>
      <c r="AO127" s="1">
        <v>4.5621014250614253E-2</v>
      </c>
      <c r="AP127" s="1">
        <v>4.2697136918604654E-2</v>
      </c>
    </row>
    <row r="128" spans="1:42" x14ac:dyDescent="0.55000000000000004">
      <c r="A128" s="1" t="s">
        <v>171</v>
      </c>
      <c r="B128" s="1">
        <v>0.22305706688963212</v>
      </c>
      <c r="C128" s="1">
        <v>0.23119374983713356</v>
      </c>
      <c r="D128" s="1">
        <v>0.20263743795180725</v>
      </c>
      <c r="E128" s="1">
        <v>0.19442225521126763</v>
      </c>
      <c r="F128" s="1">
        <v>0.23019775246913582</v>
      </c>
      <c r="G128" s="1">
        <v>0.23188567724137932</v>
      </c>
      <c r="H128" s="1">
        <v>0.29295514822695035</v>
      </c>
      <c r="I128" s="1">
        <v>0.27498236733333331</v>
      </c>
      <c r="J128" s="1">
        <v>0.40800055357142856</v>
      </c>
      <c r="K128" s="1">
        <v>0.22497879011422037</v>
      </c>
      <c r="L128" s="1">
        <v>9.2414762356321845E-2</v>
      </c>
      <c r="M128" s="1">
        <v>9.0178431092436978E-2</v>
      </c>
      <c r="N128" s="1">
        <v>8.9192798679867985E-2</v>
      </c>
      <c r="O128" s="1">
        <v>9.0763530208333346E-2</v>
      </c>
      <c r="P128" s="1">
        <v>8.5802638764044953E-2</v>
      </c>
      <c r="Q128" s="1">
        <v>0.10099196473829201</v>
      </c>
      <c r="R128" s="1">
        <v>0.10743035049180329</v>
      </c>
      <c r="S128" s="1">
        <v>0.12359031456953644</v>
      </c>
      <c r="T128" s="1">
        <v>0.11761799187279152</v>
      </c>
      <c r="U128" s="1">
        <v>0.1017511717877095</v>
      </c>
      <c r="V128" s="1"/>
      <c r="W128" s="1">
        <v>0.12616020808383235</v>
      </c>
      <c r="X128" s="1">
        <v>0.14516935282392027</v>
      </c>
      <c r="Y128" s="1">
        <v>0.14034644683195593</v>
      </c>
      <c r="Z128" s="1">
        <v>0.11221799233716476</v>
      </c>
      <c r="AA128" s="1">
        <v>0.11975036508379888</v>
      </c>
      <c r="AB128" s="1">
        <v>0.18212257350157729</v>
      </c>
      <c r="AC128" s="1">
        <v>0.1528307320855615</v>
      </c>
      <c r="AD128" s="1">
        <v>0.14652524655172416</v>
      </c>
      <c r="AE128" s="1">
        <v>0.15010724709141277</v>
      </c>
      <c r="AF128" s="1">
        <v>0.11911461074380165</v>
      </c>
      <c r="AG128" s="1">
        <v>8.952436199460917E-2</v>
      </c>
      <c r="AH128" s="1">
        <v>9.9706759347181026E-2</v>
      </c>
      <c r="AI128" s="1">
        <v>7.9121623697916671E-2</v>
      </c>
      <c r="AJ128" s="1">
        <v>9.2397372271386433E-2</v>
      </c>
      <c r="AK128" s="1">
        <v>9.2958360550458724E-2</v>
      </c>
      <c r="AL128" s="1">
        <v>9.0657564757709252E-2</v>
      </c>
      <c r="AM128" s="1">
        <v>0.10431865090361446</v>
      </c>
      <c r="AN128" s="1">
        <v>0.10728243023255815</v>
      </c>
      <c r="AO128" s="1">
        <v>0.10599656609336611</v>
      </c>
      <c r="AP128" s="1">
        <v>0.1092352113372093</v>
      </c>
    </row>
    <row r="129" spans="1:42" x14ac:dyDescent="0.55000000000000004">
      <c r="A129" s="1" t="s">
        <v>172</v>
      </c>
      <c r="B129" s="1">
        <v>7.4478226755852845E-3</v>
      </c>
      <c r="C129" s="1">
        <v>5.6561768403908799E-3</v>
      </c>
      <c r="D129" s="1">
        <v>5.5418329518072303E-3</v>
      </c>
      <c r="E129" s="1">
        <v>5.079199577464789E-3</v>
      </c>
      <c r="F129" s="1">
        <v>5.6181274691358028E-3</v>
      </c>
      <c r="G129" s="1">
        <v>8.0355893103448289E-3</v>
      </c>
      <c r="H129" s="1">
        <v>6.3152462411347528E-3</v>
      </c>
      <c r="I129" s="1">
        <v>6.6180284666666669E-3</v>
      </c>
      <c r="J129" s="1">
        <v>6.9567674107142864E-3</v>
      </c>
      <c r="K129" s="1">
        <v>5.6520351800375982E-3</v>
      </c>
      <c r="L129" s="1">
        <v>2.1208091810344834E-3</v>
      </c>
      <c r="M129" s="1">
        <v>1.5895563333333336E-3</v>
      </c>
      <c r="N129" s="1">
        <v>2.3307923003300329E-3</v>
      </c>
      <c r="O129" s="1">
        <v>1.7747031145833334E-3</v>
      </c>
      <c r="P129" s="1">
        <v>2.0488612471910115E-3</v>
      </c>
      <c r="Q129" s="1">
        <v>1.241037878787879E-3</v>
      </c>
      <c r="R129" s="1">
        <v>1.9627669540983606E-3</v>
      </c>
      <c r="S129" s="1">
        <v>1.7032791456953644E-3</v>
      </c>
      <c r="T129" s="1">
        <v>1.6274321908127211E-3</v>
      </c>
      <c r="U129" s="1">
        <v>1.714814279329609E-3</v>
      </c>
      <c r="V129" s="1"/>
      <c r="W129" s="1">
        <v>4.2818612874251496E-4</v>
      </c>
      <c r="X129" s="1">
        <v>8.1807152159468451E-4</v>
      </c>
      <c r="Y129" s="1">
        <v>5.59501526170799E-4</v>
      </c>
      <c r="Z129" s="1">
        <v>1.9380167969348659E-4</v>
      </c>
      <c r="AA129" s="1">
        <v>7.6145922346368715E-4</v>
      </c>
      <c r="AB129" s="1">
        <v>4.1928338170347005E-4</v>
      </c>
      <c r="AC129" s="1">
        <v>8.5234512032085572E-4</v>
      </c>
      <c r="AD129" s="1">
        <v>6.1662501149425291E-4</v>
      </c>
      <c r="AE129" s="1">
        <v>8.3462667590027703E-4</v>
      </c>
      <c r="AF129" s="1">
        <v>9.0868755165289257E-4</v>
      </c>
      <c r="AG129" s="1">
        <v>7.0002918598382764E-4</v>
      </c>
      <c r="AH129" s="1">
        <v>5.34817115727003E-4</v>
      </c>
      <c r="AI129" s="1">
        <v>2.5630342526041671E-4</v>
      </c>
      <c r="AJ129" s="1">
        <v>6.0434515339233036E-4</v>
      </c>
      <c r="AK129" s="1">
        <v>3.7040847706422018E-4</v>
      </c>
      <c r="AL129" s="1">
        <v>5.5116737004405288E-4</v>
      </c>
      <c r="AM129" s="1">
        <v>2.2355045903614458E-4</v>
      </c>
      <c r="AN129" s="1">
        <v>6.8524293023255816E-4</v>
      </c>
      <c r="AO129" s="1">
        <v>1.9580666117936118E-4</v>
      </c>
      <c r="AP129" s="1">
        <v>7.8279986918604653E-4</v>
      </c>
    </row>
    <row r="130" spans="1:42" x14ac:dyDescent="0.55000000000000004">
      <c r="A130" s="1" t="s">
        <v>173</v>
      </c>
      <c r="B130" s="1">
        <v>1.7493927424749166E-2</v>
      </c>
      <c r="C130" s="1">
        <v>2.0388400390879479E-2</v>
      </c>
      <c r="D130" s="1">
        <v>1.7391908915662654E-2</v>
      </c>
      <c r="E130" s="1">
        <v>1.7035319295774651E-2</v>
      </c>
      <c r="F130" s="1">
        <v>1.5697405277777778E-2</v>
      </c>
      <c r="G130" s="1">
        <v>3.2325039448275861E-2</v>
      </c>
      <c r="H130" s="1">
        <v>3.3609838297872341E-2</v>
      </c>
      <c r="I130" s="1">
        <v>3.1787706233333338E-2</v>
      </c>
      <c r="J130" s="1">
        <v>3.9676154107142862E-2</v>
      </c>
      <c r="K130" s="1">
        <v>2.938520038653928E-2</v>
      </c>
      <c r="L130" s="1">
        <v>1.2775154310344828E-2</v>
      </c>
      <c r="M130" s="1">
        <v>1.2741622941176471E-2</v>
      </c>
      <c r="N130" s="1">
        <v>1.0735497161716174E-2</v>
      </c>
      <c r="O130" s="1">
        <v>9.7906783333333337E-3</v>
      </c>
      <c r="P130" s="1">
        <v>8.7797828089887647E-3</v>
      </c>
      <c r="Q130" s="1">
        <v>1.526497961432507E-2</v>
      </c>
      <c r="R130" s="1">
        <v>1.6548546327868854E-2</v>
      </c>
      <c r="S130" s="1">
        <v>1.994822258278146E-2</v>
      </c>
      <c r="T130" s="1">
        <v>2.021250416961131E-2</v>
      </c>
      <c r="U130" s="1">
        <v>1.2201502905027934E-2</v>
      </c>
      <c r="V130" s="1"/>
      <c r="W130" s="1">
        <v>2.415831263473054E-2</v>
      </c>
      <c r="X130" s="1">
        <v>2.6352916245847176E-2</v>
      </c>
      <c r="Y130" s="1">
        <v>2.6454464820936642E-2</v>
      </c>
      <c r="Z130" s="1">
        <v>2.3593504099616858E-2</v>
      </c>
      <c r="AA130" s="1">
        <v>2.2865048184357542E-2</v>
      </c>
      <c r="AB130" s="1">
        <v>6.0118776971608834E-2</v>
      </c>
      <c r="AC130" s="1">
        <v>5.5410207486631016E-2</v>
      </c>
      <c r="AD130" s="1">
        <v>5.1167768965517245E-2</v>
      </c>
      <c r="AE130" s="1">
        <v>5.7864859002770087E-2</v>
      </c>
      <c r="AF130" s="1">
        <v>3.9151189462809918E-2</v>
      </c>
      <c r="AG130" s="1">
        <v>1.5609491671159033E-2</v>
      </c>
      <c r="AH130" s="1">
        <v>2.0685992492581601E-2</v>
      </c>
      <c r="AI130" s="1">
        <v>1.4968316380208332E-2</v>
      </c>
      <c r="AJ130" s="1">
        <v>1.8751219734513276E-2</v>
      </c>
      <c r="AK130" s="1">
        <v>1.9825853302752293E-2</v>
      </c>
      <c r="AL130" s="1">
        <v>4.2844850440528638E-2</v>
      </c>
      <c r="AM130" s="1">
        <v>3.7969820180722889E-2</v>
      </c>
      <c r="AN130" s="1">
        <v>3.5518746770025846E-2</v>
      </c>
      <c r="AO130" s="1">
        <v>3.7593569287469292E-2</v>
      </c>
      <c r="AP130" s="1">
        <v>3.7427511337209306E-2</v>
      </c>
    </row>
    <row r="131" spans="1:42" x14ac:dyDescent="0.55000000000000004">
      <c r="A131" s="1" t="s">
        <v>174</v>
      </c>
      <c r="B131" s="1">
        <v>4.849508394648829E-3</v>
      </c>
      <c r="C131" s="1">
        <v>6.7987381758957662E-3</v>
      </c>
      <c r="D131" s="1">
        <v>3.9951543975903616E-3</v>
      </c>
      <c r="E131" s="1">
        <v>3.5350268169014086E-3</v>
      </c>
      <c r="F131" s="1">
        <v>4.7346410185185187E-3</v>
      </c>
      <c r="G131" s="1">
        <v>5.5454041379310341E-3</v>
      </c>
      <c r="H131" s="1">
        <v>5.2524706382978733E-3</v>
      </c>
      <c r="I131" s="1">
        <v>4.9816988666666669E-3</v>
      </c>
      <c r="J131" s="1">
        <v>2.5447652366071428E-3</v>
      </c>
      <c r="K131" s="1">
        <v>4.2181033642608437E-3</v>
      </c>
      <c r="L131" s="1">
        <v>3.8582385919540231E-3</v>
      </c>
      <c r="M131" s="1">
        <v>3.3430966106442576E-3</v>
      </c>
      <c r="N131" s="1">
        <v>4.0994313201320135E-3</v>
      </c>
      <c r="O131" s="1">
        <v>4.4768056944444442E-3</v>
      </c>
      <c r="P131" s="1">
        <v>3.9459165449438208E-3</v>
      </c>
      <c r="Q131" s="1">
        <v>3.4179248760330579E-3</v>
      </c>
      <c r="R131" s="1">
        <v>4.6028418032786891E-3</v>
      </c>
      <c r="S131" s="1">
        <v>3.4825375033112585E-3</v>
      </c>
      <c r="T131" s="1">
        <v>3.5644834381625442E-3</v>
      </c>
      <c r="U131" s="1">
        <v>4.0146220670391058E-3</v>
      </c>
      <c r="V131" s="1"/>
      <c r="W131" s="1">
        <v>3.7896420658682637E-3</v>
      </c>
      <c r="X131" s="1">
        <v>4.1461966777408639E-3</v>
      </c>
      <c r="Y131" s="1">
        <v>3.622424573002755E-3</v>
      </c>
      <c r="Z131" s="1">
        <v>5.2178078544061306E-3</v>
      </c>
      <c r="AA131" s="1">
        <v>3.8513514245810056E-3</v>
      </c>
      <c r="AB131" s="1">
        <v>5.0255942271293375E-3</v>
      </c>
      <c r="AC131" s="1">
        <v>3.5790327005347593E-3</v>
      </c>
      <c r="AD131" s="1">
        <v>4.2864968678160923E-3</v>
      </c>
      <c r="AE131" s="1">
        <v>4.2103788642659287E-3</v>
      </c>
      <c r="AF131" s="1">
        <v>3.0041465909090908E-3</v>
      </c>
      <c r="AG131" s="1">
        <v>3.5368085714285714E-3</v>
      </c>
      <c r="AH131" s="1">
        <v>3.6019787833827892E-3</v>
      </c>
      <c r="AI131" s="1">
        <v>3.3558599479166671E-3</v>
      </c>
      <c r="AJ131" s="1">
        <v>3.9505378466076699E-3</v>
      </c>
      <c r="AK131" s="1">
        <v>4.2565450764525999E-3</v>
      </c>
      <c r="AL131" s="1">
        <v>2.503635022026432E-3</v>
      </c>
      <c r="AM131" s="1">
        <v>4.1362687048192778E-3</v>
      </c>
      <c r="AN131" s="1">
        <v>8.004097674418606E-3</v>
      </c>
      <c r="AO131" s="1">
        <v>3.4425133660933665E-3</v>
      </c>
      <c r="AP131" s="1">
        <v>5.0187385755813959E-3</v>
      </c>
    </row>
    <row r="132" spans="1:42" x14ac:dyDescent="0.55000000000000004">
      <c r="A132" s="1" t="s">
        <v>175</v>
      </c>
      <c r="B132" s="1">
        <v>3.783351806020067E-3</v>
      </c>
      <c r="C132" s="1">
        <v>5.1772943322475565E-3</v>
      </c>
      <c r="D132" s="1">
        <v>3.6009657530120484E-3</v>
      </c>
      <c r="E132" s="1">
        <v>3.5652008169014086E-3</v>
      </c>
      <c r="F132" s="1">
        <v>4.0164530555555555E-3</v>
      </c>
      <c r="G132" s="1">
        <v>4.3837198965517247E-3</v>
      </c>
      <c r="H132" s="1">
        <v>3.3973475141843975E-3</v>
      </c>
      <c r="I132" s="1">
        <v>3.5576897233333335E-3</v>
      </c>
      <c r="J132" s="1">
        <v>3.8609029732142859E-3</v>
      </c>
      <c r="K132" s="1">
        <v>3.8989135449502485E-3</v>
      </c>
      <c r="L132" s="1">
        <v>2.7245348505747125E-3</v>
      </c>
      <c r="M132" s="1">
        <v>2.3506110672268906E-3</v>
      </c>
      <c r="N132" s="1">
        <v>3.8109338943894395E-3</v>
      </c>
      <c r="O132" s="1">
        <v>2.5725274375E-3</v>
      </c>
      <c r="P132" s="1">
        <v>3.2663192696629219E-3</v>
      </c>
      <c r="Q132" s="1">
        <v>2.577932134986226E-3</v>
      </c>
      <c r="R132" s="1">
        <v>2.8846729901639348E-3</v>
      </c>
      <c r="S132" s="1">
        <v>3.5177901059602651E-3</v>
      </c>
      <c r="T132" s="1">
        <v>1.5608929363957597E-3</v>
      </c>
      <c r="U132" s="1">
        <v>2.8728149050279328E-3</v>
      </c>
      <c r="V132" s="1"/>
      <c r="W132" s="1">
        <v>3.2743217365269464E-3</v>
      </c>
      <c r="X132" s="1">
        <v>2.7118542126245851E-3</v>
      </c>
      <c r="Y132" s="1">
        <v>1.6971856584022038E-3</v>
      </c>
      <c r="Z132" s="1">
        <v>2.5361783639846745E-3</v>
      </c>
      <c r="AA132" s="1">
        <v>2.8445570418994415E-3</v>
      </c>
      <c r="AB132" s="1">
        <v>4.0058639747634073E-3</v>
      </c>
      <c r="AC132" s="1">
        <v>2.6993422139037432E-3</v>
      </c>
      <c r="AD132" s="1">
        <v>2.5000476206896555E-3</v>
      </c>
      <c r="AE132" s="1">
        <v>3.5569793628808868E-3</v>
      </c>
      <c r="AF132" s="1">
        <v>2.0567986570247934E-3</v>
      </c>
      <c r="AG132" s="1">
        <v>3.2077734770889492E-3</v>
      </c>
      <c r="AH132" s="1">
        <v>2.4077219376854603E-3</v>
      </c>
      <c r="AI132" s="1">
        <v>2.7828495911458337E-3</v>
      </c>
      <c r="AJ132" s="1">
        <v>2.451164837758112E-3</v>
      </c>
      <c r="AK132" s="1">
        <v>2.6344326024464828E-3</v>
      </c>
      <c r="AL132" s="1">
        <v>2.5004320925110131E-3</v>
      </c>
      <c r="AM132" s="1">
        <v>4.4099469879518068E-3</v>
      </c>
      <c r="AN132" s="1">
        <v>5.2419410594315248E-3</v>
      </c>
      <c r="AO132" s="1">
        <v>2.5124309828009829E-3</v>
      </c>
      <c r="AP132" s="1">
        <v>3.2533692151162793E-3</v>
      </c>
    </row>
    <row r="133" spans="1:42" x14ac:dyDescent="0.55000000000000004">
      <c r="A133" s="1" t="s">
        <v>176</v>
      </c>
      <c r="B133" s="1">
        <v>1.1499676488294315E-2</v>
      </c>
      <c r="C133" s="1">
        <v>2.1583541596091205E-2</v>
      </c>
      <c r="D133" s="1">
        <v>1.2397335843373495E-2</v>
      </c>
      <c r="E133" s="1">
        <v>1.5963387267605635E-2</v>
      </c>
      <c r="F133" s="1">
        <v>3.4899998456790128E-2</v>
      </c>
      <c r="G133" s="1">
        <v>3.588764503448276E-2</v>
      </c>
      <c r="H133" s="1">
        <v>3.6470824787234048E-2</v>
      </c>
      <c r="I133" s="1">
        <v>1.8815768100000001E-2</v>
      </c>
      <c r="J133" s="1">
        <v>2.4610334375000004E-2</v>
      </c>
      <c r="K133" s="1">
        <v>1.8381664417988886E-2</v>
      </c>
      <c r="L133" s="1">
        <v>1.1760825057471265E-2</v>
      </c>
      <c r="M133" s="1">
        <v>9.1884826330532222E-3</v>
      </c>
      <c r="N133" s="1">
        <v>1.063088082508251E-2</v>
      </c>
      <c r="O133" s="1">
        <v>1.0133929131944447E-2</v>
      </c>
      <c r="P133" s="1">
        <v>7.5307802247191009E-3</v>
      </c>
      <c r="Q133" s="1">
        <v>7.8079138016528922E-3</v>
      </c>
      <c r="R133" s="1">
        <v>1.3868498032786886E-2</v>
      </c>
      <c r="S133" s="1">
        <v>1.3630205629139074E-2</v>
      </c>
      <c r="T133" s="1">
        <v>8.7284550530035334E-3</v>
      </c>
      <c r="U133" s="1">
        <v>9.2704560893854763E-3</v>
      </c>
      <c r="V133" s="1"/>
      <c r="W133" s="1">
        <v>7.2916175149700599E-3</v>
      </c>
      <c r="X133" s="1">
        <v>6.9014502325581402E-3</v>
      </c>
      <c r="Y133" s="1">
        <v>7.5604873553719015E-3</v>
      </c>
      <c r="Z133" s="1">
        <v>6.5909704214559385E-3</v>
      </c>
      <c r="AA133" s="1">
        <v>6.6331392178770963E-3</v>
      </c>
      <c r="AB133" s="1">
        <v>9.3785567507886445E-3</v>
      </c>
      <c r="AC133" s="1">
        <v>7.7904954812834225E-3</v>
      </c>
      <c r="AD133" s="1">
        <v>7.4847852873563218E-3</v>
      </c>
      <c r="AE133" s="1">
        <v>9.2749200554016632E-3</v>
      </c>
      <c r="AF133" s="1">
        <v>6.6782767768595042E-3</v>
      </c>
      <c r="AG133" s="1">
        <v>8.7108094339622653E-3</v>
      </c>
      <c r="AH133" s="1">
        <v>9.7333867655786371E-3</v>
      </c>
      <c r="AI133" s="1">
        <v>7.9988156510416679E-3</v>
      </c>
      <c r="AJ133" s="1">
        <v>6.3269857522123898E-3</v>
      </c>
      <c r="AK133" s="1">
        <v>6.1995734556574925E-3</v>
      </c>
      <c r="AL133" s="1">
        <v>8.023432709251101E-3</v>
      </c>
      <c r="AM133" s="1">
        <v>8.5703970481927714E-3</v>
      </c>
      <c r="AN133" s="1">
        <v>1.3301244651162792E-2</v>
      </c>
      <c r="AO133" s="1">
        <v>8.5173340786240774E-3</v>
      </c>
      <c r="AP133" s="1">
        <v>8.7598598255813967E-3</v>
      </c>
    </row>
    <row r="134" spans="1:42" x14ac:dyDescent="0.55000000000000004">
      <c r="A134" s="1" t="s">
        <v>177</v>
      </c>
      <c r="B134" s="1">
        <v>7.0198942474916388E-3</v>
      </c>
      <c r="C134" s="1">
        <v>1.0975383843648209E-2</v>
      </c>
      <c r="D134" s="1">
        <v>1.5599500993975906E-2</v>
      </c>
      <c r="E134" s="1">
        <v>1.7031666225352116E-2</v>
      </c>
      <c r="F134" s="1">
        <v>1.7868187592592594E-2</v>
      </c>
      <c r="G134" s="1">
        <v>1.0736867034482759E-2</v>
      </c>
      <c r="H134" s="1">
        <v>1.8251608475177306E-2</v>
      </c>
      <c r="I134" s="1">
        <v>7.0573062666666672E-3</v>
      </c>
      <c r="J134" s="1">
        <v>8.8633975446428571E-3</v>
      </c>
      <c r="K134" s="1">
        <v>6.5989268111499664E-3</v>
      </c>
      <c r="L134" s="1">
        <v>4.7251691954022989E-3</v>
      </c>
      <c r="M134" s="1">
        <v>3.2419291596638656E-3</v>
      </c>
      <c r="N134" s="1">
        <v>3.6789778217821783E-3</v>
      </c>
      <c r="O134" s="1">
        <v>7.8361301388888902E-3</v>
      </c>
      <c r="P134" s="1">
        <v>3.8676863202247191E-3</v>
      </c>
      <c r="Q134" s="1">
        <v>4.5417343801652894E-3</v>
      </c>
      <c r="R134" s="1">
        <v>7.7610152131147555E-3</v>
      </c>
      <c r="S134" s="1">
        <v>8.4261330794701984E-3</v>
      </c>
      <c r="T134" s="1">
        <v>8.5736302120141342E-3</v>
      </c>
      <c r="U134" s="1">
        <v>7.3411863128491628E-3</v>
      </c>
      <c r="V134" s="1"/>
      <c r="W134" s="1">
        <v>3.2984447904191622E-3</v>
      </c>
      <c r="X134" s="1">
        <v>5.357006544850499E-3</v>
      </c>
      <c r="Y134" s="1">
        <v>3.3433314325068872E-3</v>
      </c>
      <c r="Z134" s="1">
        <v>3.3309300881226053E-3</v>
      </c>
      <c r="AA134" s="1">
        <v>3.7941632122905026E-3</v>
      </c>
      <c r="AB134" s="1">
        <v>3.7473087697160882E-3</v>
      </c>
      <c r="AC134" s="1">
        <v>4.1456520588235299E-3</v>
      </c>
      <c r="AD134" s="1">
        <v>5.4584943103448283E-3</v>
      </c>
      <c r="AE134" s="1">
        <v>4.2841495844875349E-3</v>
      </c>
      <c r="AF134" s="1">
        <v>4.2434608264462813E-3</v>
      </c>
      <c r="AG134" s="1">
        <v>5.9361033153638816E-3</v>
      </c>
      <c r="AH134" s="1">
        <v>3.1828340652818991E-3</v>
      </c>
      <c r="AI134" s="1">
        <v>2.4723773880208333E-3</v>
      </c>
      <c r="AJ134" s="1">
        <v>3.5241065486725665E-3</v>
      </c>
      <c r="AK134" s="1">
        <v>3.4414275840978594E-3</v>
      </c>
      <c r="AL134" s="1">
        <v>4.9962471585903081E-3</v>
      </c>
      <c r="AM134" s="1">
        <v>3.2087398493975904E-3</v>
      </c>
      <c r="AN134" s="1">
        <v>6.2746182428940565E-3</v>
      </c>
      <c r="AO134" s="1">
        <v>5.7495227518427521E-3</v>
      </c>
      <c r="AP134" s="1">
        <v>3.4825949418604654E-3</v>
      </c>
    </row>
    <row r="135" spans="1:42" x14ac:dyDescent="0.55000000000000004">
      <c r="A135" s="1" t="s">
        <v>178</v>
      </c>
      <c r="B135" s="1">
        <v>2.9887490501672245E-2</v>
      </c>
      <c r="C135" s="1">
        <v>2.81370406514658E-2</v>
      </c>
      <c r="D135" s="1">
        <v>2.1623810481927713E-2</v>
      </c>
      <c r="E135" s="1">
        <v>2.3987938169014084E-2</v>
      </c>
      <c r="F135" s="1">
        <v>2.3658350586419755E-2</v>
      </c>
      <c r="G135" s="1">
        <v>3.5777970034482763E-2</v>
      </c>
      <c r="H135" s="1">
        <v>2.4290377340425533E-2</v>
      </c>
      <c r="I135" s="1">
        <v>2.7137796533333335E-2</v>
      </c>
      <c r="J135" s="1">
        <v>3.5891951026785718E-2</v>
      </c>
      <c r="K135" s="1">
        <v>2.589947361141649E-2</v>
      </c>
      <c r="L135" s="1">
        <v>9.0191775862068987E-3</v>
      </c>
      <c r="M135" s="1">
        <v>6.9673994117647065E-3</v>
      </c>
      <c r="N135" s="1">
        <v>8.2631650495049516E-3</v>
      </c>
      <c r="O135" s="1">
        <v>8.8519985416666679E-3</v>
      </c>
      <c r="P135" s="1">
        <v>6.494957106741573E-3</v>
      </c>
      <c r="Q135" s="1">
        <v>8.2808479063360887E-3</v>
      </c>
      <c r="R135" s="1">
        <v>9.9904251147540993E-3</v>
      </c>
      <c r="S135" s="1">
        <v>5.4926217880794702E-3</v>
      </c>
      <c r="T135" s="1">
        <v>8.2635079151943472E-3</v>
      </c>
      <c r="U135" s="1">
        <v>5.2993244413407827E-3</v>
      </c>
      <c r="V135" s="1"/>
      <c r="W135" s="1">
        <v>7.478854700598803E-3</v>
      </c>
      <c r="X135" s="1">
        <v>3.7842522923588039E-3</v>
      </c>
      <c r="Y135" s="1">
        <v>3.6463271349862262E-3</v>
      </c>
      <c r="Z135" s="1">
        <v>3.8691630459770114E-3</v>
      </c>
      <c r="AA135" s="1">
        <v>6.1919286033519563E-3</v>
      </c>
      <c r="AB135" s="1">
        <v>2.9898729842271292E-3</v>
      </c>
      <c r="AC135" s="1">
        <v>5.7710593048128341E-3</v>
      </c>
      <c r="AD135" s="1">
        <v>3.5847336781609199E-3</v>
      </c>
      <c r="AE135" s="1">
        <v>6.0796718282548476E-3</v>
      </c>
      <c r="AF135" s="1">
        <v>2.501547252066116E-3</v>
      </c>
      <c r="AG135" s="1">
        <v>5.4126512398921826E-3</v>
      </c>
      <c r="AH135" s="1">
        <v>4.3153131750741846E-3</v>
      </c>
      <c r="AI135" s="1">
        <v>4.5791263020833334E-3</v>
      </c>
      <c r="AJ135" s="1">
        <v>6.7456871681415929E-3</v>
      </c>
      <c r="AK135" s="1">
        <v>5.7944557492354736E-3</v>
      </c>
      <c r="AL135" s="1">
        <v>2.756322356828194E-3</v>
      </c>
      <c r="AM135" s="1">
        <v>6.8869969879518074E-3</v>
      </c>
      <c r="AN135" s="1">
        <v>2.5348944211886311E-3</v>
      </c>
      <c r="AO135" s="1">
        <v>5.966874717444717E-3</v>
      </c>
      <c r="AP135" s="1">
        <v>6.3889855523255818E-3</v>
      </c>
    </row>
    <row r="136" spans="1:42" x14ac:dyDescent="0.55000000000000004">
      <c r="A136" s="1" t="s">
        <v>179</v>
      </c>
      <c r="B136" s="1">
        <v>5.1183002675585287E-2</v>
      </c>
      <c r="C136" s="1">
        <v>4.8891297394136807E-2</v>
      </c>
      <c r="D136" s="1">
        <v>3.6746249397590365E-2</v>
      </c>
      <c r="E136" s="1">
        <v>4.0689176338028175E-2</v>
      </c>
      <c r="F136" s="1">
        <v>4.0281537037037039E-2</v>
      </c>
      <c r="G136" s="1">
        <v>5.3854797241379315E-2</v>
      </c>
      <c r="H136" s="1">
        <v>4.3572562765957445E-2</v>
      </c>
      <c r="I136" s="1">
        <v>3.9652381000000007E-2</v>
      </c>
      <c r="J136" s="1">
        <v>6.0038512053571434E-2</v>
      </c>
      <c r="K136" s="1">
        <v>4.20625071541973E-2</v>
      </c>
      <c r="L136" s="1">
        <v>1.2191561551724139E-2</v>
      </c>
      <c r="M136" s="1">
        <v>7.6940972549019611E-3</v>
      </c>
      <c r="N136" s="1">
        <v>7.557925577557756E-3</v>
      </c>
      <c r="O136" s="1">
        <v>1.0910934895833333E-2</v>
      </c>
      <c r="P136" s="1">
        <v>1.2617518146067416E-2</v>
      </c>
      <c r="Q136" s="1">
        <v>8.7624746556473829E-3</v>
      </c>
      <c r="R136" s="1">
        <v>1.2596941606557378E-2</v>
      </c>
      <c r="S136" s="1">
        <v>9.0371987417218538E-3</v>
      </c>
      <c r="T136" s="1">
        <v>9.9956375265017657E-3</v>
      </c>
      <c r="U136" s="1">
        <v>1.1635413128491621E-2</v>
      </c>
      <c r="V136" s="1"/>
      <c r="W136" s="1">
        <v>1.0061668113772456E-2</v>
      </c>
      <c r="X136" s="1">
        <v>1.0616827940199336E-2</v>
      </c>
      <c r="Y136" s="1">
        <v>8.4444164187327826E-3</v>
      </c>
      <c r="Z136" s="1">
        <v>9.7448220689655175E-3</v>
      </c>
      <c r="AA136" s="1">
        <v>1.0131453407821229E-2</v>
      </c>
      <c r="AB136" s="1">
        <v>8.116344921135648E-3</v>
      </c>
      <c r="AC136" s="1">
        <v>7.2876670053475933E-3</v>
      </c>
      <c r="AD136" s="1">
        <v>7.1742608333333346E-3</v>
      </c>
      <c r="AE136" s="1">
        <v>6.4083307756232681E-3</v>
      </c>
      <c r="AF136" s="1">
        <v>6.0085651033057845E-3</v>
      </c>
      <c r="AG136" s="1">
        <v>6.6885411590296507E-3</v>
      </c>
      <c r="AH136" s="1">
        <v>7.9883501186943633E-3</v>
      </c>
      <c r="AI136" s="1">
        <v>6.4113257552083341E-3</v>
      </c>
      <c r="AJ136" s="1">
        <v>7.7635380825958706E-3</v>
      </c>
      <c r="AK136" s="1">
        <v>6.1852282568807346E-3</v>
      </c>
      <c r="AL136" s="1">
        <v>5.3778600660792956E-3</v>
      </c>
      <c r="AM136" s="1">
        <v>5.963638554216868E-3</v>
      </c>
      <c r="AN136" s="1">
        <v>5.4361502067183463E-3</v>
      </c>
      <c r="AO136" s="1">
        <v>5.8642756511056516E-3</v>
      </c>
      <c r="AP136" s="1">
        <v>5.1136699709302324E-3</v>
      </c>
    </row>
    <row r="137" spans="1:42" x14ac:dyDescent="0.55000000000000004">
      <c r="A137" s="1" t="s">
        <v>180</v>
      </c>
      <c r="B137" s="1">
        <v>0.30834039698996657</v>
      </c>
      <c r="C137" s="1">
        <v>0.30665631889250816</v>
      </c>
      <c r="D137" s="1">
        <v>0.23318542228915662</v>
      </c>
      <c r="E137" s="1">
        <v>0.27128994000000001</v>
      </c>
      <c r="F137" s="1">
        <v>0.29678798055555561</v>
      </c>
      <c r="G137" s="1">
        <v>0.31570730034482763</v>
      </c>
      <c r="H137" s="1">
        <v>0.29289899219858156</v>
      </c>
      <c r="I137" s="1">
        <v>0.277150116</v>
      </c>
      <c r="J137" s="1">
        <v>0.36080476428571434</v>
      </c>
      <c r="K137" s="1">
        <v>0.24864656808362881</v>
      </c>
      <c r="L137" s="1">
        <v>7.093251379310346E-2</v>
      </c>
      <c r="M137" s="1">
        <v>6.2535895238095232E-2</v>
      </c>
      <c r="N137" s="1">
        <v>7.0499157095709572E-2</v>
      </c>
      <c r="O137" s="1">
        <v>8.0450550694444456E-2</v>
      </c>
      <c r="P137" s="1">
        <v>7.4139248033707875E-2</v>
      </c>
      <c r="Q137" s="1">
        <v>6.8463434159779624E-2</v>
      </c>
      <c r="R137" s="1">
        <v>7.1961394098360651E-2</v>
      </c>
      <c r="S137" s="1">
        <v>6.8892268874172199E-2</v>
      </c>
      <c r="T137" s="1">
        <v>6.4162720141342763E-2</v>
      </c>
      <c r="U137" s="1">
        <v>7.792681480446928E-2</v>
      </c>
      <c r="V137" s="1"/>
      <c r="W137" s="1">
        <v>5.6218312574850299E-2</v>
      </c>
      <c r="X137" s="1">
        <v>5.9930877740863794E-2</v>
      </c>
      <c r="Y137" s="1">
        <v>5.7737671625344357E-2</v>
      </c>
      <c r="Z137" s="1">
        <v>4.5366852107279698E-2</v>
      </c>
      <c r="AA137" s="1">
        <v>4.8066462290502793E-2</v>
      </c>
      <c r="AB137" s="1">
        <v>4.711098611987382E-2</v>
      </c>
      <c r="AC137" s="1">
        <v>4.003407860962567E-2</v>
      </c>
      <c r="AD137" s="1">
        <v>4.8821517241379314E-2</v>
      </c>
      <c r="AE137" s="1">
        <v>4.5673735457063713E-2</v>
      </c>
      <c r="AF137" s="1">
        <v>3.6113030578512402E-2</v>
      </c>
      <c r="AG137" s="1">
        <v>2.3576475175202154E-2</v>
      </c>
      <c r="AH137" s="1">
        <v>2.6649312047477745E-2</v>
      </c>
      <c r="AI137" s="1">
        <v>2.3673772291666669E-2</v>
      </c>
      <c r="AJ137" s="1">
        <v>2.5225565634218291E-2</v>
      </c>
      <c r="AK137" s="1">
        <v>2.5173978348623855E-2</v>
      </c>
      <c r="AL137" s="1">
        <v>2.4225742731277533E-2</v>
      </c>
      <c r="AM137" s="1">
        <v>2.5585008493975905E-2</v>
      </c>
      <c r="AN137" s="1">
        <v>2.4615864263565889E-2</v>
      </c>
      <c r="AO137" s="1">
        <v>2.7511224815724818E-2</v>
      </c>
      <c r="AP137" s="1">
        <v>2.2891866162790701E-2</v>
      </c>
    </row>
    <row r="138" spans="1:42" x14ac:dyDescent="0.55000000000000004">
      <c r="A138" s="1" t="s">
        <v>181</v>
      </c>
      <c r="B138" s="1">
        <v>8.1182080936454862E-2</v>
      </c>
      <c r="C138" s="1">
        <v>7.2527632247557011E-2</v>
      </c>
      <c r="D138" s="1">
        <v>5.7064034638554216E-2</v>
      </c>
      <c r="E138" s="1">
        <v>6.0970137183098592E-2</v>
      </c>
      <c r="F138" s="1">
        <v>6.5024626543209882E-2</v>
      </c>
      <c r="G138" s="1">
        <v>4.6816706206896555E-2</v>
      </c>
      <c r="H138" s="1">
        <v>6.3942137588652484E-2</v>
      </c>
      <c r="I138" s="1">
        <v>6.0002960666666667E-2</v>
      </c>
      <c r="J138" s="1">
        <v>7.9683807589285727E-2</v>
      </c>
      <c r="K138" s="1">
        <v>6.4077441074859159E-2</v>
      </c>
      <c r="L138" s="1">
        <v>1.6554634137931037E-2</v>
      </c>
      <c r="M138" s="1">
        <v>1.4228713137254902E-2</v>
      </c>
      <c r="N138" s="1">
        <v>1.7133436798679871E-2</v>
      </c>
      <c r="O138" s="1">
        <v>1.8164175104166666E-2</v>
      </c>
      <c r="P138" s="1">
        <v>1.1923538988764047E-2</v>
      </c>
      <c r="Q138" s="1">
        <v>1.3578491597796144E-2</v>
      </c>
      <c r="R138" s="1">
        <v>1.7422988918032786E-2</v>
      </c>
      <c r="S138" s="1">
        <v>1.6818536357615897E-2</v>
      </c>
      <c r="T138" s="1">
        <v>1.4059251766784452E-2</v>
      </c>
      <c r="U138" s="1">
        <v>9.2062441340782144E-3</v>
      </c>
      <c r="V138" s="1"/>
      <c r="W138" s="1">
        <v>1.0288472874251499E-2</v>
      </c>
      <c r="X138" s="1">
        <v>8.6066463122923594E-3</v>
      </c>
      <c r="Y138" s="1">
        <v>9.0999579614325088E-3</v>
      </c>
      <c r="Z138" s="1">
        <v>7.9465046360153255E-3</v>
      </c>
      <c r="AA138" s="1">
        <v>1.0533845139664806E-2</v>
      </c>
      <c r="AB138" s="1">
        <v>1.0670873722397476E-2</v>
      </c>
      <c r="AC138" s="1">
        <v>8.64217256684492E-3</v>
      </c>
      <c r="AD138" s="1">
        <v>7.8062895402298852E-3</v>
      </c>
      <c r="AE138" s="1">
        <v>7.9893313573407201E-3</v>
      </c>
      <c r="AF138" s="1">
        <v>7.1712063223140499E-3</v>
      </c>
      <c r="AG138" s="1">
        <v>3.6894580592991915E-3</v>
      </c>
      <c r="AH138" s="1">
        <v>4.0664286350148371E-3</v>
      </c>
      <c r="AI138" s="1">
        <v>4.4437211458333336E-3</v>
      </c>
      <c r="AJ138" s="1">
        <v>4.4706304424778761E-3</v>
      </c>
      <c r="AK138" s="1">
        <v>4.2939165443425078E-3</v>
      </c>
      <c r="AL138" s="1">
        <v>2.1960203920704849E-3</v>
      </c>
      <c r="AM138" s="1">
        <v>4.8278142168674707E-3</v>
      </c>
      <c r="AN138" s="1">
        <v>1.6036242067183463E-3</v>
      </c>
      <c r="AO138" s="1">
        <v>5.8471451351351355E-3</v>
      </c>
      <c r="AP138" s="1">
        <v>5.5430136918604659E-3</v>
      </c>
    </row>
    <row r="139" spans="1:42" x14ac:dyDescent="0.55000000000000004">
      <c r="A139" s="1" t="s">
        <v>182</v>
      </c>
      <c r="B139" s="1">
        <v>8.9003995652173918E-3</v>
      </c>
      <c r="C139" s="1">
        <v>2.4487117296416942E-2</v>
      </c>
      <c r="D139" s="1">
        <v>1.8374407409638558E-2</v>
      </c>
      <c r="E139" s="1">
        <v>1.7276880084507042E-2</v>
      </c>
      <c r="F139" s="1">
        <v>2.2978834537037036E-2</v>
      </c>
      <c r="G139" s="1">
        <v>9.0688772413793119E-3</v>
      </c>
      <c r="H139" s="1">
        <v>2.2541405425531919E-2</v>
      </c>
      <c r="I139" s="1">
        <v>1.8537978266666671E-2</v>
      </c>
      <c r="J139" s="1">
        <v>2.1271318169642856E-2</v>
      </c>
      <c r="K139" s="1">
        <v>2.1056141155990016E-2</v>
      </c>
      <c r="L139" s="1">
        <v>6.0768436206896552E-3</v>
      </c>
      <c r="M139" s="1">
        <v>3.036627030812325E-3</v>
      </c>
      <c r="N139" s="1">
        <v>6.5263926072607259E-3</v>
      </c>
      <c r="O139" s="1">
        <v>7.2290946180555565E-3</v>
      </c>
      <c r="P139" s="1">
        <v>6.3759436516853943E-3</v>
      </c>
      <c r="Q139" s="1">
        <v>4.0802578236914609E-3</v>
      </c>
      <c r="R139" s="1">
        <v>4.5907209836065568E-3</v>
      </c>
      <c r="S139" s="1">
        <v>3.3420050496688744E-3</v>
      </c>
      <c r="T139" s="1">
        <v>5.8974770318021199E-3</v>
      </c>
      <c r="U139" s="1">
        <v>4.0549293854748609E-3</v>
      </c>
      <c r="V139" s="1"/>
      <c r="W139" s="1">
        <v>4.1503890419161676E-3</v>
      </c>
      <c r="X139" s="1">
        <v>2.4829634385382065E-3</v>
      </c>
      <c r="Y139" s="1">
        <v>3.6832760330578512E-3</v>
      </c>
      <c r="Z139" s="1">
        <v>1.9111294597701149E-3</v>
      </c>
      <c r="AA139" s="1">
        <v>3.4501701675977658E-3</v>
      </c>
      <c r="AB139" s="1">
        <v>1.3122405741324923E-3</v>
      </c>
      <c r="AC139" s="1">
        <v>2.0342559625668448E-3</v>
      </c>
      <c r="AD139" s="1">
        <v>2.4881721580459768E-3</v>
      </c>
      <c r="AE139" s="1">
        <v>2.3544060664819942E-3</v>
      </c>
      <c r="AF139" s="1">
        <v>1.4091132871900827E-3</v>
      </c>
      <c r="AG139" s="1">
        <v>2.4141541886792454E-3</v>
      </c>
      <c r="AH139" s="1">
        <v>2.5243957537091988E-3</v>
      </c>
      <c r="AI139" s="1">
        <v>2.4935352447916664E-3</v>
      </c>
      <c r="AJ139" s="1">
        <v>2.7088953274336286E-3</v>
      </c>
      <c r="AK139" s="1">
        <v>2.3119421284403668E-3</v>
      </c>
      <c r="AL139" s="1">
        <v>2.3936748458149781E-3</v>
      </c>
      <c r="AM139" s="1">
        <v>1.4769925481927712E-3</v>
      </c>
      <c r="AN139" s="1">
        <v>5.4414836175710609E-4</v>
      </c>
      <c r="AO139" s="1">
        <v>2.4972241007371007E-3</v>
      </c>
      <c r="AP139" s="1">
        <v>1.0898089970930232E-3</v>
      </c>
    </row>
    <row r="140" spans="1:42" x14ac:dyDescent="0.55000000000000004">
      <c r="A140" s="1" t="s">
        <v>183</v>
      </c>
      <c r="B140" s="1">
        <v>2.9909831672240803E-2</v>
      </c>
      <c r="C140" s="1">
        <v>3.5434879804560261E-2</v>
      </c>
      <c r="D140" s="1">
        <v>3.1012216084337348E-2</v>
      </c>
      <c r="E140" s="1">
        <v>3.367847605633803E-2</v>
      </c>
      <c r="F140" s="1">
        <v>3.6690002777777779E-2</v>
      </c>
      <c r="G140" s="1">
        <v>4.134424655172414E-2</v>
      </c>
      <c r="H140" s="1">
        <v>3.6376638226950357E-2</v>
      </c>
      <c r="I140" s="1">
        <v>2.2949666733333336E-2</v>
      </c>
      <c r="J140" s="1">
        <v>4.4559142098214287E-2</v>
      </c>
      <c r="K140" s="1">
        <v>3.9296230196380191E-2</v>
      </c>
      <c r="L140" s="1">
        <v>8.2015346264367808E-3</v>
      </c>
      <c r="M140" s="1">
        <v>6.0061228011204486E-3</v>
      </c>
      <c r="N140" s="1">
        <v>4.0307641584158421E-3</v>
      </c>
      <c r="O140" s="1">
        <v>5.2703667361111116E-3</v>
      </c>
      <c r="P140" s="1">
        <v>9.6066884269662943E-3</v>
      </c>
      <c r="Q140" s="1">
        <v>7.3597960330578516E-3</v>
      </c>
      <c r="R140" s="1">
        <v>8.5749870163934431E-3</v>
      </c>
      <c r="S140" s="1">
        <v>9.1417079801324515E-3</v>
      </c>
      <c r="T140" s="1">
        <v>5.3208944876325095E-3</v>
      </c>
      <c r="U140" s="1">
        <v>7.5038920670391059E-3</v>
      </c>
      <c r="V140" s="1"/>
      <c r="W140" s="1">
        <v>5.9418797904191622E-3</v>
      </c>
      <c r="X140" s="1">
        <v>3.4623941594684386E-3</v>
      </c>
      <c r="Y140" s="1">
        <v>4.4096291735537191E-3</v>
      </c>
      <c r="Z140" s="1">
        <v>4.14083030651341E-3</v>
      </c>
      <c r="AA140" s="1">
        <v>5.4718245810055875E-3</v>
      </c>
      <c r="AB140" s="1">
        <v>2.3924842208201897E-3</v>
      </c>
      <c r="AC140" s="1">
        <v>3.8106390641711231E-3</v>
      </c>
      <c r="AD140" s="1">
        <v>4.2945679885057469E-3</v>
      </c>
      <c r="AE140" s="1">
        <v>1.436842534626039E-3</v>
      </c>
      <c r="AF140" s="1">
        <v>3.4396586983471075E-3</v>
      </c>
      <c r="AG140" s="1">
        <v>4.6558295687331542E-4</v>
      </c>
      <c r="AH140" s="1">
        <v>9.8938391394658761E-4</v>
      </c>
      <c r="AI140" s="1">
        <v>9.1968840625000011E-4</v>
      </c>
      <c r="AJ140" s="1">
        <v>1.3609992831858408E-3</v>
      </c>
      <c r="AK140" s="1">
        <v>1.8595984831804282E-3</v>
      </c>
      <c r="AL140" s="1">
        <v>6.3673767400881064E-4</v>
      </c>
      <c r="AM140" s="1">
        <v>1.6243889156626506E-3</v>
      </c>
      <c r="AN140" s="1">
        <v>2.1144156640826878E-3</v>
      </c>
      <c r="AO140" s="1">
        <v>2.4582369287469287E-3</v>
      </c>
      <c r="AP140" s="1">
        <v>9.7163776162790703E-4</v>
      </c>
    </row>
    <row r="141" spans="1:42" x14ac:dyDescent="0.55000000000000004">
      <c r="A141" s="1" t="s">
        <v>184</v>
      </c>
      <c r="B141" s="1">
        <v>0.11332992675585285</v>
      </c>
      <c r="C141" s="1">
        <v>0.1033964003257329</v>
      </c>
      <c r="D141" s="1">
        <v>0.10304003313253013</v>
      </c>
      <c r="E141" s="1">
        <v>9.6579676901408465E-2</v>
      </c>
      <c r="F141" s="1">
        <v>0.1077341388888889</v>
      </c>
      <c r="G141" s="1">
        <v>0.22502697724137932</v>
      </c>
      <c r="H141" s="1">
        <v>0.25684158581560285</v>
      </c>
      <c r="I141" s="1">
        <v>0.22391561866666668</v>
      </c>
      <c r="J141" s="1">
        <v>0.27531071339285712</v>
      </c>
      <c r="K141" s="1">
        <v>0.22286299159705109</v>
      </c>
      <c r="L141" s="1">
        <v>8.2465914655172418E-2</v>
      </c>
      <c r="M141" s="1">
        <v>8.5687817927170881E-2</v>
      </c>
      <c r="N141" s="1">
        <v>7.551788085808582E-2</v>
      </c>
      <c r="O141" s="1">
        <v>8.348455798611111E-2</v>
      </c>
      <c r="P141" s="1">
        <v>6.9209343258426981E-2</v>
      </c>
      <c r="Q141" s="1">
        <v>0.1268218826446281</v>
      </c>
      <c r="R141" s="1">
        <v>0.16301264065573773</v>
      </c>
      <c r="S141" s="1">
        <v>0.16492774503311258</v>
      </c>
      <c r="T141" s="1">
        <v>0.18245458515901061</v>
      </c>
      <c r="U141" s="1">
        <v>0.12742402849162013</v>
      </c>
      <c r="V141" s="1"/>
      <c r="W141" s="1">
        <v>9.6610780538922164E-2</v>
      </c>
      <c r="X141" s="1">
        <v>9.8793562126245862E-2</v>
      </c>
      <c r="Y141" s="1">
        <v>9.4382459779614333E-2</v>
      </c>
      <c r="Z141" s="1">
        <v>8.4663688505747126E-2</v>
      </c>
      <c r="AA141" s="1">
        <v>8.1901296927374301E-2</v>
      </c>
      <c r="AB141" s="1">
        <v>0.57867321451104103</v>
      </c>
      <c r="AC141" s="1">
        <v>0.48037850267379684</v>
      </c>
      <c r="AD141" s="1">
        <v>0.49703836781609201</v>
      </c>
      <c r="AE141" s="1">
        <v>0.47060111634349033</v>
      </c>
      <c r="AF141" s="1">
        <v>0.4125807252066116</v>
      </c>
      <c r="AG141" s="1">
        <v>0.12836890943396226</v>
      </c>
      <c r="AH141" s="1">
        <v>0.1675439338278932</v>
      </c>
      <c r="AI141" s="1">
        <v>0.13117581406250001</v>
      </c>
      <c r="AJ141" s="1">
        <v>0.13538820471976401</v>
      </c>
      <c r="AK141" s="1">
        <v>0.14650976636085628</v>
      </c>
      <c r="AL141" s="1">
        <v>0.68902320044052867</v>
      </c>
      <c r="AM141" s="1">
        <v>0.96627478012048196</v>
      </c>
      <c r="AN141" s="1">
        <v>0.79784176744186053</v>
      </c>
      <c r="AO141" s="1">
        <v>0.70074589189189196</v>
      </c>
      <c r="AP141" s="1">
        <v>0.95463595930232559</v>
      </c>
    </row>
    <row r="142" spans="1:42" x14ac:dyDescent="0.55000000000000004">
      <c r="A142" s="1" t="s">
        <v>185</v>
      </c>
      <c r="B142" s="1">
        <v>0.13307414648829433</v>
      </c>
      <c r="C142" s="1">
        <v>0.11319836710097721</v>
      </c>
      <c r="D142" s="1">
        <v>9.2235353614457838E-2</v>
      </c>
      <c r="E142" s="1">
        <v>0.1012567523943662</v>
      </c>
      <c r="F142" s="1">
        <v>0.1084590638888889</v>
      </c>
      <c r="G142" s="1">
        <v>0.32829042655172413</v>
      </c>
      <c r="H142" s="1">
        <v>0.29942621985815604</v>
      </c>
      <c r="I142" s="1">
        <v>0.26767911799999999</v>
      </c>
      <c r="J142" s="1">
        <v>0.3936142125</v>
      </c>
      <c r="K142" s="1">
        <v>0.23849312214119672</v>
      </c>
      <c r="L142" s="1">
        <v>7.1879402298850578E-2</v>
      </c>
      <c r="M142" s="1">
        <v>7.1834644817927173E-2</v>
      </c>
      <c r="N142" s="1">
        <v>6.4950235973597364E-2</v>
      </c>
      <c r="O142" s="1">
        <v>6.9512029861111116E-2</v>
      </c>
      <c r="P142" s="1">
        <v>5.6789708988764044E-2</v>
      </c>
      <c r="Q142" s="1">
        <v>0.13420818402203857</v>
      </c>
      <c r="R142" s="1">
        <v>0.20826676459016397</v>
      </c>
      <c r="S142" s="1">
        <v>0.18632937483443709</v>
      </c>
      <c r="T142" s="1">
        <v>0.20219491307420495</v>
      </c>
      <c r="U142" s="1">
        <v>0.15247655418994413</v>
      </c>
      <c r="V142" s="1"/>
      <c r="W142" s="1">
        <v>7.1885258982035932E-2</v>
      </c>
      <c r="X142" s="1">
        <v>7.8381801328903669E-2</v>
      </c>
      <c r="Y142" s="1">
        <v>6.2770326721763095E-2</v>
      </c>
      <c r="Z142" s="1">
        <v>6.7345963984674323E-2</v>
      </c>
      <c r="AA142" s="1">
        <v>6.9812747765363142E-2</v>
      </c>
      <c r="AB142" s="1">
        <v>0.69642992113564672</v>
      </c>
      <c r="AC142" s="1">
        <v>0.54619580481283425</v>
      </c>
      <c r="AD142" s="1">
        <v>0.56027106321839082</v>
      </c>
      <c r="AE142" s="1">
        <v>0.69561411357340719</v>
      </c>
      <c r="AF142" s="1">
        <v>0.53301254132231413</v>
      </c>
      <c r="AG142" s="1">
        <v>9.4293274123989218E-2</v>
      </c>
      <c r="AH142" s="1">
        <v>0.12916166854599409</v>
      </c>
      <c r="AI142" s="1">
        <v>0.10045527812500001</v>
      </c>
      <c r="AJ142" s="1">
        <v>0.10473058997050148</v>
      </c>
      <c r="AK142" s="1">
        <v>0.12096565963302754</v>
      </c>
      <c r="AL142" s="1">
        <v>0.85834810792951544</v>
      </c>
      <c r="AM142" s="1">
        <v>0.98865357228915673</v>
      </c>
      <c r="AN142" s="1">
        <v>0.92466635142118869</v>
      </c>
      <c r="AO142" s="1">
        <v>0.72279130958230964</v>
      </c>
      <c r="AP142" s="1">
        <v>0.90409992151162788</v>
      </c>
    </row>
    <row r="143" spans="1:42" x14ac:dyDescent="0.55000000000000004">
      <c r="A143" s="1" t="s">
        <v>186</v>
      </c>
      <c r="B143" s="1">
        <v>0.50550342809364557</v>
      </c>
      <c r="C143" s="1">
        <v>0.44886674267100984</v>
      </c>
      <c r="D143" s="1">
        <v>0.4890496234939759</v>
      </c>
      <c r="E143" s="1">
        <v>0.45638604507042257</v>
      </c>
      <c r="F143" s="1">
        <v>0.49088165432098768</v>
      </c>
      <c r="G143" s="1">
        <v>0.83702484137931032</v>
      </c>
      <c r="H143" s="1">
        <v>0.97722682624113477</v>
      </c>
      <c r="I143" s="1">
        <v>0.85605885000000004</v>
      </c>
      <c r="J143" s="1">
        <v>1.0193469642857145</v>
      </c>
      <c r="K143" s="1">
        <v>0.87642356849479042</v>
      </c>
      <c r="L143" s="1">
        <v>0.24641903218390807</v>
      </c>
      <c r="M143" s="1">
        <v>0.25033174509803924</v>
      </c>
      <c r="N143" s="1">
        <v>0.24921945610561058</v>
      </c>
      <c r="O143" s="1">
        <v>0.27667636458333333</v>
      </c>
      <c r="P143" s="1">
        <v>0.23374853314606742</v>
      </c>
      <c r="Q143" s="1">
        <v>0.36570065013774106</v>
      </c>
      <c r="R143" s="1">
        <v>0.43964089836065573</v>
      </c>
      <c r="S143" s="1">
        <v>0.40194443708609273</v>
      </c>
      <c r="T143" s="1">
        <v>0.41855488692579507</v>
      </c>
      <c r="U143" s="1">
        <v>0.32357517318435758</v>
      </c>
      <c r="V143" s="1"/>
      <c r="W143" s="1">
        <v>0.23365167125748504</v>
      </c>
      <c r="X143" s="1">
        <v>0.24623344784053158</v>
      </c>
      <c r="Y143" s="1">
        <v>0.23489471239669424</v>
      </c>
      <c r="Z143" s="1">
        <v>0.21206104521072799</v>
      </c>
      <c r="AA143" s="1">
        <v>0.20226849608938549</v>
      </c>
      <c r="AB143" s="1">
        <v>0.5801698643533123</v>
      </c>
      <c r="AC143" s="1">
        <v>0.53570951871657757</v>
      </c>
      <c r="AD143" s="1">
        <v>0.55343259482758622</v>
      </c>
      <c r="AE143" s="1">
        <v>0.49635462326869811</v>
      </c>
      <c r="AF143" s="1">
        <v>0.43254462603305788</v>
      </c>
      <c r="AG143" s="1">
        <v>0.25030140835579517</v>
      </c>
      <c r="AH143" s="1">
        <v>0.29913532789317504</v>
      </c>
      <c r="AI143" s="1">
        <v>0.25316835312500002</v>
      </c>
      <c r="AJ143" s="1">
        <v>0.26013877876106195</v>
      </c>
      <c r="AK143" s="1">
        <v>0.27145526972477069</v>
      </c>
      <c r="AL143" s="1">
        <v>0.5261684933920705</v>
      </c>
      <c r="AM143" s="1">
        <v>0.62526320180722894</v>
      </c>
      <c r="AN143" s="1">
        <v>0.58793790439276494</v>
      </c>
      <c r="AO143" s="1">
        <v>0.56406535380835388</v>
      </c>
      <c r="AP143" s="1">
        <v>0.64814938953488377</v>
      </c>
    </row>
    <row r="144" spans="1:42" x14ac:dyDescent="0.55000000000000004">
      <c r="A144" s="1" t="s">
        <v>187</v>
      </c>
      <c r="B144" s="1">
        <v>0.38984072240802675</v>
      </c>
      <c r="C144" s="1">
        <v>0.34857985993485346</v>
      </c>
      <c r="D144" s="1">
        <v>0.26567848614457834</v>
      </c>
      <c r="E144" s="1">
        <v>0.32031007605633804</v>
      </c>
      <c r="F144" s="1">
        <v>0.3324935833333334</v>
      </c>
      <c r="G144" s="1">
        <v>0.66757779655172411</v>
      </c>
      <c r="H144" s="1">
        <v>0.69434121276595751</v>
      </c>
      <c r="I144" s="1">
        <v>0.59086719666666665</v>
      </c>
      <c r="J144" s="1">
        <v>0.96882099107142861</v>
      </c>
      <c r="K144" s="1">
        <v>0.57735304250495967</v>
      </c>
      <c r="L144" s="1">
        <v>0.14816296149425287</v>
      </c>
      <c r="M144" s="1">
        <v>0.15476063389355743</v>
      </c>
      <c r="N144" s="1">
        <v>0.15780261122112213</v>
      </c>
      <c r="O144" s="1">
        <v>0.16608473125000001</v>
      </c>
      <c r="P144" s="1">
        <v>0.13522599887640452</v>
      </c>
      <c r="Q144" s="1">
        <v>0.26459953360881544</v>
      </c>
      <c r="R144" s="1">
        <v>0.334618293442623</v>
      </c>
      <c r="S144" s="1">
        <v>0.28279781125827813</v>
      </c>
      <c r="T144" s="1">
        <v>0.27196602120141344</v>
      </c>
      <c r="U144" s="1">
        <v>0.25213608519553071</v>
      </c>
      <c r="V144" s="1"/>
      <c r="W144" s="1">
        <v>0.14443705748502994</v>
      </c>
      <c r="X144" s="1">
        <v>0.16721732491694355</v>
      </c>
      <c r="Y144" s="1">
        <v>0.12753436115702479</v>
      </c>
      <c r="Z144" s="1">
        <v>0.12152125287356322</v>
      </c>
      <c r="AA144" s="1">
        <v>0.14033414636871511</v>
      </c>
      <c r="AB144" s="1">
        <v>0.46481036277602528</v>
      </c>
      <c r="AC144" s="1">
        <v>0.3991268796791444</v>
      </c>
      <c r="AD144" s="1">
        <v>0.41663955172413797</v>
      </c>
      <c r="AE144" s="1">
        <v>0.4720887423822715</v>
      </c>
      <c r="AF144" s="1">
        <v>0.35041748347107443</v>
      </c>
      <c r="AG144" s="1">
        <v>0.14616811428571427</v>
      </c>
      <c r="AH144" s="1">
        <v>0.17488089525222553</v>
      </c>
      <c r="AI144" s="1">
        <v>0.14926583593750001</v>
      </c>
      <c r="AJ144" s="1">
        <v>0.14518154542772863</v>
      </c>
      <c r="AK144" s="1">
        <v>0.17386861926605507</v>
      </c>
      <c r="AL144" s="1">
        <v>0.39317150000000001</v>
      </c>
      <c r="AM144" s="1">
        <v>0.41889533132530127</v>
      </c>
      <c r="AN144" s="1">
        <v>0.44282129715762281</v>
      </c>
      <c r="AO144" s="1">
        <v>0.37638078132678132</v>
      </c>
      <c r="AP144" s="1">
        <v>0.39503280232558141</v>
      </c>
    </row>
    <row r="145" spans="1:42" x14ac:dyDescent="0.55000000000000004">
      <c r="A145" s="1" t="s">
        <v>188</v>
      </c>
      <c r="B145" s="1">
        <v>0.14274490668896322</v>
      </c>
      <c r="C145" s="1">
        <v>0.12750304723127037</v>
      </c>
      <c r="D145" s="1">
        <v>0.12378575391566266</v>
      </c>
      <c r="E145" s="1">
        <v>0.11347548929577465</v>
      </c>
      <c r="F145" s="1">
        <v>0.14457384259259259</v>
      </c>
      <c r="G145" s="1">
        <v>0.24663042482758624</v>
      </c>
      <c r="H145" s="1">
        <v>0.29162151843971634</v>
      </c>
      <c r="I145" s="1">
        <v>0.23797755866666667</v>
      </c>
      <c r="J145" s="1">
        <v>0.3814899660714286</v>
      </c>
      <c r="K145" s="1">
        <v>0.24106132037656211</v>
      </c>
      <c r="L145" s="1">
        <v>7.3445691666666674E-2</v>
      </c>
      <c r="M145" s="1">
        <v>6.5830416246498602E-2</v>
      </c>
      <c r="N145" s="1">
        <v>6.3880553795379547E-2</v>
      </c>
      <c r="O145" s="1">
        <v>7.2246845833333337E-2</v>
      </c>
      <c r="P145" s="1">
        <v>6.4551266573033714E-2</v>
      </c>
      <c r="Q145" s="1">
        <v>0.11493147079889808</v>
      </c>
      <c r="R145" s="1">
        <v>0.13369088688524591</v>
      </c>
      <c r="S145" s="1">
        <v>0.14864404569536424</v>
      </c>
      <c r="T145" s="1">
        <v>0.14964237349823323</v>
      </c>
      <c r="U145" s="1">
        <v>0.10268897597765364</v>
      </c>
      <c r="V145" s="1"/>
      <c r="W145" s="1">
        <v>7.6236282634730548E-2</v>
      </c>
      <c r="X145" s="1">
        <v>9.055161162790698E-2</v>
      </c>
      <c r="Y145" s="1">
        <v>8.8130358402203859E-2</v>
      </c>
      <c r="Z145" s="1">
        <v>6.9502895402298856E-2</v>
      </c>
      <c r="AA145" s="1">
        <v>8.2458713128491623E-2</v>
      </c>
      <c r="AB145" s="1">
        <v>0.26113731419558361</v>
      </c>
      <c r="AC145" s="1">
        <v>0.21465029679144387</v>
      </c>
      <c r="AD145" s="1">
        <v>0.18516460689655176</v>
      </c>
      <c r="AE145" s="1">
        <v>0.19977812908587259</v>
      </c>
      <c r="AF145" s="1">
        <v>0.15742264462809918</v>
      </c>
      <c r="AG145" s="1">
        <v>8.0703956873315372E-2</v>
      </c>
      <c r="AH145" s="1">
        <v>8.8398383382789325E-2</v>
      </c>
      <c r="AI145" s="1">
        <v>7.1222515885416671E-2</v>
      </c>
      <c r="AJ145" s="1">
        <v>8.1057423893805311E-2</v>
      </c>
      <c r="AK145" s="1">
        <v>8.3025750152905212E-2</v>
      </c>
      <c r="AL145" s="1">
        <v>0.19932612841409694</v>
      </c>
      <c r="AM145" s="1">
        <v>0.22154820542168677</v>
      </c>
      <c r="AN145" s="1">
        <v>0.21367540568475454</v>
      </c>
      <c r="AO145" s="1">
        <v>0.23064218058968061</v>
      </c>
      <c r="AP145" s="1">
        <v>0.2497311569767442</v>
      </c>
    </row>
    <row r="146" spans="1:42" x14ac:dyDescent="0.55000000000000004">
      <c r="A146" s="1" t="s">
        <v>189</v>
      </c>
      <c r="B146" s="1">
        <v>3.0956170000000005E-2</v>
      </c>
      <c r="C146" s="1">
        <v>3.0740068338762219E-2</v>
      </c>
      <c r="D146" s="1">
        <v>2.8175339909638556E-2</v>
      </c>
      <c r="E146" s="1">
        <v>2.6725230253521127E-2</v>
      </c>
      <c r="F146" s="1">
        <v>2.6905074043209874E-2</v>
      </c>
      <c r="G146" s="1">
        <v>8.3088451724137938E-2</v>
      </c>
      <c r="H146" s="1">
        <v>7.0859459929078022E-2</v>
      </c>
      <c r="I146" s="1">
        <v>7.5932728333333338E-2</v>
      </c>
      <c r="J146" s="1">
        <v>8.9074347321428576E-2</v>
      </c>
      <c r="K146" s="1">
        <v>6.5082790357933643E-2</v>
      </c>
      <c r="L146" s="1">
        <v>2.6683992068965517E-2</v>
      </c>
      <c r="M146" s="1">
        <v>2.0044318991596644E-2</v>
      </c>
      <c r="N146" s="1">
        <v>2.226253300330033E-2</v>
      </c>
      <c r="O146" s="1">
        <v>2.2369743229166669E-2</v>
      </c>
      <c r="P146" s="1">
        <v>1.810186025280899E-2</v>
      </c>
      <c r="Q146" s="1">
        <v>4.3378890633608821E-2</v>
      </c>
      <c r="R146" s="1">
        <v>4.8085133442622954E-2</v>
      </c>
      <c r="S146" s="1">
        <v>5.364845364238411E-2</v>
      </c>
      <c r="T146" s="1">
        <v>6.4507766784452303E-2</v>
      </c>
      <c r="U146" s="1">
        <v>3.4834806424581005E-2</v>
      </c>
      <c r="V146" s="1"/>
      <c r="W146" s="1">
        <v>4.2225371556886229E-2</v>
      </c>
      <c r="X146" s="1">
        <v>4.7027957475083058E-2</v>
      </c>
      <c r="Y146" s="1">
        <v>5.3186575482093663E-2</v>
      </c>
      <c r="Z146" s="1">
        <v>3.8563160766283529E-2</v>
      </c>
      <c r="AA146" s="1">
        <v>4.2185258100558662E-2</v>
      </c>
      <c r="AB146" s="1">
        <v>0.273561465615142</v>
      </c>
      <c r="AC146" s="1">
        <v>0.24490411764705886</v>
      </c>
      <c r="AD146" s="1">
        <v>0.29324170948275863</v>
      </c>
      <c r="AE146" s="1">
        <v>0.27869279279778392</v>
      </c>
      <c r="AF146" s="1">
        <v>0.20997845805785126</v>
      </c>
      <c r="AG146" s="1">
        <v>4.6645856873315364E-2</v>
      </c>
      <c r="AH146" s="1">
        <v>6.4090459940652822E-2</v>
      </c>
      <c r="AI146" s="1">
        <v>5.5613835156250006E-2</v>
      </c>
      <c r="AJ146" s="1">
        <v>5.6607608259587022E-2</v>
      </c>
      <c r="AK146" s="1">
        <v>5.3973155963302759E-2</v>
      </c>
      <c r="AL146" s="1">
        <v>0.313253577092511</v>
      </c>
      <c r="AM146" s="1">
        <v>0.32720696686746992</v>
      </c>
      <c r="AN146" s="1">
        <v>0.31679409819121446</v>
      </c>
      <c r="AO146" s="1">
        <v>0.27056198771498774</v>
      </c>
      <c r="AP146" s="1">
        <v>0.33247979360465119</v>
      </c>
    </row>
    <row r="147" spans="1:42" x14ac:dyDescent="0.55000000000000004">
      <c r="A147" s="1" t="s">
        <v>190</v>
      </c>
      <c r="B147" s="1">
        <v>7.7954867892976593E-2</v>
      </c>
      <c r="C147" s="1">
        <v>6.0269858631921823E-2</v>
      </c>
      <c r="D147" s="1">
        <v>5.8622496084337353E-2</v>
      </c>
      <c r="E147" s="1">
        <v>6.0176830140845072E-2</v>
      </c>
      <c r="F147" s="1">
        <v>6.5533801234567896E-2</v>
      </c>
      <c r="G147" s="1">
        <v>0.13147311379310345</v>
      </c>
      <c r="H147" s="1">
        <v>0.12000197978723405</v>
      </c>
      <c r="I147" s="1">
        <v>0.12044280233333333</v>
      </c>
      <c r="J147" s="1">
        <v>0.16297857857142858</v>
      </c>
      <c r="K147" s="1">
        <v>0.11766368420003283</v>
      </c>
      <c r="L147" s="1">
        <v>2.6313077183908049E-2</v>
      </c>
      <c r="M147" s="1">
        <v>3.0929503921568631E-2</v>
      </c>
      <c r="N147" s="1">
        <v>2.9862223894389438E-2</v>
      </c>
      <c r="O147" s="1">
        <v>3.6710002118055557E-2</v>
      </c>
      <c r="P147" s="1">
        <v>2.5670087471910113E-2</v>
      </c>
      <c r="Q147" s="1">
        <v>4.7369342148760332E-2</v>
      </c>
      <c r="R147" s="1">
        <v>4.8591331147540988E-2</v>
      </c>
      <c r="S147" s="1">
        <v>5.6711842384105961E-2</v>
      </c>
      <c r="T147" s="1">
        <v>5.1271148409893996E-2</v>
      </c>
      <c r="U147" s="1">
        <v>4.7137983240223467E-2</v>
      </c>
      <c r="V147" s="1"/>
      <c r="W147" s="1">
        <v>2.4511354970059882E-2</v>
      </c>
      <c r="X147" s="1">
        <v>2.6660702990033223E-2</v>
      </c>
      <c r="Y147" s="1">
        <v>2.3217019173553722E-2</v>
      </c>
      <c r="Z147" s="1">
        <v>1.9554336091954023E-2</v>
      </c>
      <c r="AA147" s="1">
        <v>2.1403314608938549E-2</v>
      </c>
      <c r="AB147" s="1">
        <v>5.8767032807570979E-2</v>
      </c>
      <c r="AC147" s="1">
        <v>5.1013308556149738E-2</v>
      </c>
      <c r="AD147" s="1">
        <v>6.0036193390804606E-2</v>
      </c>
      <c r="AE147" s="1">
        <v>5.7741379224376735E-2</v>
      </c>
      <c r="AF147" s="1">
        <v>4.4491307438016534E-2</v>
      </c>
      <c r="AG147" s="1">
        <v>1.674240824797844E-2</v>
      </c>
      <c r="AH147" s="1">
        <v>2.3034404362017806E-2</v>
      </c>
      <c r="AI147" s="1">
        <v>1.8534896666666665E-2</v>
      </c>
      <c r="AJ147" s="1">
        <v>1.9691064808259589E-2</v>
      </c>
      <c r="AK147" s="1">
        <v>2.1646551559633031E-2</v>
      </c>
      <c r="AL147" s="1">
        <v>5.321190132158591E-2</v>
      </c>
      <c r="AM147" s="1">
        <v>5.9608249698795183E-2</v>
      </c>
      <c r="AN147" s="1">
        <v>5.3014159173126615E-2</v>
      </c>
      <c r="AO147" s="1">
        <v>5.9401142014742024E-2</v>
      </c>
      <c r="AP147" s="1">
        <v>5.6441753488372097E-2</v>
      </c>
    </row>
    <row r="148" spans="1:42" x14ac:dyDescent="0.55000000000000004">
      <c r="A148" s="1" t="s">
        <v>191</v>
      </c>
      <c r="B148" s="1">
        <v>0.13729291672240804</v>
      </c>
      <c r="C148" s="1">
        <v>0.1663474977198697</v>
      </c>
      <c r="D148" s="1">
        <v>0.1254776108433735</v>
      </c>
      <c r="E148" s="1">
        <v>0.14646539774647888</v>
      </c>
      <c r="F148" s="1">
        <v>0.15295801913580248</v>
      </c>
      <c r="G148" s="1">
        <v>0.16732298413793104</v>
      </c>
      <c r="H148" s="1">
        <v>0.17433176099290779</v>
      </c>
      <c r="I148" s="1">
        <v>0.15831441799999998</v>
      </c>
      <c r="J148" s="1">
        <v>0.24253546696428571</v>
      </c>
      <c r="K148" s="1">
        <v>0.158347397852005</v>
      </c>
      <c r="L148" s="1">
        <v>5.8935354022988509E-2</v>
      </c>
      <c r="M148" s="1">
        <v>4.8182579551820731E-2</v>
      </c>
      <c r="N148" s="1">
        <v>5.5065554785478553E-2</v>
      </c>
      <c r="O148" s="1">
        <v>6.9008535416666669E-2</v>
      </c>
      <c r="P148" s="1">
        <v>6.1277276966292142E-2</v>
      </c>
      <c r="Q148" s="1">
        <v>6.0202444628099178E-2</v>
      </c>
      <c r="R148" s="1">
        <v>5.9294418360655736E-2</v>
      </c>
      <c r="S148" s="1">
        <v>6.5746787748344374E-2</v>
      </c>
      <c r="T148" s="1">
        <v>6.5546612014134281E-2</v>
      </c>
      <c r="U148" s="1">
        <v>5.9082351396648046E-2</v>
      </c>
      <c r="V148" s="1"/>
      <c r="W148" s="1">
        <v>4.169165299401198E-2</v>
      </c>
      <c r="X148" s="1">
        <v>4.6839125581395351E-2</v>
      </c>
      <c r="Y148" s="1">
        <v>4.1449766115702481E-2</v>
      </c>
      <c r="Z148" s="1">
        <v>3.9023900306513412E-2</v>
      </c>
      <c r="AA148" s="1">
        <v>4.05564969273743E-2</v>
      </c>
      <c r="AB148" s="1">
        <v>4.782748107255521E-2</v>
      </c>
      <c r="AC148" s="1">
        <v>4.4526762566844923E-2</v>
      </c>
      <c r="AD148" s="1">
        <v>4.5447635057471271E-2</v>
      </c>
      <c r="AE148" s="1">
        <v>4.7856209418282551E-2</v>
      </c>
      <c r="AF148" s="1">
        <v>3.8054041528925622E-2</v>
      </c>
      <c r="AG148" s="1">
        <v>2.8528738005390838E-2</v>
      </c>
      <c r="AH148" s="1">
        <v>3.118022863501484E-2</v>
      </c>
      <c r="AI148" s="1">
        <v>2.7912231770833337E-2</v>
      </c>
      <c r="AJ148" s="1">
        <v>2.8136145545722711E-2</v>
      </c>
      <c r="AK148" s="1">
        <v>2.9628470152905199E-2</v>
      </c>
      <c r="AL148" s="1">
        <v>3.3283434140969168E-2</v>
      </c>
      <c r="AM148" s="1">
        <v>3.1713133765060249E-2</v>
      </c>
      <c r="AN148" s="1">
        <v>3.1951305943152458E-2</v>
      </c>
      <c r="AO148" s="1">
        <v>3.3342172727272731E-2</v>
      </c>
      <c r="AP148" s="1">
        <v>3.3184961337209301E-2</v>
      </c>
    </row>
    <row r="149" spans="1:42" x14ac:dyDescent="0.55000000000000004">
      <c r="A149" s="1" t="s">
        <v>192</v>
      </c>
      <c r="B149" s="1">
        <v>5.7090261538461543E-2</v>
      </c>
      <c r="C149" s="1">
        <v>4.2284761889250816E-2</v>
      </c>
      <c r="D149" s="1">
        <v>4.5104947590361454E-2</v>
      </c>
      <c r="E149" s="1">
        <v>3.8327852112676059E-2</v>
      </c>
      <c r="F149" s="1">
        <v>4.2950229320987653E-2</v>
      </c>
      <c r="G149" s="1">
        <v>0.13680953586206898</v>
      </c>
      <c r="H149" s="1">
        <v>0.133371440070922</v>
      </c>
      <c r="I149" s="1">
        <v>9.9025397000000001E-2</v>
      </c>
      <c r="J149" s="1">
        <v>0.16119721964285713</v>
      </c>
      <c r="K149" s="1">
        <v>0.11158806414287732</v>
      </c>
      <c r="L149" s="1">
        <v>3.1142073275862069E-2</v>
      </c>
      <c r="M149" s="1">
        <v>2.9588587114845938E-2</v>
      </c>
      <c r="N149" s="1">
        <v>2.905190547854786E-2</v>
      </c>
      <c r="O149" s="1">
        <v>3.244707381944445E-2</v>
      </c>
      <c r="P149" s="1">
        <v>2.9496774157303375E-2</v>
      </c>
      <c r="Q149" s="1">
        <v>6.9858089256198352E-2</v>
      </c>
      <c r="R149" s="1">
        <v>8.6047645901639352E-2</v>
      </c>
      <c r="S149" s="1">
        <v>9.9697923178807948E-2</v>
      </c>
      <c r="T149" s="1">
        <v>9.8213938869257958E-2</v>
      </c>
      <c r="U149" s="1">
        <v>6.489517122905028E-2</v>
      </c>
      <c r="V149" s="1"/>
      <c r="W149" s="1">
        <v>3.5793005688622759E-2</v>
      </c>
      <c r="X149" s="1">
        <v>3.7831396345514953E-2</v>
      </c>
      <c r="Y149" s="1">
        <v>4.3494674655647381E-2</v>
      </c>
      <c r="Z149" s="1">
        <v>3.6637611724137931E-2</v>
      </c>
      <c r="AA149" s="1">
        <v>3.2842753351955307E-2</v>
      </c>
      <c r="AB149" s="1">
        <v>0.33998254258675081</v>
      </c>
      <c r="AC149" s="1">
        <v>0.25744952433155083</v>
      </c>
      <c r="AD149" s="1">
        <v>0.26296771982758621</v>
      </c>
      <c r="AE149" s="1">
        <v>0.27666471301939055</v>
      </c>
      <c r="AF149" s="1">
        <v>0.21934818719008264</v>
      </c>
      <c r="AG149" s="1">
        <v>4.1729134770889492E-2</v>
      </c>
      <c r="AH149" s="1">
        <v>5.0340197922848669E-2</v>
      </c>
      <c r="AI149" s="1">
        <v>4.0973532291666663E-2</v>
      </c>
      <c r="AJ149" s="1">
        <v>4.8206624778761059E-2</v>
      </c>
      <c r="AK149" s="1">
        <v>4.638109694189603E-2</v>
      </c>
      <c r="AL149" s="1">
        <v>0.3698780242290749</v>
      </c>
      <c r="AM149" s="1">
        <v>0.47768860843373495</v>
      </c>
      <c r="AN149" s="1">
        <v>0.40484320930232559</v>
      </c>
      <c r="AO149" s="1">
        <v>0.41193475184275186</v>
      </c>
      <c r="AP149" s="1">
        <v>0.45434035174418608</v>
      </c>
    </row>
    <row r="150" spans="1:42" x14ac:dyDescent="0.55000000000000004">
      <c r="A150" s="1" t="s">
        <v>193</v>
      </c>
      <c r="B150" s="1">
        <v>0.41845230769230773</v>
      </c>
      <c r="C150" s="1">
        <v>0.3713384462540717</v>
      </c>
      <c r="D150" s="1">
        <v>0.2954225201807229</v>
      </c>
      <c r="E150" s="1">
        <v>0.31299368732394373</v>
      </c>
      <c r="F150" s="1">
        <v>0.38117528086419755</v>
      </c>
      <c r="G150" s="1">
        <v>0.45879718275862069</v>
      </c>
      <c r="H150" s="1">
        <v>0.51822983687943269</v>
      </c>
      <c r="I150" s="1">
        <v>0.42868515666666668</v>
      </c>
      <c r="J150" s="1">
        <v>0.69345266964285723</v>
      </c>
      <c r="K150" s="1">
        <v>0.40326567757376475</v>
      </c>
      <c r="L150" s="1">
        <v>0.12646628247126437</v>
      </c>
      <c r="M150" s="1">
        <v>0.13199442072829132</v>
      </c>
      <c r="N150" s="1">
        <v>0.12487496798679869</v>
      </c>
      <c r="O150" s="1">
        <v>0.14296370312500001</v>
      </c>
      <c r="P150" s="1">
        <v>0.11527975617977529</v>
      </c>
      <c r="Q150" s="1">
        <v>0.14120999283746558</v>
      </c>
      <c r="R150" s="1">
        <v>0.18831431672131149</v>
      </c>
      <c r="S150" s="1">
        <v>0.1692952582781457</v>
      </c>
      <c r="T150" s="1">
        <v>0.14305370671378093</v>
      </c>
      <c r="U150" s="1">
        <v>0.15411535782122904</v>
      </c>
      <c r="V150" s="1"/>
      <c r="W150" s="1">
        <v>0.1440944011976048</v>
      </c>
      <c r="X150" s="1">
        <v>0.16213450498338872</v>
      </c>
      <c r="Y150" s="1">
        <v>0.12112364628099173</v>
      </c>
      <c r="Z150" s="1">
        <v>0.12016903524904216</v>
      </c>
      <c r="AA150" s="1">
        <v>0.13485556703910614</v>
      </c>
      <c r="AB150" s="1">
        <v>0.19751950220820191</v>
      </c>
      <c r="AC150" s="1">
        <v>0.14729396844919787</v>
      </c>
      <c r="AD150" s="1">
        <v>0.1778863316091954</v>
      </c>
      <c r="AE150" s="1">
        <v>0.18918086094182826</v>
      </c>
      <c r="AF150" s="1">
        <v>0.14180776322314048</v>
      </c>
      <c r="AG150" s="1">
        <v>9.0811476819407003E-2</v>
      </c>
      <c r="AH150" s="1">
        <v>0.1130439759643917</v>
      </c>
      <c r="AI150" s="1">
        <v>8.4433504947916668E-2</v>
      </c>
      <c r="AJ150" s="1">
        <v>9.2100455162241884E-2</v>
      </c>
      <c r="AK150" s="1">
        <v>9.6404971253822636E-2</v>
      </c>
      <c r="AL150" s="1">
        <v>9.1848517180616748E-2</v>
      </c>
      <c r="AM150" s="1">
        <v>0.11528205783132531</v>
      </c>
      <c r="AN150" s="1">
        <v>0.10034769664082688</v>
      </c>
      <c r="AO150" s="1">
        <v>9.3612564864864869E-2</v>
      </c>
      <c r="AP150" s="1">
        <v>9.8559628488372103E-2</v>
      </c>
    </row>
    <row r="151" spans="1:42" x14ac:dyDescent="0.55000000000000004">
      <c r="A151" s="1" t="s">
        <v>194</v>
      </c>
      <c r="B151" s="1">
        <v>0.14866673043478262</v>
      </c>
      <c r="C151" s="1">
        <v>0.15913611596091204</v>
      </c>
      <c r="D151" s="1">
        <v>0.14142409156626506</v>
      </c>
      <c r="E151" s="1">
        <v>0.13362196169014084</v>
      </c>
      <c r="F151" s="1">
        <v>0.14557336790123457</v>
      </c>
      <c r="G151" s="1">
        <v>0.2110214151724138</v>
      </c>
      <c r="H151" s="1">
        <v>0.23630267021276596</v>
      </c>
      <c r="I151" s="1">
        <v>0.19119915600000001</v>
      </c>
      <c r="J151" s="1">
        <v>0.28557908303571428</v>
      </c>
      <c r="K151" s="1">
        <v>0.25358917486468546</v>
      </c>
      <c r="L151" s="1">
        <v>4.1141622988505752E-2</v>
      </c>
      <c r="M151" s="1">
        <v>4.2260084593837531E-2</v>
      </c>
      <c r="N151" s="1">
        <v>4.3537523102310231E-2</v>
      </c>
      <c r="O151" s="1">
        <v>4.7399811111111113E-2</v>
      </c>
      <c r="P151" s="1">
        <v>4.1189048876404497E-2</v>
      </c>
      <c r="Q151" s="1">
        <v>5.114835812672177E-2</v>
      </c>
      <c r="R151" s="1">
        <v>5.9269615409836073E-2</v>
      </c>
      <c r="S151" s="1">
        <v>5.4853514569536424E-2</v>
      </c>
      <c r="T151" s="1">
        <v>5.2112024734982339E-2</v>
      </c>
      <c r="U151" s="1">
        <v>4.3829561173184359E-2</v>
      </c>
      <c r="V151" s="1"/>
      <c r="W151" s="1">
        <v>4.2461059880239523E-2</v>
      </c>
      <c r="X151" s="1">
        <v>4.8887517940199333E-2</v>
      </c>
      <c r="Y151" s="1">
        <v>4.1370945730027545E-2</v>
      </c>
      <c r="Z151" s="1">
        <v>4.1809491570881235E-2</v>
      </c>
      <c r="AA151" s="1">
        <v>2.5963167430167598E-2</v>
      </c>
      <c r="AB151" s="1">
        <v>7.0490047318611998E-2</v>
      </c>
      <c r="AC151" s="1">
        <v>5.9421477272727272E-2</v>
      </c>
      <c r="AD151" s="1">
        <v>6.4096720402298857E-2</v>
      </c>
      <c r="AE151" s="1">
        <v>5.9667260664819949E-2</v>
      </c>
      <c r="AF151" s="1">
        <v>5.4189597314049591E-2</v>
      </c>
      <c r="AG151" s="1">
        <v>1.1041087735849057E-2</v>
      </c>
      <c r="AH151" s="1">
        <v>2.0600617922848664E-2</v>
      </c>
      <c r="AI151" s="1">
        <v>1.2206013854166666E-2</v>
      </c>
      <c r="AJ151" s="1">
        <v>1.7362160884955753E-2</v>
      </c>
      <c r="AK151" s="1">
        <v>1.5632274617737002E-2</v>
      </c>
      <c r="AL151" s="1">
        <v>2.3752515198237886E-2</v>
      </c>
      <c r="AM151" s="1">
        <v>2.6876666084337347E-2</v>
      </c>
      <c r="AN151" s="1">
        <v>2.6845138759689923E-2</v>
      </c>
      <c r="AO151" s="1">
        <v>2.4833509066339066E-2</v>
      </c>
      <c r="AP151" s="1">
        <v>2.6495955872093024E-2</v>
      </c>
    </row>
    <row r="152" spans="1:42" x14ac:dyDescent="0.55000000000000004">
      <c r="A152" s="1" t="s">
        <v>195</v>
      </c>
      <c r="B152" s="1">
        <v>0.58251587290969897</v>
      </c>
      <c r="C152" s="1">
        <v>0.71059954723127039</v>
      </c>
      <c r="D152" s="1">
        <v>0.52427228313253016</v>
      </c>
      <c r="E152" s="1">
        <v>0.52414718591549303</v>
      </c>
      <c r="F152" s="1">
        <v>0.65161612962962967</v>
      </c>
      <c r="G152" s="1">
        <v>0.75426624482758631</v>
      </c>
      <c r="H152" s="1">
        <v>0.75303071276595746</v>
      </c>
      <c r="I152" s="1">
        <v>0.70471698000000005</v>
      </c>
      <c r="J152" s="1">
        <v>1.0726964955357143</v>
      </c>
      <c r="K152" s="1">
        <v>0.72547199228483006</v>
      </c>
      <c r="L152" s="1">
        <v>0.1245770867816092</v>
      </c>
      <c r="M152" s="1">
        <v>0.11047779971988796</v>
      </c>
      <c r="N152" s="1">
        <v>0.13492876567656767</v>
      </c>
      <c r="O152" s="1">
        <v>0.15472931909722223</v>
      </c>
      <c r="P152" s="1">
        <v>0.1469840966292135</v>
      </c>
      <c r="Q152" s="1">
        <v>0.1485514308539945</v>
      </c>
      <c r="R152" s="1">
        <v>0.17531048393442625</v>
      </c>
      <c r="S152" s="1">
        <v>0.15576960794701988</v>
      </c>
      <c r="T152" s="1">
        <v>0.14529159469964664</v>
      </c>
      <c r="U152" s="1">
        <v>0.14743320782122904</v>
      </c>
      <c r="V152" s="1"/>
      <c r="W152" s="1">
        <v>0.13086039131736529</v>
      </c>
      <c r="X152" s="1">
        <v>0.14673926677740864</v>
      </c>
      <c r="Y152" s="1">
        <v>0.12271847685950414</v>
      </c>
      <c r="Z152" s="1">
        <v>0.12774020766283525</v>
      </c>
      <c r="AA152" s="1">
        <v>0.13849763184357544</v>
      </c>
      <c r="AB152" s="1">
        <v>0.15986994889589906</v>
      </c>
      <c r="AC152" s="1">
        <v>0.16091077700534759</v>
      </c>
      <c r="AD152" s="1">
        <v>0.14829898678160922</v>
      </c>
      <c r="AE152" s="1">
        <v>0.15584025373961219</v>
      </c>
      <c r="AF152" s="1">
        <v>0.13132061363636363</v>
      </c>
      <c r="AG152" s="1">
        <v>3.6507159838274933E-2</v>
      </c>
      <c r="AH152" s="1">
        <v>4.5811303857566765E-2</v>
      </c>
      <c r="AI152" s="1">
        <v>3.8538223437499998E-2</v>
      </c>
      <c r="AJ152" s="1">
        <v>3.5283676106194692E-2</v>
      </c>
      <c r="AK152" s="1">
        <v>3.8794469724770644E-2</v>
      </c>
      <c r="AL152" s="1">
        <v>5.7210684581497799E-2</v>
      </c>
      <c r="AM152" s="1">
        <v>5.5893673795180725E-2</v>
      </c>
      <c r="AN152" s="1">
        <v>5.029536382428941E-2</v>
      </c>
      <c r="AO152" s="1">
        <v>5.1339651597051596E-2</v>
      </c>
      <c r="AP152" s="1">
        <v>5.6734821511627911E-2</v>
      </c>
    </row>
    <row r="153" spans="1:42" x14ac:dyDescent="0.55000000000000004">
      <c r="A153" s="1" t="s">
        <v>196</v>
      </c>
      <c r="B153" s="1">
        <v>8.0240480936454844E-3</v>
      </c>
      <c r="C153" s="1">
        <v>1.0727154299674267E-2</v>
      </c>
      <c r="D153" s="1">
        <v>1.6265601777108434E-2</v>
      </c>
      <c r="E153" s="1">
        <v>1.4495708957746479E-2</v>
      </c>
      <c r="F153" s="1">
        <v>1.0949752530864198E-2</v>
      </c>
      <c r="G153" s="1">
        <v>1.937154565517241E-2</v>
      </c>
      <c r="H153" s="1">
        <v>8.7567509929078018E-3</v>
      </c>
      <c r="I153" s="1">
        <v>1.4668408866666668E-2</v>
      </c>
      <c r="J153" s="1">
        <v>1.5197606473214286E-2</v>
      </c>
      <c r="K153" s="1">
        <v>1.1157072153208084E-2</v>
      </c>
      <c r="L153" s="1">
        <v>9.6551818965517257E-3</v>
      </c>
      <c r="M153" s="1">
        <v>9.0051529691876752E-3</v>
      </c>
      <c r="N153" s="1">
        <v>9.6045071617161717E-3</v>
      </c>
      <c r="O153" s="1">
        <v>1.219955670138889E-2</v>
      </c>
      <c r="P153" s="1">
        <v>9.1512801966292141E-3</v>
      </c>
      <c r="Q153" s="1">
        <v>5.4739195592286502E-3</v>
      </c>
      <c r="R153" s="1">
        <v>9.2833515737704934E-3</v>
      </c>
      <c r="S153" s="1">
        <v>6.6988767218543049E-3</v>
      </c>
      <c r="T153" s="1">
        <v>6.8123799646643115E-3</v>
      </c>
      <c r="U153" s="1">
        <v>1.1135215027932962E-2</v>
      </c>
      <c r="V153" s="1"/>
      <c r="W153" s="1">
        <v>9.5374321856287435E-3</v>
      </c>
      <c r="X153" s="1">
        <v>9.4565106976744178E-3</v>
      </c>
      <c r="Y153" s="1">
        <v>7.139603002754822E-3</v>
      </c>
      <c r="Z153" s="1">
        <v>8.8312675478927211E-3</v>
      </c>
      <c r="AA153" s="1">
        <v>7.4559393296089391E-3</v>
      </c>
      <c r="AB153" s="1">
        <v>1.4293741829652998E-2</v>
      </c>
      <c r="AC153" s="1">
        <v>9.5829457486631027E-3</v>
      </c>
      <c r="AD153" s="1">
        <v>6.8727237643678172E-3</v>
      </c>
      <c r="AE153" s="1">
        <v>1.3677006759002772E-2</v>
      </c>
      <c r="AF153" s="1">
        <v>8.6135331611570248E-3</v>
      </c>
      <c r="AG153" s="1">
        <v>9.1415147169811323E-3</v>
      </c>
      <c r="AH153" s="1">
        <v>1.129362456973294E-2</v>
      </c>
      <c r="AI153" s="1">
        <v>9.7564188281250019E-3</v>
      </c>
      <c r="AJ153" s="1">
        <v>5.8992856047197645E-3</v>
      </c>
      <c r="AK153" s="1">
        <v>1.051460532110092E-2</v>
      </c>
      <c r="AL153" s="1">
        <v>1.4170349383259912E-2</v>
      </c>
      <c r="AM153" s="1">
        <v>6.1951130722891577E-3</v>
      </c>
      <c r="AN153" s="1">
        <v>2.3457059793281654E-2</v>
      </c>
      <c r="AO153" s="1">
        <v>1.6410842383292382E-2</v>
      </c>
      <c r="AP153" s="1">
        <v>1.529235601744186E-2</v>
      </c>
    </row>
    <row r="154" spans="1:42" x14ac:dyDescent="0.55000000000000004">
      <c r="A154" s="1" t="s">
        <v>197</v>
      </c>
      <c r="B154" s="1">
        <v>0.22786870301003348</v>
      </c>
      <c r="C154" s="1">
        <v>0.21421030553745932</v>
      </c>
      <c r="D154" s="1">
        <v>0.16752828855421686</v>
      </c>
      <c r="E154" s="1">
        <v>0.17500690929577464</v>
      </c>
      <c r="F154" s="1">
        <v>0.19926636419753088</v>
      </c>
      <c r="G154" s="1">
        <v>0.19305681620689658</v>
      </c>
      <c r="H154" s="1">
        <v>0.20628825957446811</v>
      </c>
      <c r="I154" s="1">
        <v>0.11801921666666668</v>
      </c>
      <c r="J154" s="1">
        <v>0.26139947142857145</v>
      </c>
      <c r="K154" s="1">
        <v>0.18310921484314166</v>
      </c>
      <c r="L154" s="1">
        <v>8.9539629310344843E-2</v>
      </c>
      <c r="M154" s="1">
        <v>7.7626851540616243E-2</v>
      </c>
      <c r="N154" s="1">
        <v>9.0429796369636967E-2</v>
      </c>
      <c r="O154" s="1">
        <v>0.10172932118055557</v>
      </c>
      <c r="P154" s="1">
        <v>7.9220786235955062E-2</v>
      </c>
      <c r="Q154" s="1">
        <v>9.449004931129476E-2</v>
      </c>
      <c r="R154" s="1">
        <v>9.8961879344262288E-2</v>
      </c>
      <c r="S154" s="1">
        <v>9.9538840397350989E-2</v>
      </c>
      <c r="T154" s="1">
        <v>9.2189612014134281E-2</v>
      </c>
      <c r="U154" s="1">
        <v>8.8431255865921793E-2</v>
      </c>
      <c r="V154" s="1"/>
      <c r="W154" s="1">
        <v>7.7741811077844322E-2</v>
      </c>
      <c r="X154" s="1">
        <v>8.2203016611295684E-2</v>
      </c>
      <c r="Y154" s="1">
        <v>7.5959358953168049E-2</v>
      </c>
      <c r="Z154" s="1">
        <v>6.6930303831417626E-2</v>
      </c>
      <c r="AA154" s="1">
        <v>7.7268495810055876E-2</v>
      </c>
      <c r="AB154" s="1">
        <v>7.0865829968454266E-2</v>
      </c>
      <c r="AC154" s="1">
        <v>6.2027041711229948E-2</v>
      </c>
      <c r="AD154" s="1">
        <v>6.3248837643678169E-2</v>
      </c>
      <c r="AE154" s="1">
        <v>6.812183157894737E-2</v>
      </c>
      <c r="AF154" s="1">
        <v>4.9638449586776864E-2</v>
      </c>
      <c r="AG154" s="1">
        <v>9.2932268733153647E-2</v>
      </c>
      <c r="AH154" s="1">
        <v>0.11373112551928784</v>
      </c>
      <c r="AI154" s="1">
        <v>8.2535230208333338E-2</v>
      </c>
      <c r="AJ154" s="1">
        <v>5.5959769026548679E-2</v>
      </c>
      <c r="AK154" s="1">
        <v>9.6614324770642204E-2</v>
      </c>
      <c r="AL154" s="1">
        <v>6.3938344933920713E-2</v>
      </c>
      <c r="AM154" s="1">
        <v>6.2205835843373497E-2</v>
      </c>
      <c r="AN154" s="1">
        <v>6.926427958656331E-2</v>
      </c>
      <c r="AO154" s="1">
        <v>6.4424147911547908E-2</v>
      </c>
      <c r="AP154" s="1">
        <v>6.8717826162790707E-2</v>
      </c>
    </row>
    <row r="155" spans="1:42" x14ac:dyDescent="0.55000000000000004">
      <c r="A155" s="1" t="s">
        <v>198</v>
      </c>
      <c r="B155" s="1">
        <v>0.15568278127090301</v>
      </c>
      <c r="C155" s="1">
        <v>0.21701879413680783</v>
      </c>
      <c r="D155" s="1">
        <v>0.10587214909638555</v>
      </c>
      <c r="E155" s="1">
        <v>0.11819051211267606</v>
      </c>
      <c r="F155" s="1">
        <v>0.11933822283950618</v>
      </c>
      <c r="G155" s="1">
        <v>0.15272715103448276</v>
      </c>
      <c r="H155" s="1">
        <v>0.12450667978723405</v>
      </c>
      <c r="I155" s="1">
        <v>0.12561689433333334</v>
      </c>
      <c r="J155" s="1">
        <v>0.16509813392857142</v>
      </c>
      <c r="K155" s="1">
        <v>0.12608451008405461</v>
      </c>
      <c r="L155" s="1">
        <v>3.7757717241379309E-2</v>
      </c>
      <c r="M155" s="1">
        <v>3.101489411764706E-2</v>
      </c>
      <c r="N155" s="1">
        <v>5.8332586138613862E-2</v>
      </c>
      <c r="O155" s="1">
        <v>3.6895205E-2</v>
      </c>
      <c r="P155" s="1">
        <v>5.9413793820224721E-2</v>
      </c>
      <c r="Q155" s="1">
        <v>6.0259275482093672E-2</v>
      </c>
      <c r="R155" s="1">
        <v>3.691507016393443E-2</v>
      </c>
      <c r="S155" s="1">
        <v>3.5611902980132448E-2</v>
      </c>
      <c r="T155" s="1">
        <v>5.630948727915195E-2</v>
      </c>
      <c r="U155" s="1">
        <v>6.2231379329608941E-2</v>
      </c>
      <c r="V155" s="1"/>
      <c r="W155" s="1">
        <v>2.8433942934131737E-2</v>
      </c>
      <c r="X155" s="1">
        <v>2.8565320764119603E-2</v>
      </c>
      <c r="Y155" s="1">
        <v>4.8360551239669425E-2</v>
      </c>
      <c r="Z155" s="1">
        <v>3.7214128544061302E-2</v>
      </c>
      <c r="AA155" s="1">
        <v>2.3493607430167599E-2</v>
      </c>
      <c r="AB155" s="1">
        <v>2.3155056529968455E-2</v>
      </c>
      <c r="AC155" s="1">
        <v>1.9094507620320857E-2</v>
      </c>
      <c r="AD155" s="1">
        <v>4.903514827586207E-2</v>
      </c>
      <c r="AE155" s="1">
        <v>2.3569147867036011E-2</v>
      </c>
      <c r="AF155" s="1">
        <v>1.6302741074380168E-2</v>
      </c>
      <c r="AG155" s="1">
        <v>2.3649990808625336E-2</v>
      </c>
      <c r="AH155" s="1">
        <v>1.5293338545994066E-2</v>
      </c>
      <c r="AI155" s="1">
        <v>2.8289351041666667E-2</v>
      </c>
      <c r="AJ155" s="1">
        <v>3.0135300088495579E-2</v>
      </c>
      <c r="AK155" s="1">
        <v>1.3484496666666668E-2</v>
      </c>
      <c r="AL155" s="1">
        <v>1.3803308744493391E-2</v>
      </c>
      <c r="AM155" s="1">
        <v>3.782256626506024E-2</v>
      </c>
      <c r="AN155" s="1">
        <v>1.1517275400516797E-2</v>
      </c>
      <c r="AO155" s="1">
        <v>1.4744421228501227E-2</v>
      </c>
      <c r="AP155" s="1">
        <v>1.4768077790697675E-2</v>
      </c>
    </row>
    <row r="156" spans="1:42" x14ac:dyDescent="0.55000000000000004">
      <c r="A156" s="1" t="s">
        <v>199</v>
      </c>
      <c r="B156" s="1">
        <v>1.2867329732441472E-2</v>
      </c>
      <c r="C156" s="1">
        <v>1.348735E-2</v>
      </c>
      <c r="D156" s="1">
        <v>8.7946909638554234E-3</v>
      </c>
      <c r="E156" s="1">
        <v>9.8849372957746495E-3</v>
      </c>
      <c r="F156" s="1">
        <v>1.183185524691358E-2</v>
      </c>
      <c r="G156" s="1">
        <v>1.3769722999999999E-2</v>
      </c>
      <c r="H156" s="1">
        <v>1.0756364716312057E-2</v>
      </c>
      <c r="I156" s="1">
        <v>8.7484127333333338E-3</v>
      </c>
      <c r="J156" s="1">
        <v>1.2934045357142857E-2</v>
      </c>
      <c r="K156" s="1">
        <v>1.2719633926782568E-2</v>
      </c>
      <c r="L156" s="1">
        <v>3.8168498850574715E-3</v>
      </c>
      <c r="M156" s="1">
        <v>3.1382110924369749E-3</v>
      </c>
      <c r="N156" s="1">
        <v>4.8826607260726079E-3</v>
      </c>
      <c r="O156" s="1">
        <v>5.1043941319444449E-3</v>
      </c>
      <c r="P156" s="1">
        <v>3.0958766853932587E-3</v>
      </c>
      <c r="Q156" s="1">
        <v>4.2340253719008259E-3</v>
      </c>
      <c r="R156" s="1">
        <v>3.93422862295082E-3</v>
      </c>
      <c r="S156" s="1">
        <v>3.7812737086092719E-3</v>
      </c>
      <c r="T156" s="1">
        <v>3.5262719611307424E-3</v>
      </c>
      <c r="U156" s="1">
        <v>4.0960765642458095E-3</v>
      </c>
      <c r="V156" s="1"/>
      <c r="W156" s="1">
        <v>2.5897171556886226E-3</v>
      </c>
      <c r="X156" s="1">
        <v>2.91249165448505E-3</v>
      </c>
      <c r="Y156" s="1">
        <v>2.2263610853994493E-3</v>
      </c>
      <c r="Z156" s="1">
        <v>2.6633743065134102E-3</v>
      </c>
      <c r="AA156" s="1">
        <v>2.7705704273743017E-3</v>
      </c>
      <c r="AB156" s="1">
        <v>1.9653344826498424E-3</v>
      </c>
      <c r="AC156" s="1">
        <v>1.2090816898395723E-3</v>
      </c>
      <c r="AD156" s="1">
        <v>9.1527861494252881E-4</v>
      </c>
      <c r="AE156" s="1">
        <v>1.6084459335180057E-3</v>
      </c>
      <c r="AF156" s="1">
        <v>1.3101230330578512E-3</v>
      </c>
      <c r="AG156" s="1">
        <v>2.1614351859838275E-3</v>
      </c>
      <c r="AH156" s="1">
        <v>1.8460303590504452E-3</v>
      </c>
      <c r="AI156" s="1">
        <v>3.1164084375E-3</v>
      </c>
      <c r="AJ156" s="1">
        <v>2.4690136371681415E-3</v>
      </c>
      <c r="AK156" s="1">
        <v>2.8439592171253824E-3</v>
      </c>
      <c r="AL156" s="1">
        <v>2.3958761233480179E-3</v>
      </c>
      <c r="AM156" s="1">
        <v>2.8008568162650603E-3</v>
      </c>
      <c r="AN156" s="1">
        <v>2.401386069767442E-3</v>
      </c>
      <c r="AO156" s="1">
        <v>2.6169770810810815E-3</v>
      </c>
      <c r="AP156" s="1">
        <v>2.9872449738372092E-3</v>
      </c>
    </row>
    <row r="157" spans="1:42" x14ac:dyDescent="0.55000000000000004">
      <c r="A157" s="1" t="s">
        <v>200</v>
      </c>
      <c r="B157" s="1">
        <v>8.3866600000000013E-2</v>
      </c>
      <c r="C157" s="1">
        <v>7.9767349837133558E-2</v>
      </c>
      <c r="D157" s="1">
        <v>3.7965598192771087E-2</v>
      </c>
      <c r="E157" s="1">
        <v>7.129449183098592E-2</v>
      </c>
      <c r="F157" s="1">
        <v>5.5034228086419758E-2</v>
      </c>
      <c r="G157" s="1">
        <v>6.4225790689655171E-2</v>
      </c>
      <c r="H157" s="1">
        <v>6.5272656028368806E-2</v>
      </c>
      <c r="I157" s="1">
        <v>5.9230456333333341E-2</v>
      </c>
      <c r="J157" s="1">
        <v>9.5202581250000001E-2</v>
      </c>
      <c r="K157" s="1">
        <v>7.2185764301109692E-2</v>
      </c>
      <c r="L157" s="1">
        <v>2.2917293821839081E-2</v>
      </c>
      <c r="M157" s="1">
        <v>1.9767156022408965E-2</v>
      </c>
      <c r="N157" s="1">
        <v>2.3692010627062707E-2</v>
      </c>
      <c r="O157" s="1">
        <v>2.2370850381944449E-2</v>
      </c>
      <c r="P157" s="1">
        <v>2.3101504382022475E-2</v>
      </c>
      <c r="Q157" s="1">
        <v>2.1211650523415976E-2</v>
      </c>
      <c r="R157" s="1">
        <v>2.2480314098360658E-2</v>
      </c>
      <c r="S157" s="1">
        <v>2.2518472417218546E-2</v>
      </c>
      <c r="T157" s="1">
        <v>2.0177712155477031E-2</v>
      </c>
      <c r="U157" s="1">
        <v>1.8076050977653631E-2</v>
      </c>
      <c r="V157" s="1"/>
      <c r="W157" s="1">
        <v>1.710537880239521E-2</v>
      </c>
      <c r="X157" s="1">
        <v>1.6823499800664454E-2</v>
      </c>
      <c r="Y157" s="1">
        <v>1.5770956969696971E-2</v>
      </c>
      <c r="Z157" s="1">
        <v>1.6483649272030651E-2</v>
      </c>
      <c r="AA157" s="1">
        <v>1.0831911871508379E-2</v>
      </c>
      <c r="AB157" s="1">
        <v>1.2719309400630915E-2</v>
      </c>
      <c r="AC157" s="1">
        <v>1.1397651443850269E-2</v>
      </c>
      <c r="AD157" s="1">
        <v>1.2631343850574713E-2</v>
      </c>
      <c r="AE157" s="1">
        <v>1.2770823462603878E-2</v>
      </c>
      <c r="AF157" s="1">
        <v>9.298397272727273E-3</v>
      </c>
      <c r="AG157" s="1">
        <v>8.5366676549865229E-3</v>
      </c>
      <c r="AH157" s="1">
        <v>1.0049176468842728E-2</v>
      </c>
      <c r="AI157" s="1">
        <v>6.9430711718750007E-3</v>
      </c>
      <c r="AJ157" s="1">
        <v>8.2817558112094382E-3</v>
      </c>
      <c r="AK157" s="1">
        <v>7.9515233944954123E-3</v>
      </c>
      <c r="AL157" s="1">
        <v>6.7195929295154194E-3</v>
      </c>
      <c r="AM157" s="1">
        <v>8.3017754819277104E-3</v>
      </c>
      <c r="AN157" s="1">
        <v>7.4821809819121451E-3</v>
      </c>
      <c r="AO157" s="1">
        <v>9.3661989926289938E-3</v>
      </c>
      <c r="AP157" s="1">
        <v>7.9463425581395349E-3</v>
      </c>
    </row>
    <row r="158" spans="1:42" x14ac:dyDescent="0.55000000000000004">
      <c r="A158" s="1" t="s">
        <v>201</v>
      </c>
      <c r="B158" s="1">
        <v>2.0176843277591974E-2</v>
      </c>
      <c r="C158" s="1">
        <v>1.921991159609121E-2</v>
      </c>
      <c r="D158" s="1">
        <v>1.2518355421686748E-2</v>
      </c>
      <c r="E158" s="1">
        <v>1.0975273323943664E-2</v>
      </c>
      <c r="F158" s="1">
        <v>1.698403074074074E-2</v>
      </c>
      <c r="G158" s="1">
        <v>1.7389979448275864E-2</v>
      </c>
      <c r="H158" s="1">
        <v>1.909381609929078E-2</v>
      </c>
      <c r="I158" s="1">
        <v>1.7817632866666669E-2</v>
      </c>
      <c r="J158" s="1">
        <v>2.4302513526785717E-2</v>
      </c>
      <c r="K158" s="1">
        <v>1.9834926718014692E-2</v>
      </c>
      <c r="L158" s="1">
        <v>5.4894535919540232E-3</v>
      </c>
      <c r="M158" s="1">
        <v>4.8022439215686281E-3</v>
      </c>
      <c r="N158" s="1">
        <v>4.9196410561056112E-3</v>
      </c>
      <c r="O158" s="1">
        <v>6.211134513888889E-3</v>
      </c>
      <c r="P158" s="1">
        <v>5.6858237078651688E-3</v>
      </c>
      <c r="Q158" s="1">
        <v>5.8450474380165301E-3</v>
      </c>
      <c r="R158" s="1">
        <v>5.9301715409836074E-3</v>
      </c>
      <c r="S158" s="1">
        <v>6.8487404966887412E-3</v>
      </c>
      <c r="T158" s="1">
        <v>5.9591778445229684E-3</v>
      </c>
      <c r="U158" s="1">
        <v>6.4395857821229049E-3</v>
      </c>
      <c r="V158" s="1"/>
      <c r="W158" s="1">
        <v>2.8981424131736531E-3</v>
      </c>
      <c r="X158" s="1">
        <v>3.457019631229236E-3</v>
      </c>
      <c r="Y158" s="1">
        <v>3.258347493112948E-3</v>
      </c>
      <c r="Z158" s="1">
        <v>2.6793935593869733E-3</v>
      </c>
      <c r="AA158" s="1">
        <v>3.6992978491620114E-3</v>
      </c>
      <c r="AB158" s="1">
        <v>4.1516405047318612E-3</v>
      </c>
      <c r="AC158" s="1">
        <v>2.8541795106951876E-3</v>
      </c>
      <c r="AD158" s="1">
        <v>3.271306695402299E-3</v>
      </c>
      <c r="AE158" s="1">
        <v>3.7636612742382274E-3</v>
      </c>
      <c r="AF158" s="1">
        <v>2.6705541942148763E-3</v>
      </c>
      <c r="AG158" s="1">
        <v>1.7667309326145555E-3</v>
      </c>
      <c r="AH158" s="1">
        <v>4.8668711869436204E-4</v>
      </c>
      <c r="AI158" s="1">
        <v>1.8095678385416669E-3</v>
      </c>
      <c r="AJ158" s="1">
        <v>2.2076085339233038E-3</v>
      </c>
      <c r="AK158" s="1">
        <v>2.0330117798165138E-3</v>
      </c>
      <c r="AL158" s="1">
        <v>1.4064987378854625E-3</v>
      </c>
      <c r="AM158" s="1">
        <v>2.5420086686746986E-3</v>
      </c>
      <c r="AN158" s="1">
        <v>3.3213905943152455E-3</v>
      </c>
      <c r="AO158" s="1">
        <v>1.6577870171990171E-3</v>
      </c>
      <c r="AP158" s="1">
        <v>2.7577567238372095E-3</v>
      </c>
    </row>
    <row r="159" spans="1:42" x14ac:dyDescent="0.55000000000000004">
      <c r="A159" s="1" t="s">
        <v>202</v>
      </c>
      <c r="B159" s="1">
        <v>5.2830623745819406E-2</v>
      </c>
      <c r="C159" s="1">
        <v>3.2192675244299675E-2</v>
      </c>
      <c r="D159" s="1">
        <v>3.9234643975903621E-2</v>
      </c>
      <c r="E159" s="1">
        <v>4.5549749295774648E-2</v>
      </c>
      <c r="F159" s="1">
        <v>4.9247476543209878E-2</v>
      </c>
      <c r="G159" s="1">
        <v>5.0528019655172417E-2</v>
      </c>
      <c r="H159" s="1">
        <v>5.2090939007092198E-2</v>
      </c>
      <c r="I159" s="1">
        <v>4.2284045999999999E-2</v>
      </c>
      <c r="J159" s="1">
        <v>6.6758876339285719E-2</v>
      </c>
      <c r="K159" s="1">
        <v>4.7204199648010009E-2</v>
      </c>
      <c r="L159" s="1">
        <v>1.5228153908045976E-2</v>
      </c>
      <c r="M159" s="1">
        <v>1.1213357226890758E-2</v>
      </c>
      <c r="N159" s="1">
        <v>1.2323310066006602E-2</v>
      </c>
      <c r="O159" s="1">
        <v>1.3592990208333334E-2</v>
      </c>
      <c r="P159" s="1">
        <v>1.1611570870786517E-2</v>
      </c>
      <c r="Q159" s="1">
        <v>1.3383111955922867E-2</v>
      </c>
      <c r="R159" s="1">
        <v>1.384552636065574E-2</v>
      </c>
      <c r="S159" s="1">
        <v>1.3823631158940398E-2</v>
      </c>
      <c r="T159" s="1">
        <v>1.4025620494699647E-2</v>
      </c>
      <c r="U159" s="1">
        <v>1.3854506452513968E-2</v>
      </c>
      <c r="V159" s="1"/>
      <c r="W159" s="1">
        <v>8.2973662574850303E-3</v>
      </c>
      <c r="X159" s="1">
        <v>8.284227940199335E-3</v>
      </c>
      <c r="Y159" s="1">
        <v>8.0142970523415982E-3</v>
      </c>
      <c r="Z159" s="1">
        <v>5.5790414942528729E-3</v>
      </c>
      <c r="AA159" s="1">
        <v>8.4215784636871519E-3</v>
      </c>
      <c r="AB159" s="1">
        <v>7.9074552681388018E-3</v>
      </c>
      <c r="AC159" s="1">
        <v>7.6127724866310162E-3</v>
      </c>
      <c r="AD159" s="1">
        <v>8.0840867528735646E-3</v>
      </c>
      <c r="AE159" s="1">
        <v>7.6399837673130199E-3</v>
      </c>
      <c r="AF159" s="1">
        <v>5.8342192148760335E-3</v>
      </c>
      <c r="AG159" s="1">
        <v>2.5623532264150949E-3</v>
      </c>
      <c r="AH159" s="1">
        <v>4.7588392878338279E-3</v>
      </c>
      <c r="AI159" s="1">
        <v>2.4211608906250003E-3</v>
      </c>
      <c r="AJ159" s="1">
        <v>3.4227406194690269E-3</v>
      </c>
      <c r="AK159" s="1">
        <v>3.7402749847094807E-3</v>
      </c>
      <c r="AL159" s="1">
        <v>3.4275564537444934E-3</v>
      </c>
      <c r="AM159" s="1">
        <v>3.6397468072289158E-3</v>
      </c>
      <c r="AN159" s="1">
        <v>3.2928821447028426E-3</v>
      </c>
      <c r="AO159" s="1">
        <v>3.6685436363636361E-3</v>
      </c>
      <c r="AP159" s="1">
        <v>4.4149786337209307E-3</v>
      </c>
    </row>
    <row r="160" spans="1:42" x14ac:dyDescent="0.55000000000000004">
      <c r="A160" s="1" t="s">
        <v>203</v>
      </c>
      <c r="B160" s="1">
        <v>1.9075222809364547E-2</v>
      </c>
      <c r="C160" s="1">
        <v>2.0060792182410424E-2</v>
      </c>
      <c r="D160" s="1">
        <v>1.4310234789156627E-2</v>
      </c>
      <c r="E160" s="1">
        <v>1.7838340732394369E-2</v>
      </c>
      <c r="F160" s="1">
        <v>1.6020109351851854E-2</v>
      </c>
      <c r="G160" s="1">
        <v>1.7252823896551729E-2</v>
      </c>
      <c r="H160" s="1">
        <v>1.6689780319148938E-2</v>
      </c>
      <c r="I160" s="1">
        <v>1.4948973566666666E-2</v>
      </c>
      <c r="J160" s="1">
        <v>2.2044044464285716E-2</v>
      </c>
      <c r="K160" s="1">
        <v>1.7326603380224903E-2</v>
      </c>
      <c r="L160" s="1">
        <v>3.7849712643678161E-3</v>
      </c>
      <c r="M160" s="1">
        <v>4.4024175910364139E-3</v>
      </c>
      <c r="N160" s="1">
        <v>5.3418672937293734E-3</v>
      </c>
      <c r="O160" s="1">
        <v>5.6582640277777789E-3</v>
      </c>
      <c r="P160" s="1">
        <v>4.4474219382022468E-3</v>
      </c>
      <c r="Q160" s="1">
        <v>4.1822733333333343E-3</v>
      </c>
      <c r="R160" s="1">
        <v>4.1549678688524595E-3</v>
      </c>
      <c r="S160" s="1">
        <v>4.3858130794701992E-3</v>
      </c>
      <c r="T160" s="1">
        <v>3.8431034982332156E-3</v>
      </c>
      <c r="U160" s="1">
        <v>4.7260465363128494E-3</v>
      </c>
      <c r="V160" s="1"/>
      <c r="W160" s="1">
        <v>2.9702331826347308E-3</v>
      </c>
      <c r="X160" s="1">
        <v>3.4697035747508305E-3</v>
      </c>
      <c r="Y160" s="1">
        <v>2.4661925950413225E-3</v>
      </c>
      <c r="Z160" s="1">
        <v>2.8556578160919542E-3</v>
      </c>
      <c r="AA160" s="1">
        <v>2.9105820195530728E-3</v>
      </c>
      <c r="AB160" s="1">
        <v>2.5086298517350159E-3</v>
      </c>
      <c r="AC160" s="1">
        <v>2.3030422513368983E-3</v>
      </c>
      <c r="AD160" s="1">
        <v>2.6845491350574718E-3</v>
      </c>
      <c r="AE160" s="1">
        <v>2.3163534875346261E-3</v>
      </c>
      <c r="AF160" s="1">
        <v>1.7442677954545454E-3</v>
      </c>
      <c r="AG160" s="1">
        <v>1.3606529541778977E-3</v>
      </c>
      <c r="AH160" s="1">
        <v>1.3048596023738873E-3</v>
      </c>
      <c r="AI160" s="1">
        <v>1.6799359453125002E-3</v>
      </c>
      <c r="AJ160" s="1">
        <v>8.8269507964601772E-4</v>
      </c>
      <c r="AK160" s="1">
        <v>1.2021443455657492E-3</v>
      </c>
      <c r="AL160" s="1">
        <v>1.5372133788546258E-3</v>
      </c>
      <c r="AM160" s="1">
        <v>7.6071392168674699E-4</v>
      </c>
      <c r="AN160" s="1">
        <v>1.9187040930232558E-3</v>
      </c>
      <c r="AO160" s="1">
        <v>2.0658182407862413E-3</v>
      </c>
      <c r="AP160" s="1">
        <v>1.335885668604651E-3</v>
      </c>
    </row>
    <row r="161" spans="1:42" x14ac:dyDescent="0.55000000000000004">
      <c r="A161" s="1" t="s">
        <v>204</v>
      </c>
      <c r="B161" s="1">
        <v>3.5598073344481611E-2</v>
      </c>
      <c r="C161" s="1">
        <v>5.928824690553746E-2</v>
      </c>
      <c r="D161" s="1">
        <v>4.9521146987951806E-2</v>
      </c>
      <c r="E161" s="1">
        <v>5.1080594366197184E-2</v>
      </c>
      <c r="F161" s="1">
        <v>4.3742392592592591E-2</v>
      </c>
      <c r="G161" s="1">
        <v>4.7002480344827589E-2</v>
      </c>
      <c r="H161" s="1">
        <v>4.9635175177304966E-2</v>
      </c>
      <c r="I161" s="1">
        <v>4.6972536333333335E-2</v>
      </c>
      <c r="J161" s="1">
        <v>6.6302358928571434E-2</v>
      </c>
      <c r="K161" s="1">
        <v>4.9520762195109203E-2</v>
      </c>
      <c r="L161" s="1">
        <v>1.280925287356322E-2</v>
      </c>
      <c r="M161" s="1">
        <v>9.5847962464986006E-3</v>
      </c>
      <c r="N161" s="1">
        <v>1.0536219372937293E-2</v>
      </c>
      <c r="O161" s="1">
        <v>1.2042556493055554E-2</v>
      </c>
      <c r="P161" s="1">
        <v>1.1097222471910112E-2</v>
      </c>
      <c r="Q161" s="1">
        <v>1.3787047272727273E-2</v>
      </c>
      <c r="R161" s="1">
        <v>1.4012014852459018E-2</v>
      </c>
      <c r="S161" s="1">
        <v>1.2419918708609272E-2</v>
      </c>
      <c r="T161" s="1">
        <v>1.264673077738516E-2</v>
      </c>
      <c r="U161" s="1">
        <v>1.3327408910614525E-2</v>
      </c>
      <c r="V161" s="1"/>
      <c r="W161" s="1">
        <v>8.8629765868263478E-3</v>
      </c>
      <c r="X161" s="1">
        <v>9.3180327906976761E-3</v>
      </c>
      <c r="Y161" s="1">
        <v>7.5862970523415986E-3</v>
      </c>
      <c r="Z161" s="1">
        <v>6.8838429501915707E-3</v>
      </c>
      <c r="AA161" s="1">
        <v>8.7780199720670395E-3</v>
      </c>
      <c r="AB161" s="1">
        <v>6.716410252365931E-3</v>
      </c>
      <c r="AC161" s="1">
        <v>7.4262663368983963E-3</v>
      </c>
      <c r="AD161" s="1">
        <v>7.7078464655172419E-3</v>
      </c>
      <c r="AE161" s="1">
        <v>8.1755795290858729E-3</v>
      </c>
      <c r="AF161" s="1">
        <v>5.6125059297520664E-3</v>
      </c>
      <c r="AG161" s="1">
        <v>2.3464482803234503E-3</v>
      </c>
      <c r="AH161" s="1">
        <v>3.6385492878338284E-3</v>
      </c>
      <c r="AI161" s="1">
        <v>2.3184670833333336E-3</v>
      </c>
      <c r="AJ161" s="1">
        <v>3.0302816637168143E-3</v>
      </c>
      <c r="AK161" s="1">
        <v>3.0236619541284403E-3</v>
      </c>
      <c r="AL161" s="1">
        <v>3.3754516960352427E-3</v>
      </c>
      <c r="AM161" s="1">
        <v>2.7045078283132536E-3</v>
      </c>
      <c r="AN161" s="1">
        <v>3.4290348062015509E-3</v>
      </c>
      <c r="AO161" s="1">
        <v>3.7411616707616713E-3</v>
      </c>
      <c r="AP161" s="1">
        <v>3.3505432558139535E-3</v>
      </c>
    </row>
    <row r="162" spans="1:42" x14ac:dyDescent="0.55000000000000004">
      <c r="A162" s="1" t="s">
        <v>205</v>
      </c>
      <c r="B162" s="1">
        <v>6.6998032107023417E-3</v>
      </c>
      <c r="C162" s="1">
        <v>5.9352690879478824E-3</v>
      </c>
      <c r="D162" s="1">
        <v>5.98352701807229E-3</v>
      </c>
      <c r="E162" s="1">
        <v>6.856997042253522E-3</v>
      </c>
      <c r="F162" s="1">
        <v>3.1241790648148149E-3</v>
      </c>
      <c r="G162" s="1">
        <v>5.1302588965517239E-3</v>
      </c>
      <c r="H162" s="1">
        <v>5.5283409219858163E-3</v>
      </c>
      <c r="I162" s="1">
        <v>5.2175803666666661E-3</v>
      </c>
      <c r="J162" s="1">
        <v>8.1257185267857145E-3</v>
      </c>
      <c r="K162" s="1">
        <v>4.9904239021365772E-3</v>
      </c>
      <c r="L162" s="1">
        <v>9.7307860057471262E-4</v>
      </c>
      <c r="M162" s="1">
        <v>2.885167781512605E-4</v>
      </c>
      <c r="N162" s="1">
        <v>1.1660821155115512E-3</v>
      </c>
      <c r="O162" s="1">
        <v>1.4816245416666668E-3</v>
      </c>
      <c r="P162" s="1">
        <v>1.1297369578651688E-3</v>
      </c>
      <c r="Q162" s="1">
        <v>1.7047593719008267E-3</v>
      </c>
      <c r="R162" s="1">
        <v>1.1361954622950822E-3</v>
      </c>
      <c r="S162" s="1">
        <v>7.614984503311259E-4</v>
      </c>
      <c r="T162" s="1">
        <v>1.8113890106007067E-4</v>
      </c>
      <c r="U162" s="1">
        <v>7.0464252234636864E-4</v>
      </c>
      <c r="V162" s="1"/>
      <c r="W162" s="1">
        <v>1.5154137694610781E-4</v>
      </c>
      <c r="X162" s="1">
        <v>5.3245901661129566E-4</v>
      </c>
      <c r="Y162" s="1">
        <v>2.6358907630853994E-4</v>
      </c>
      <c r="Z162" s="1">
        <v>1.7053766590038313E-4</v>
      </c>
      <c r="AA162" s="1">
        <v>6.3097750558659214E-4</v>
      </c>
      <c r="AB162" s="1">
        <v>4.1468710725552055E-4</v>
      </c>
      <c r="AC162" s="1">
        <v>1.1151828957219252E-4</v>
      </c>
      <c r="AD162" s="1">
        <v>1.6599721724137932E-4</v>
      </c>
      <c r="AE162" s="1">
        <v>3.1966086980609416E-4</v>
      </c>
      <c r="AF162" s="1">
        <v>2.1576278078512396E-4</v>
      </c>
      <c r="AG162" s="1">
        <v>1.2053004905660379E-4</v>
      </c>
      <c r="AH162" s="1">
        <v>2.5695478486646885E-4</v>
      </c>
      <c r="AI162" s="1">
        <v>1.1543764661458336E-4</v>
      </c>
      <c r="AJ162" s="1">
        <v>2.7135736578171092E-4</v>
      </c>
      <c r="AK162" s="1">
        <v>3.0079666574923551E-4</v>
      </c>
      <c r="AL162" s="1">
        <v>1.174268907488987E-4</v>
      </c>
      <c r="AM162" s="1">
        <v>0</v>
      </c>
      <c r="AN162" s="1">
        <v>1.4421775193798451E-4</v>
      </c>
      <c r="AO162" s="1">
        <v>1.4018832407862409E-4</v>
      </c>
      <c r="AP162" s="1">
        <v>1.2969438895348836E-4</v>
      </c>
    </row>
    <row r="163" spans="1:42" x14ac:dyDescent="0.55000000000000004">
      <c r="A163" s="1" t="s">
        <v>206</v>
      </c>
      <c r="B163" s="1">
        <v>1.5503620066889634E-2</v>
      </c>
      <c r="C163" s="1">
        <v>1.5054464332247559E-2</v>
      </c>
      <c r="D163" s="1">
        <v>1.2696790813253013E-2</v>
      </c>
      <c r="E163" s="1">
        <v>1.2527430394366199E-2</v>
      </c>
      <c r="F163" s="1">
        <v>1.4078032932098767E-2</v>
      </c>
      <c r="G163" s="1">
        <v>1.6070543999999999E-2</v>
      </c>
      <c r="H163" s="1">
        <v>1.4732769290780143E-2</v>
      </c>
      <c r="I163" s="1">
        <v>1.2384155033333333E-2</v>
      </c>
      <c r="J163" s="1">
        <v>2.0752559241071427E-2</v>
      </c>
      <c r="K163" s="1">
        <v>1.3560653580974639E-2</v>
      </c>
      <c r="L163" s="1">
        <v>3.5352554022988507E-3</v>
      </c>
      <c r="M163" s="1">
        <v>3.175172549019608E-3</v>
      </c>
      <c r="N163" s="1">
        <v>3.5167894818481848E-3</v>
      </c>
      <c r="O163" s="1">
        <v>3.3740945312499999E-3</v>
      </c>
      <c r="P163" s="1">
        <v>3.3646961516853933E-3</v>
      </c>
      <c r="Q163" s="1">
        <v>3.8106767768595045E-3</v>
      </c>
      <c r="R163" s="1">
        <v>3.6131760000000001E-3</v>
      </c>
      <c r="S163" s="1">
        <v>3.147063450331126E-3</v>
      </c>
      <c r="T163" s="1">
        <v>3.6394817420494704E-3</v>
      </c>
      <c r="U163" s="1">
        <v>4.0596337988826822E-3</v>
      </c>
      <c r="V163" s="1"/>
      <c r="W163" s="1">
        <v>2.5008920988023953E-3</v>
      </c>
      <c r="X163" s="1">
        <v>2.4987539368770766E-3</v>
      </c>
      <c r="Y163" s="1">
        <v>2.2556770220385674E-3</v>
      </c>
      <c r="Z163" s="1">
        <v>2.2650608620689659E-3</v>
      </c>
      <c r="AA163" s="1">
        <v>2.3666514050279331E-3</v>
      </c>
      <c r="AB163" s="1">
        <v>2.1060020157728709E-3</v>
      </c>
      <c r="AC163" s="1">
        <v>1.7100319438502676E-3</v>
      </c>
      <c r="AD163" s="1">
        <v>1.2114487729885058E-3</v>
      </c>
      <c r="AE163" s="1">
        <v>2.0337922742382272E-3</v>
      </c>
      <c r="AF163" s="1">
        <v>8.6379021900826445E-4</v>
      </c>
      <c r="AG163" s="1">
        <v>2.9167709703504044E-4</v>
      </c>
      <c r="AH163" s="1">
        <v>2.9615612403560828E-4</v>
      </c>
      <c r="AI163" s="1">
        <v>3.9199227083333338E-4</v>
      </c>
      <c r="AJ163" s="1">
        <v>1.5188384867256637E-4</v>
      </c>
      <c r="AK163" s="1">
        <v>8.0222153822629989E-4</v>
      </c>
      <c r="AL163" s="1">
        <v>2.7372273348017623E-4</v>
      </c>
      <c r="AM163" s="1">
        <v>1.2434508674698797E-4</v>
      </c>
      <c r="AN163" s="1">
        <v>3.2689329457364339E-4</v>
      </c>
      <c r="AO163" s="1">
        <v>3.3965375429975431E-4</v>
      </c>
      <c r="AP163" s="1">
        <v>3.1921521511627909E-4</v>
      </c>
    </row>
    <row r="164" spans="1:42" x14ac:dyDescent="0.55000000000000004">
      <c r="A164" s="1" t="s">
        <v>207</v>
      </c>
      <c r="B164" s="1">
        <v>0.79300205016722414</v>
      </c>
      <c r="C164" s="1">
        <v>0.75736412377850171</v>
      </c>
      <c r="D164" s="1">
        <v>0.65779732530120483</v>
      </c>
      <c r="E164" s="1">
        <v>0.61926445915492967</v>
      </c>
      <c r="F164" s="1">
        <v>0.760683475308642</v>
      </c>
      <c r="G164" s="1">
        <v>0.66709666551724134</v>
      </c>
      <c r="H164" s="1">
        <v>0.65517276241134759</v>
      </c>
      <c r="I164" s="1">
        <v>0.70803112666666668</v>
      </c>
      <c r="J164" s="1">
        <v>0.78940874107142855</v>
      </c>
      <c r="K164" s="1">
        <v>0.66541919308880493</v>
      </c>
      <c r="L164" s="1">
        <v>0.17807062988505748</v>
      </c>
      <c r="M164" s="1">
        <v>0.161140681232493</v>
      </c>
      <c r="N164" s="1">
        <v>0.19183666270627064</v>
      </c>
      <c r="O164" s="1">
        <v>0.20317583541666667</v>
      </c>
      <c r="P164" s="1">
        <v>0.18525721516853932</v>
      </c>
      <c r="Q164" s="1">
        <v>0.17541361873278238</v>
      </c>
      <c r="R164" s="1">
        <v>0.18756433442622952</v>
      </c>
      <c r="S164" s="1">
        <v>0.18974699735099337</v>
      </c>
      <c r="T164" s="1">
        <v>0.19286050530035337</v>
      </c>
      <c r="U164" s="1">
        <v>0.19102518715083799</v>
      </c>
      <c r="V164" s="1"/>
      <c r="W164" s="1">
        <v>0.20506550000000001</v>
      </c>
      <c r="X164" s="1">
        <v>0.1866869169435216</v>
      </c>
      <c r="Y164" s="1">
        <v>0.18524901157024792</v>
      </c>
      <c r="Z164" s="1">
        <v>0.15831256743295019</v>
      </c>
      <c r="AA164" s="1">
        <v>0.17247497374301676</v>
      </c>
      <c r="AB164" s="1">
        <v>0.17698468328075712</v>
      </c>
      <c r="AC164" s="1">
        <v>0.15225979839572193</v>
      </c>
      <c r="AD164" s="1">
        <v>0.15523947413793104</v>
      </c>
      <c r="AE164" s="1">
        <v>0.13770058227146817</v>
      </c>
      <c r="AF164" s="1">
        <v>0.11875978636363636</v>
      </c>
      <c r="AG164" s="1">
        <v>9.0160680323450149E-2</v>
      </c>
      <c r="AH164" s="1">
        <v>0.108214053115727</v>
      </c>
      <c r="AI164" s="1">
        <v>8.7592986458333341E-2</v>
      </c>
      <c r="AJ164" s="1">
        <v>0.10175968289085546</v>
      </c>
      <c r="AK164" s="1">
        <v>9.1809795718654441E-2</v>
      </c>
      <c r="AL164" s="1">
        <v>7.4008081938326004E-2</v>
      </c>
      <c r="AM164" s="1">
        <v>8.33525810240964E-2</v>
      </c>
      <c r="AN164" s="1">
        <v>7.9663241860465125E-2</v>
      </c>
      <c r="AO164" s="1">
        <v>8.9339111056511072E-2</v>
      </c>
      <c r="AP164" s="1">
        <v>8.0604966279069781E-2</v>
      </c>
    </row>
    <row r="165" spans="1:42" x14ac:dyDescent="0.55000000000000004">
      <c r="A165" s="1" t="s">
        <v>208</v>
      </c>
      <c r="B165" s="1">
        <v>0.33151176588628767</v>
      </c>
      <c r="C165" s="1">
        <v>0.26887733745928338</v>
      </c>
      <c r="D165" s="1">
        <v>0.22721159939759039</v>
      </c>
      <c r="E165" s="1">
        <v>0.27245343690140844</v>
      </c>
      <c r="F165" s="1">
        <v>0.20270463086419754</v>
      </c>
      <c r="G165" s="1">
        <v>0.37398271034482761</v>
      </c>
      <c r="H165" s="1">
        <v>0.3670517375886525</v>
      </c>
      <c r="I165" s="1">
        <v>0.34025047700000005</v>
      </c>
      <c r="J165" s="1">
        <v>0.53261017410714295</v>
      </c>
      <c r="K165" s="1">
        <v>0.36819082532493125</v>
      </c>
      <c r="L165" s="1">
        <v>8.4939828448275856E-2</v>
      </c>
      <c r="M165" s="1">
        <v>7.4905694677871143E-2</v>
      </c>
      <c r="N165" s="1">
        <v>8.6261599009900991E-2</v>
      </c>
      <c r="O165" s="1">
        <v>8.9267313541666671E-2</v>
      </c>
      <c r="P165" s="1">
        <v>7.0469087921348317E-2</v>
      </c>
      <c r="Q165" s="1">
        <v>0.10213320964187328</v>
      </c>
      <c r="R165" s="1">
        <v>0.1125588780327869</v>
      </c>
      <c r="S165" s="1">
        <v>0.10150615231788079</v>
      </c>
      <c r="T165" s="1">
        <v>9.3439734982332157E-2</v>
      </c>
      <c r="U165" s="1">
        <v>0.1122550748603352</v>
      </c>
      <c r="V165" s="1"/>
      <c r="W165" s="1">
        <v>7.156406676646708E-2</v>
      </c>
      <c r="X165" s="1">
        <v>7.0813382059800672E-2</v>
      </c>
      <c r="Y165" s="1">
        <v>6.7738752341597805E-2</v>
      </c>
      <c r="Z165" s="1">
        <v>5.755501302681993E-2</v>
      </c>
      <c r="AA165" s="1">
        <v>4.9604931005586599E-2</v>
      </c>
      <c r="AB165" s="1">
        <v>8.7098742586750794E-2</v>
      </c>
      <c r="AC165" s="1">
        <v>9.6067546791443859E-2</v>
      </c>
      <c r="AD165" s="1">
        <v>9.2331622126436794E-2</v>
      </c>
      <c r="AE165" s="1">
        <v>8.9437268975069262E-2</v>
      </c>
      <c r="AF165" s="1">
        <v>7.3947501033057847E-2</v>
      </c>
      <c r="AG165" s="1">
        <v>2.8417071536388141E-2</v>
      </c>
      <c r="AH165" s="1">
        <v>2.799435919881306E-2</v>
      </c>
      <c r="AI165" s="1">
        <v>2.5036640208333336E-2</v>
      </c>
      <c r="AJ165" s="1">
        <v>2.7881318259587021E-2</v>
      </c>
      <c r="AK165" s="1">
        <v>2.885927758409786E-2</v>
      </c>
      <c r="AL165" s="1">
        <v>5.5137642070484584E-2</v>
      </c>
      <c r="AM165" s="1">
        <v>5.3099491265060243E-2</v>
      </c>
      <c r="AN165" s="1">
        <v>3.674717312661499E-2</v>
      </c>
      <c r="AO165" s="1">
        <v>5.1929702702702703E-2</v>
      </c>
      <c r="AP165" s="1">
        <v>3.8788090988372097E-2</v>
      </c>
    </row>
    <row r="166" spans="1:42" x14ac:dyDescent="0.55000000000000004">
      <c r="A166" s="1" t="s">
        <v>209</v>
      </c>
      <c r="B166" s="1">
        <v>8.2164405351170575E-2</v>
      </c>
      <c r="C166" s="1">
        <v>7.5556708143322479E-2</v>
      </c>
      <c r="D166" s="1">
        <v>6.2927989156626507E-2</v>
      </c>
      <c r="E166" s="1">
        <v>6.2824522535211272E-2</v>
      </c>
      <c r="F166" s="1">
        <v>3.845464413580247E-2</v>
      </c>
      <c r="G166" s="1">
        <v>7.6025049655172428E-2</v>
      </c>
      <c r="H166" s="1">
        <v>8.0295190425531932E-2</v>
      </c>
      <c r="I166" s="1">
        <v>7.1341857666666661E-2</v>
      </c>
      <c r="J166" s="1">
        <v>9.9056444196428575E-2</v>
      </c>
      <c r="K166" s="1">
        <v>6.8445429351526144E-2</v>
      </c>
      <c r="L166" s="1">
        <v>1.8295069080459771E-2</v>
      </c>
      <c r="M166" s="1">
        <v>1.7719895350140055E-2</v>
      </c>
      <c r="N166" s="1">
        <v>2.2372792442244226E-2</v>
      </c>
      <c r="O166" s="1">
        <v>2.4505541250000002E-2</v>
      </c>
      <c r="P166" s="1">
        <v>2.1055754550561797E-2</v>
      </c>
      <c r="Q166" s="1">
        <v>2.0337271873278238E-2</v>
      </c>
      <c r="R166" s="1">
        <v>2.2061544163934424E-2</v>
      </c>
      <c r="S166" s="1">
        <v>2.2269803708609273E-2</v>
      </c>
      <c r="T166" s="1">
        <v>1.9462884098939929E-2</v>
      </c>
      <c r="U166" s="1">
        <v>2.2130633659217878E-2</v>
      </c>
      <c r="V166" s="1"/>
      <c r="W166" s="1">
        <v>1.0826682874251498E-2</v>
      </c>
      <c r="X166" s="1">
        <v>1.2044396345514951E-2</v>
      </c>
      <c r="Y166" s="1">
        <v>1.1276632727272728E-2</v>
      </c>
      <c r="Z166" s="1">
        <v>8.1412446360153261E-3</v>
      </c>
      <c r="AA166" s="1">
        <v>1.1386671005586593E-2</v>
      </c>
      <c r="AB166" s="1">
        <v>1.1982771356466877E-2</v>
      </c>
      <c r="AC166" s="1">
        <v>9.078566631016043E-3</v>
      </c>
      <c r="AD166" s="1">
        <v>8.8695374712643681E-3</v>
      </c>
      <c r="AE166" s="1">
        <v>5.6236680609418289E-3</v>
      </c>
      <c r="AF166" s="1">
        <v>4.4609493801652895E-3</v>
      </c>
      <c r="AG166" s="1">
        <v>9.2186787331536395E-3</v>
      </c>
      <c r="AH166" s="1">
        <v>9.5766365281899114E-3</v>
      </c>
      <c r="AI166" s="1">
        <v>8.6136922656250021E-3</v>
      </c>
      <c r="AJ166" s="1">
        <v>9.4517992330383493E-3</v>
      </c>
      <c r="AK166" s="1">
        <v>8.5879672477064215E-3</v>
      </c>
      <c r="AL166" s="1">
        <v>1.1291818414096917E-2</v>
      </c>
      <c r="AM166" s="1">
        <v>1.3229718493975903E-2</v>
      </c>
      <c r="AN166" s="1">
        <v>1.1598089431524549E-2</v>
      </c>
      <c r="AO166" s="1">
        <v>1.3010011695331695E-2</v>
      </c>
      <c r="AP166" s="1">
        <v>9.9746986337209305E-3</v>
      </c>
    </row>
    <row r="167" spans="1:42" x14ac:dyDescent="0.55000000000000004">
      <c r="A167" s="1" t="s">
        <v>210</v>
      </c>
      <c r="B167" s="1">
        <v>0.24216898461538464</v>
      </c>
      <c r="C167" s="1">
        <v>0.20233727882736158</v>
      </c>
      <c r="D167" s="1">
        <v>0.15649800662650604</v>
      </c>
      <c r="E167" s="1">
        <v>0.19026064845070426</v>
      </c>
      <c r="F167" s="1">
        <v>0.2116640314814815</v>
      </c>
      <c r="G167" s="1">
        <v>0.19211547448275865</v>
      </c>
      <c r="H167" s="1">
        <v>0.20082162198581563</v>
      </c>
      <c r="I167" s="1">
        <v>0.17317379333333335</v>
      </c>
      <c r="J167" s="1">
        <v>0.29313977946428577</v>
      </c>
      <c r="K167" s="1">
        <v>0.1846036630466138</v>
      </c>
      <c r="L167" s="1">
        <v>6.269206867816092E-2</v>
      </c>
      <c r="M167" s="1">
        <v>6.8391642577030815E-2</v>
      </c>
      <c r="N167" s="1">
        <v>6.9353197689768983E-2</v>
      </c>
      <c r="O167" s="1">
        <v>7.6366420138888905E-2</v>
      </c>
      <c r="P167" s="1">
        <v>6.0987325000000002E-2</v>
      </c>
      <c r="Q167" s="1">
        <v>6.2028401101928379E-2</v>
      </c>
      <c r="R167" s="1">
        <v>8.3464209836065575E-2</v>
      </c>
      <c r="S167" s="1">
        <v>6.7878497019867548E-2</v>
      </c>
      <c r="T167" s="1">
        <v>6.7658935689045949E-2</v>
      </c>
      <c r="U167" s="1">
        <v>6.2268859217877101E-2</v>
      </c>
      <c r="V167" s="1"/>
      <c r="W167" s="1">
        <v>7.2395463173652697E-2</v>
      </c>
      <c r="X167" s="1">
        <v>9.1828644186046526E-2</v>
      </c>
      <c r="Y167" s="1">
        <v>7.5334249035812678E-2</v>
      </c>
      <c r="Z167" s="1">
        <v>6.9448862452107282E-2</v>
      </c>
      <c r="AA167" s="1">
        <v>8.0806639106145259E-2</v>
      </c>
      <c r="AB167" s="1">
        <v>8.5326626813880133E-2</v>
      </c>
      <c r="AC167" s="1">
        <v>6.5130928609625674E-2</v>
      </c>
      <c r="AD167" s="1">
        <v>7.7584285632183905E-2</v>
      </c>
      <c r="AE167" s="1">
        <v>7.9570149861495854E-2</v>
      </c>
      <c r="AF167" s="1">
        <v>6.1026919421487608E-2</v>
      </c>
      <c r="AG167" s="1">
        <v>3.9443747439353104E-2</v>
      </c>
      <c r="AH167" s="1">
        <v>5.3012086350148376E-2</v>
      </c>
      <c r="AI167" s="1">
        <v>3.7480205208333339E-2</v>
      </c>
      <c r="AJ167" s="1">
        <v>4.6158095575221242E-2</v>
      </c>
      <c r="AK167" s="1">
        <v>4.6697548623853218E-2</v>
      </c>
      <c r="AL167" s="1">
        <v>3.3521685903083701E-2</v>
      </c>
      <c r="AM167" s="1">
        <v>3.7242284638554217E-2</v>
      </c>
      <c r="AN167" s="1">
        <v>3.3822976485788116E-2</v>
      </c>
      <c r="AO167" s="1">
        <v>3.135993857493858E-2</v>
      </c>
      <c r="AP167" s="1">
        <v>3.3221260465116281E-2</v>
      </c>
    </row>
    <row r="168" spans="1:42" x14ac:dyDescent="0.55000000000000004">
      <c r="A168" s="1" t="s">
        <v>211</v>
      </c>
      <c r="B168" s="1">
        <v>0.78873743812709041</v>
      </c>
      <c r="C168" s="1">
        <v>0.39409075895765477</v>
      </c>
      <c r="D168" s="1">
        <v>0.65178566566265073</v>
      </c>
      <c r="E168" s="1">
        <v>0.61795061971830989</v>
      </c>
      <c r="F168" s="1">
        <v>0.7013315</v>
      </c>
      <c r="G168" s="1">
        <v>0.62303332758620689</v>
      </c>
      <c r="H168" s="1">
        <v>0.68121512056737599</v>
      </c>
      <c r="I168" s="1">
        <v>0.62106545000000002</v>
      </c>
      <c r="J168" s="1">
        <v>0.86292872767857143</v>
      </c>
      <c r="K168" s="1">
        <v>0.7396940520160511</v>
      </c>
      <c r="L168" s="1">
        <v>0.13595370804597701</v>
      </c>
      <c r="M168" s="1">
        <v>0.11506303445378152</v>
      </c>
      <c r="N168" s="1">
        <v>0.12781460759075908</v>
      </c>
      <c r="O168" s="1">
        <v>0.14728364236111113</v>
      </c>
      <c r="P168" s="1">
        <v>0.14474869831460674</v>
      </c>
      <c r="Q168" s="1">
        <v>0.12175185123966942</v>
      </c>
      <c r="R168" s="1">
        <v>0.12814134065573771</v>
      </c>
      <c r="S168" s="1">
        <v>0.12022176324503311</v>
      </c>
      <c r="T168" s="1">
        <v>0.11396827102473499</v>
      </c>
      <c r="U168" s="1">
        <v>0.11096856424581006</v>
      </c>
      <c r="V168" s="1"/>
      <c r="W168" s="1">
        <v>0.15260480958083833</v>
      </c>
      <c r="X168" s="1">
        <v>0.13660725548172759</v>
      </c>
      <c r="Y168" s="1">
        <v>0.129297444077135</v>
      </c>
      <c r="Z168" s="1">
        <v>0.10201388199233717</v>
      </c>
      <c r="AA168" s="1">
        <v>9.7283652793296094E-2</v>
      </c>
      <c r="AB168" s="1">
        <v>9.3069950157728717E-2</v>
      </c>
      <c r="AC168" s="1">
        <v>9.6209278877005353E-2</v>
      </c>
      <c r="AD168" s="1">
        <v>8.7676261206896561E-2</v>
      </c>
      <c r="AE168" s="1">
        <v>8.7664862880886429E-2</v>
      </c>
      <c r="AF168" s="1">
        <v>6.7520316115702486E-2</v>
      </c>
      <c r="AG168" s="1">
        <v>2.6805772668463616E-2</v>
      </c>
      <c r="AH168" s="1">
        <v>3.3012325816023744E-2</v>
      </c>
      <c r="AI168" s="1">
        <v>2.4733629583333333E-2</v>
      </c>
      <c r="AJ168" s="1">
        <v>3.1881675811209438E-2</v>
      </c>
      <c r="AK168" s="1">
        <v>2.53101203058104E-2</v>
      </c>
      <c r="AL168" s="1">
        <v>2.7779981057268723E-2</v>
      </c>
      <c r="AM168" s="1">
        <v>2.9910399698795186E-2</v>
      </c>
      <c r="AN168" s="1">
        <v>3.5462509560723519E-2</v>
      </c>
      <c r="AO168" s="1">
        <v>3.4313191154791159E-2</v>
      </c>
      <c r="AP168" s="1">
        <v>3.3300950581395351E-2</v>
      </c>
    </row>
    <row r="169" spans="1:42" x14ac:dyDescent="0.55000000000000004">
      <c r="A169" s="1" t="s">
        <v>212</v>
      </c>
      <c r="B169" s="1">
        <v>0.23231732642140471</v>
      </c>
      <c r="C169" s="1">
        <v>0.27112482540716609</v>
      </c>
      <c r="D169" s="1">
        <v>0.18228197710843375</v>
      </c>
      <c r="E169" s="1">
        <v>0.15624417295774651</v>
      </c>
      <c r="F169" s="1">
        <v>0.21084541543209875</v>
      </c>
      <c r="G169" s="1">
        <v>0.23323011379310346</v>
      </c>
      <c r="H169" s="1">
        <v>0.2139304120567376</v>
      </c>
      <c r="I169" s="1">
        <v>0.22047457000000004</v>
      </c>
      <c r="J169" s="1">
        <v>0.2162427486607143</v>
      </c>
      <c r="K169" s="1">
        <v>0.20609559603996622</v>
      </c>
      <c r="L169" s="1">
        <v>4.8655605747126442E-2</v>
      </c>
      <c r="M169" s="1">
        <v>4.0484484033613446E-2</v>
      </c>
      <c r="N169" s="1">
        <v>4.4981952475247527E-2</v>
      </c>
      <c r="O169" s="1">
        <v>4.9269301736111118E-2</v>
      </c>
      <c r="P169" s="1">
        <v>4.9532734550561799E-2</v>
      </c>
      <c r="Q169" s="1">
        <v>4.5272908539944909E-2</v>
      </c>
      <c r="R169" s="1">
        <v>4.5207324590163932E-2</v>
      </c>
      <c r="S169" s="1">
        <v>4.4835657284768217E-2</v>
      </c>
      <c r="T169" s="1">
        <v>4.328214275618375E-2</v>
      </c>
      <c r="U169" s="1">
        <v>4.4144045530726254E-2</v>
      </c>
      <c r="V169" s="1"/>
      <c r="W169" s="1">
        <v>3.5681424550898205E-2</v>
      </c>
      <c r="X169" s="1">
        <v>4.5683205647840536E-2</v>
      </c>
      <c r="Y169" s="1">
        <v>4.1180232231404962E-2</v>
      </c>
      <c r="Z169" s="1">
        <v>3.3594761302681998E-2</v>
      </c>
      <c r="AA169" s="1">
        <v>4.2530617039106149E-2</v>
      </c>
      <c r="AB169" s="1">
        <v>3.788556088328076E-2</v>
      </c>
      <c r="AC169" s="1">
        <v>3.4189160695187168E-2</v>
      </c>
      <c r="AD169" s="1">
        <v>3.5437016379310349E-2</v>
      </c>
      <c r="AE169" s="1">
        <v>3.057784349030471E-2</v>
      </c>
      <c r="AF169" s="1">
        <v>2.4843410330578512E-2</v>
      </c>
      <c r="AG169" s="1">
        <v>1.054121026954178E-2</v>
      </c>
      <c r="AH169" s="1">
        <v>1.4283988813056382E-2</v>
      </c>
      <c r="AI169" s="1">
        <v>1.0986952265625001E-2</v>
      </c>
      <c r="AJ169" s="1">
        <v>1.4170685457227139E-2</v>
      </c>
      <c r="AK169" s="1">
        <v>1.1649544831804281E-2</v>
      </c>
      <c r="AL169" s="1">
        <v>1.0860306740088106E-2</v>
      </c>
      <c r="AM169" s="1">
        <v>1.3212559819277108E-2</v>
      </c>
      <c r="AN169" s="1">
        <v>1.021159062015504E-2</v>
      </c>
      <c r="AO169" s="1">
        <v>1.2651359262899262E-2</v>
      </c>
      <c r="AP169" s="1">
        <v>9.7223590406976743E-3</v>
      </c>
    </row>
    <row r="170" spans="1:42" x14ac:dyDescent="0.55000000000000004">
      <c r="A170" s="1" t="s">
        <v>213</v>
      </c>
      <c r="B170" s="1">
        <v>8.4489705016722413E-2</v>
      </c>
      <c r="C170" s="1">
        <v>6.641009022801303E-2</v>
      </c>
      <c r="D170" s="1">
        <v>5.4744003915662656E-2</v>
      </c>
      <c r="E170" s="1">
        <v>6.671157633802817E-2</v>
      </c>
      <c r="F170" s="1">
        <v>7.4359484876543216E-2</v>
      </c>
      <c r="G170" s="1">
        <v>8.2147774137931034E-2</v>
      </c>
      <c r="H170" s="1">
        <v>6.8627219858156036E-2</v>
      </c>
      <c r="I170" s="1">
        <v>6.6527678000000007E-2</v>
      </c>
      <c r="J170" s="1">
        <v>0.18217944196428573</v>
      </c>
      <c r="K170" s="1">
        <v>6.881372673134363E-2</v>
      </c>
      <c r="L170" s="1">
        <v>1.3591444396551725E-2</v>
      </c>
      <c r="M170" s="1">
        <v>1.2389497030812326E-2</v>
      </c>
      <c r="N170" s="1">
        <v>1.4853270330033004E-2</v>
      </c>
      <c r="O170" s="1">
        <v>1.8013672916666668E-2</v>
      </c>
      <c r="P170" s="1">
        <v>3.0235494943820225E-2</v>
      </c>
      <c r="Q170" s="1">
        <v>1.622484920110193E-2</v>
      </c>
      <c r="R170" s="1">
        <v>1.668555544262295E-2</v>
      </c>
      <c r="S170" s="1">
        <v>1.5100052582781458E-2</v>
      </c>
      <c r="T170" s="1">
        <v>1.5261054593639578E-2</v>
      </c>
      <c r="U170" s="1">
        <v>1.4754098491620111E-2</v>
      </c>
      <c r="V170" s="1"/>
      <c r="W170" s="1">
        <v>1.161650625748503E-2</v>
      </c>
      <c r="X170" s="1">
        <v>1.120237388704319E-2</v>
      </c>
      <c r="Y170" s="1">
        <v>1.7956439338842976E-2</v>
      </c>
      <c r="Z170" s="1">
        <v>1.3933699885057471E-2</v>
      </c>
      <c r="AA170" s="1">
        <v>1.0980262290502793E-2</v>
      </c>
      <c r="AB170" s="1">
        <v>1.1329335520504732E-2</v>
      </c>
      <c r="AC170" s="1">
        <v>9.3991060160427808E-3</v>
      </c>
      <c r="AD170" s="1">
        <v>9.7357793390804616E-3</v>
      </c>
      <c r="AE170" s="1">
        <v>9.5126408587257634E-3</v>
      </c>
      <c r="AF170" s="1">
        <v>6.5431561157024793E-3</v>
      </c>
      <c r="AG170" s="1">
        <v>2.9983015094339626E-3</v>
      </c>
      <c r="AH170" s="1">
        <v>4.1742382789317512E-3</v>
      </c>
      <c r="AI170" s="1">
        <v>3.8119948177083333E-3</v>
      </c>
      <c r="AJ170" s="1">
        <v>4.3035052802359889E-3</v>
      </c>
      <c r="AK170" s="1">
        <v>2.0948194954128439E-3</v>
      </c>
      <c r="AL170" s="1">
        <v>4.4333517400881057E-3</v>
      </c>
      <c r="AM170" s="1">
        <v>4.5983540060240968E-3</v>
      </c>
      <c r="AN170" s="1">
        <v>3.6853951937984501E-3</v>
      </c>
      <c r="AO170" s="1">
        <v>2.9069928255528259E-3</v>
      </c>
      <c r="AP170" s="1">
        <v>6.6686972383720941E-3</v>
      </c>
    </row>
    <row r="171" spans="1:42" x14ac:dyDescent="0.55000000000000004">
      <c r="A171" s="1" t="s">
        <v>214</v>
      </c>
      <c r="B171" s="1">
        <v>0.21625795050167226</v>
      </c>
      <c r="C171" s="1">
        <v>0.24963176677524432</v>
      </c>
      <c r="D171" s="1">
        <v>0.20318590963855421</v>
      </c>
      <c r="E171" s="1">
        <v>0.21179139943661973</v>
      </c>
      <c r="F171" s="1">
        <v>0.2426413240740741</v>
      </c>
      <c r="G171" s="1">
        <v>0.19651774965517241</v>
      </c>
      <c r="H171" s="1">
        <v>0.24969163333333333</v>
      </c>
      <c r="I171" s="1">
        <v>0.22015727933333334</v>
      </c>
      <c r="J171" s="1">
        <v>0.33791412053571429</v>
      </c>
      <c r="K171" s="1">
        <v>0.17783590498696178</v>
      </c>
      <c r="L171" s="1">
        <v>8.2098086781609195E-2</v>
      </c>
      <c r="M171" s="1">
        <v>6.7652533333333334E-2</v>
      </c>
      <c r="N171" s="1">
        <v>7.5426489438943894E-2</v>
      </c>
      <c r="O171" s="1">
        <v>8.2438150000000002E-2</v>
      </c>
      <c r="P171" s="1">
        <v>7.4115593820224729E-2</v>
      </c>
      <c r="Q171" s="1">
        <v>6.7927549862258962E-2</v>
      </c>
      <c r="R171" s="1">
        <v>7.3875817049180337E-2</v>
      </c>
      <c r="S171" s="1">
        <v>8.3756623841059599E-2</v>
      </c>
      <c r="T171" s="1">
        <v>8.1324423674911661E-2</v>
      </c>
      <c r="U171" s="1">
        <v>6.067904245810056E-2</v>
      </c>
      <c r="V171" s="1"/>
      <c r="W171" s="1">
        <v>0.12922441257485032</v>
      </c>
      <c r="X171" s="1">
        <v>0.15571066578073089</v>
      </c>
      <c r="Y171" s="1">
        <v>0.1290917564738292</v>
      </c>
      <c r="Z171" s="1">
        <v>0.12372098429118775</v>
      </c>
      <c r="AA171" s="1">
        <v>0.13244340446927375</v>
      </c>
      <c r="AB171" s="1">
        <v>0.12945366309148265</v>
      </c>
      <c r="AC171" s="1">
        <v>0.10562230347593583</v>
      </c>
      <c r="AD171" s="1">
        <v>0.10300299655172415</v>
      </c>
      <c r="AE171" s="1">
        <v>0.10374023462603878</v>
      </c>
      <c r="AF171" s="1">
        <v>7.8188326652892562E-2</v>
      </c>
      <c r="AG171" s="1">
        <v>6.7411499730458235E-2</v>
      </c>
      <c r="AH171" s="1">
        <v>6.8604335905044514E-2</v>
      </c>
      <c r="AI171" s="1">
        <v>5.5478580468750004E-2</v>
      </c>
      <c r="AJ171" s="1">
        <v>6.6482098525073752E-2</v>
      </c>
      <c r="AK171" s="1">
        <v>6.5941318654434256E-2</v>
      </c>
      <c r="AL171" s="1">
        <v>4.2444967400881058E-2</v>
      </c>
      <c r="AM171" s="1">
        <v>4.9425652710843378E-2</v>
      </c>
      <c r="AN171" s="1">
        <v>4.9812923772609818E-2</v>
      </c>
      <c r="AO171" s="1">
        <v>5.3143613759213761E-2</v>
      </c>
      <c r="AP171" s="1">
        <v>5.3899943604651168E-2</v>
      </c>
    </row>
    <row r="172" spans="1:42" x14ac:dyDescent="0.55000000000000004">
      <c r="A172" s="1" t="s">
        <v>215</v>
      </c>
      <c r="B172" s="1">
        <v>9.7150059531772581E-2</v>
      </c>
      <c r="C172" s="1">
        <v>0.13047060684039088</v>
      </c>
      <c r="D172" s="1">
        <v>0.10179351536144579</v>
      </c>
      <c r="E172" s="1">
        <v>0.11834998732394367</v>
      </c>
      <c r="F172" s="1">
        <v>0.13322662469135804</v>
      </c>
      <c r="G172" s="1">
        <v>0.10545724448275863</v>
      </c>
      <c r="H172" s="1">
        <v>0.13176355638297874</v>
      </c>
      <c r="I172" s="1">
        <v>0.11485180266666667</v>
      </c>
      <c r="J172" s="1">
        <v>0.17037657767857142</v>
      </c>
      <c r="K172" s="1">
        <v>0.11721109800215075</v>
      </c>
      <c r="L172" s="1">
        <v>3.7740867816091955E-2</v>
      </c>
      <c r="M172" s="1">
        <v>3.6334382633053226E-2</v>
      </c>
      <c r="N172" s="1">
        <v>4.2020135973597363E-2</v>
      </c>
      <c r="O172" s="1">
        <v>3.9305484027777775E-2</v>
      </c>
      <c r="P172" s="1">
        <v>3.5388176123595509E-2</v>
      </c>
      <c r="Q172" s="1">
        <v>3.8605865289256205E-2</v>
      </c>
      <c r="R172" s="1">
        <v>4.2018338688524594E-2</v>
      </c>
      <c r="S172" s="1">
        <v>3.9794008609271521E-2</v>
      </c>
      <c r="T172" s="1">
        <v>4.6148268197879865E-2</v>
      </c>
      <c r="U172" s="1">
        <v>4.1897135195530726E-2</v>
      </c>
      <c r="V172" s="1"/>
      <c r="W172" s="1">
        <v>5.6012513772455093E-2</v>
      </c>
      <c r="X172" s="1">
        <v>4.1059739202657812E-2</v>
      </c>
      <c r="Y172" s="1">
        <v>4.4883346005509646E-2</v>
      </c>
      <c r="Z172" s="1">
        <v>4.8768345210727967E-2</v>
      </c>
      <c r="AA172" s="1">
        <v>3.2086490502793295E-2</v>
      </c>
      <c r="AB172" s="1">
        <v>5.7899050157728713E-2</v>
      </c>
      <c r="AC172" s="1">
        <v>5.5250136631016043E-2</v>
      </c>
      <c r="AD172" s="1">
        <v>5.3162857758620695E-2</v>
      </c>
      <c r="AE172" s="1">
        <v>5.5010093074792245E-2</v>
      </c>
      <c r="AF172" s="1">
        <v>4.598570392561984E-2</v>
      </c>
      <c r="AG172" s="1">
        <v>1.3564211185983829E-2</v>
      </c>
      <c r="AH172" s="1">
        <v>2.3489328991097923E-2</v>
      </c>
      <c r="AI172" s="1">
        <v>2.2155289036458335E-2</v>
      </c>
      <c r="AJ172" s="1">
        <v>2.0950107610619471E-2</v>
      </c>
      <c r="AK172" s="1">
        <v>2.391088752293578E-2</v>
      </c>
      <c r="AL172" s="1">
        <v>2.397705022026432E-2</v>
      </c>
      <c r="AM172" s="1">
        <v>2.2867131144578313E-2</v>
      </c>
      <c r="AN172" s="1">
        <v>2.6574691421188634E-2</v>
      </c>
      <c r="AO172" s="1">
        <v>2.8477852825552829E-2</v>
      </c>
      <c r="AP172" s="1">
        <v>2.377510139534884E-2</v>
      </c>
    </row>
    <row r="173" spans="1:42" x14ac:dyDescent="0.55000000000000004">
      <c r="A173" s="1" t="s">
        <v>216</v>
      </c>
      <c r="B173" s="1">
        <v>0.25125138795986623</v>
      </c>
      <c r="C173" s="1">
        <v>0.23350641368078179</v>
      </c>
      <c r="D173" s="1">
        <v>0.19641061807228916</v>
      </c>
      <c r="E173" s="1">
        <v>0.18559972845070424</v>
      </c>
      <c r="F173" s="1">
        <v>0.24208736790123458</v>
      </c>
      <c r="G173" s="1">
        <v>0.23914994413793106</v>
      </c>
      <c r="H173" s="1">
        <v>0.21250222765957447</v>
      </c>
      <c r="I173" s="1">
        <v>0.20397816600000002</v>
      </c>
      <c r="J173" s="1">
        <v>0.33292266607142862</v>
      </c>
      <c r="K173" s="1">
        <v>0.21620917262553499</v>
      </c>
      <c r="L173" s="1">
        <v>4.9822336206896557E-2</v>
      </c>
      <c r="M173" s="1">
        <v>4.5826991036414563E-2</v>
      </c>
      <c r="N173" s="1">
        <v>5.3857655445544557E-2</v>
      </c>
      <c r="O173" s="1">
        <v>5.2923091666666672E-2</v>
      </c>
      <c r="P173" s="1">
        <v>4.8525702247191015E-2</v>
      </c>
      <c r="Q173" s="1">
        <v>5.5043865564738295E-2</v>
      </c>
      <c r="R173" s="1">
        <v>5.5730721967213112E-2</v>
      </c>
      <c r="S173" s="1">
        <v>4.921663410596027E-2</v>
      </c>
      <c r="T173" s="1">
        <v>5.2035612367491171E-2</v>
      </c>
      <c r="U173" s="1">
        <v>5.4478930446927379E-2</v>
      </c>
      <c r="V173" s="1"/>
      <c r="W173" s="1">
        <v>4.7610354790419168E-2</v>
      </c>
      <c r="X173" s="1">
        <v>4.5570233554817277E-2</v>
      </c>
      <c r="Y173" s="1">
        <v>4.4606649311294773E-2</v>
      </c>
      <c r="Z173" s="1">
        <v>3.5295159386973182E-2</v>
      </c>
      <c r="AA173" s="1">
        <v>4.6557433519553076E-2</v>
      </c>
      <c r="AB173" s="1">
        <v>3.6997899684542583E-2</v>
      </c>
      <c r="AC173" s="1">
        <v>3.4766417112299469E-2</v>
      </c>
      <c r="AD173" s="1">
        <v>3.6584898850574719E-2</v>
      </c>
      <c r="AE173" s="1">
        <v>3.2718288088642661E-2</v>
      </c>
      <c r="AF173" s="1">
        <v>2.580950537190083E-2</v>
      </c>
      <c r="AG173" s="1">
        <v>8.4714005390835578E-3</v>
      </c>
      <c r="AH173" s="1">
        <v>1.1222934718100892E-2</v>
      </c>
      <c r="AI173" s="1">
        <v>7.9177046354166683E-3</v>
      </c>
      <c r="AJ173" s="1">
        <v>8.7877016814159291E-3</v>
      </c>
      <c r="AK173" s="1">
        <v>9.7865537614678904E-3</v>
      </c>
      <c r="AL173" s="1">
        <v>9.0584762334801772E-3</v>
      </c>
      <c r="AM173" s="1">
        <v>9.6385567771084344E-3</v>
      </c>
      <c r="AN173" s="1">
        <v>9.5679980620155033E-3</v>
      </c>
      <c r="AO173" s="1">
        <v>1.0396553783783785E-2</v>
      </c>
      <c r="AP173" s="1">
        <v>9.8185159593023267E-3</v>
      </c>
    </row>
    <row r="174" spans="1:42" x14ac:dyDescent="0.55000000000000004">
      <c r="A174" s="1" t="s">
        <v>217</v>
      </c>
      <c r="B174" s="1">
        <v>3.5649669531772572E-2</v>
      </c>
      <c r="C174" s="1">
        <v>4.0550385993485344E-2</v>
      </c>
      <c r="D174" s="1">
        <v>3.86711858433735E-2</v>
      </c>
      <c r="E174" s="1">
        <v>3.8908575774647888E-2</v>
      </c>
      <c r="F174" s="1">
        <v>4.0165356172839513E-2</v>
      </c>
      <c r="G174" s="1">
        <v>4.8915898620689659E-2</v>
      </c>
      <c r="H174" s="1">
        <v>3.9938129432624113E-2</v>
      </c>
      <c r="I174" s="1">
        <v>3.9768654333333341E-2</v>
      </c>
      <c r="J174" s="1">
        <v>5.1141653125000006E-2</v>
      </c>
      <c r="K174" s="1">
        <v>4.4322342580820295E-2</v>
      </c>
      <c r="L174" s="1">
        <v>1.0104920114942529E-2</v>
      </c>
      <c r="M174" s="1">
        <v>8.7539187675070036E-3</v>
      </c>
      <c r="N174" s="1">
        <v>1.0191848877887788E-2</v>
      </c>
      <c r="O174" s="1">
        <v>1.1400285277777778E-2</v>
      </c>
      <c r="P174" s="1">
        <v>1.1752489269662924E-2</v>
      </c>
      <c r="Q174" s="1">
        <v>9.8118439944903588E-3</v>
      </c>
      <c r="R174" s="1">
        <v>1.1036393967213115E-2</v>
      </c>
      <c r="S174" s="1">
        <v>6.7307783112582785E-3</v>
      </c>
      <c r="T174" s="1">
        <v>6.611348515901061E-3</v>
      </c>
      <c r="U174" s="1">
        <v>1.0018200782122906E-2</v>
      </c>
      <c r="V174" s="1"/>
      <c r="W174" s="1">
        <v>4.7894609580838325E-3</v>
      </c>
      <c r="X174" s="1">
        <v>7.474600531561462E-3</v>
      </c>
      <c r="Y174" s="1">
        <v>6.0278405785123964E-3</v>
      </c>
      <c r="Z174" s="1">
        <v>3.8799397088122608E-3</v>
      </c>
      <c r="AA174" s="1">
        <v>5.6118780167597766E-3</v>
      </c>
      <c r="AB174" s="1">
        <v>5.6236094637223981E-3</v>
      </c>
      <c r="AC174" s="1">
        <v>5.2353526470588236E-3</v>
      </c>
      <c r="AD174" s="1">
        <v>5.6600632471264373E-3</v>
      </c>
      <c r="AE174" s="1">
        <v>4.9288468144044325E-3</v>
      </c>
      <c r="AF174" s="1">
        <v>4.2414424173553723E-3</v>
      </c>
      <c r="AG174" s="1">
        <v>2.6764556037735853E-3</v>
      </c>
      <c r="AH174" s="1">
        <v>2.8501958308605347E-3</v>
      </c>
      <c r="AI174" s="1">
        <v>2.2229966119791671E-3</v>
      </c>
      <c r="AJ174" s="1">
        <v>1.6397383864306784E-3</v>
      </c>
      <c r="AK174" s="1">
        <v>2.6580586605504586E-3</v>
      </c>
      <c r="AL174" s="1">
        <v>1.9437224052863439E-3</v>
      </c>
      <c r="AM174" s="1">
        <v>2.8068952259036142E-3</v>
      </c>
      <c r="AN174" s="1">
        <v>3.5329768733850129E-3</v>
      </c>
      <c r="AO174" s="1">
        <v>3.3605886977886978E-3</v>
      </c>
      <c r="AP174" s="1">
        <v>2.5458139854651163E-3</v>
      </c>
    </row>
    <row r="175" spans="1:42" x14ac:dyDescent="0.55000000000000004">
      <c r="A175" s="1" t="s">
        <v>218</v>
      </c>
      <c r="B175" s="1">
        <v>0.17609075886287626</v>
      </c>
      <c r="C175" s="1">
        <v>0.16560491074918568</v>
      </c>
      <c r="D175" s="1">
        <v>0.13739973132530123</v>
      </c>
      <c r="E175" s="1">
        <v>0.13425347267605636</v>
      </c>
      <c r="F175" s="1">
        <v>0.1542412265432099</v>
      </c>
      <c r="G175" s="1">
        <v>0.16190538965517243</v>
      </c>
      <c r="H175" s="1">
        <v>0.15441003049645391</v>
      </c>
      <c r="I175" s="1">
        <v>0.13360455133333335</v>
      </c>
      <c r="J175" s="1">
        <v>0.19101229196428574</v>
      </c>
      <c r="K175" s="1">
        <v>0.14701883152037901</v>
      </c>
      <c r="L175" s="1">
        <v>2.8703518678160924E-2</v>
      </c>
      <c r="M175" s="1">
        <v>2.668798196078432E-2</v>
      </c>
      <c r="N175" s="1">
        <v>3.0233489174917492E-2</v>
      </c>
      <c r="O175" s="1">
        <v>3.2289029618055562E-2</v>
      </c>
      <c r="P175" s="1">
        <v>2.9868767471910113E-2</v>
      </c>
      <c r="Q175" s="1">
        <v>2.9846721487603308E-2</v>
      </c>
      <c r="R175" s="1">
        <v>3.5991502295081967E-2</v>
      </c>
      <c r="S175" s="1">
        <v>2.9850165562913908E-2</v>
      </c>
      <c r="T175" s="1">
        <v>2.5090229611307423E-2</v>
      </c>
      <c r="U175" s="1">
        <v>3.0648267039106145E-2</v>
      </c>
      <c r="V175" s="1"/>
      <c r="W175" s="1">
        <v>2.102743176646707E-2</v>
      </c>
      <c r="X175" s="1">
        <v>2.2506468870431898E-2</v>
      </c>
      <c r="Y175" s="1">
        <v>1.9723805206611569E-2</v>
      </c>
      <c r="Z175" s="1">
        <v>1.4962871800766286E-2</v>
      </c>
      <c r="AA175" s="1">
        <v>1.8928796145251395E-2</v>
      </c>
      <c r="AB175" s="1">
        <v>2.0173236561514197E-2</v>
      </c>
      <c r="AC175" s="1">
        <v>1.5914710802139038E-2</v>
      </c>
      <c r="AD175" s="1">
        <v>1.6800980114942531E-2</v>
      </c>
      <c r="AE175" s="1">
        <v>1.4677095152354571E-2</v>
      </c>
      <c r="AF175" s="1">
        <v>1.2629857747933885E-2</v>
      </c>
      <c r="AG175" s="1">
        <v>4.4847968463611861E-3</v>
      </c>
      <c r="AH175" s="1">
        <v>6.061308694362018E-3</v>
      </c>
      <c r="AI175" s="1">
        <v>5.7174641927083339E-3</v>
      </c>
      <c r="AJ175" s="1">
        <v>5.4523822713864311E-3</v>
      </c>
      <c r="AK175" s="1">
        <v>5.380722415902141E-3</v>
      </c>
      <c r="AL175" s="1">
        <v>6.4418760792951547E-3</v>
      </c>
      <c r="AM175" s="1">
        <v>7.2720229518072298E-3</v>
      </c>
      <c r="AN175" s="1">
        <v>5.9514340051679583E-3</v>
      </c>
      <c r="AO175" s="1">
        <v>6.8503792383292385E-3</v>
      </c>
      <c r="AP175" s="1">
        <v>6.5141973255813954E-3</v>
      </c>
    </row>
    <row r="176" spans="1:42" x14ac:dyDescent="0.55000000000000004">
      <c r="A176" s="1" t="s">
        <v>219</v>
      </c>
      <c r="B176" s="1">
        <v>4.1883378595317725E-2</v>
      </c>
      <c r="C176" s="1">
        <v>3.7397406188925085E-2</v>
      </c>
      <c r="D176" s="1">
        <v>3.0434522439759037E-2</v>
      </c>
      <c r="E176" s="1">
        <v>2.7020369408450703E-2</v>
      </c>
      <c r="F176" s="1">
        <v>3.6378315740740741E-2</v>
      </c>
      <c r="G176" s="1">
        <v>3.9976011724137929E-2</v>
      </c>
      <c r="H176" s="1">
        <v>3.7052441879432629E-2</v>
      </c>
      <c r="I176" s="1">
        <v>3.1872963833333337E-2</v>
      </c>
      <c r="J176" s="1">
        <v>4.3051344910714294E-2</v>
      </c>
      <c r="K176" s="1">
        <v>3.4794148107116167E-2</v>
      </c>
      <c r="L176" s="1">
        <v>7.426482586206898E-3</v>
      </c>
      <c r="M176" s="1">
        <v>7.0101814285714291E-3</v>
      </c>
      <c r="N176" s="1">
        <v>7.6588622442244226E-3</v>
      </c>
      <c r="O176" s="1">
        <v>8.3633837847222215E-3</v>
      </c>
      <c r="P176" s="1">
        <v>8.1170380337078664E-3</v>
      </c>
      <c r="Q176" s="1">
        <v>8.222787878787878E-3</v>
      </c>
      <c r="R176" s="1">
        <v>1.0636691081967214E-2</v>
      </c>
      <c r="S176" s="1">
        <v>7.9576856622516554E-3</v>
      </c>
      <c r="T176" s="1">
        <v>8.2563695406360424E-3</v>
      </c>
      <c r="U176" s="1">
        <v>7.5147923184357545E-3</v>
      </c>
      <c r="V176" s="1"/>
      <c r="W176" s="1">
        <v>4.2113245808383234E-3</v>
      </c>
      <c r="X176" s="1">
        <v>1.3454368405315614E-3</v>
      </c>
      <c r="Y176" s="1">
        <v>4.1217077961432508E-3</v>
      </c>
      <c r="Z176" s="1">
        <v>3.2594294904214564E-3</v>
      </c>
      <c r="AA176" s="1">
        <v>3.8758358938547487E-3</v>
      </c>
      <c r="AB176" s="1">
        <v>4.0801766561514201E-3</v>
      </c>
      <c r="AC176" s="1">
        <v>3.7206989839572197E-3</v>
      </c>
      <c r="AD176" s="1">
        <v>2.8719359597701149E-3</v>
      </c>
      <c r="AE176" s="1">
        <v>3.9079512188365658E-3</v>
      </c>
      <c r="AF176" s="1">
        <v>2.7672543388429752E-3</v>
      </c>
      <c r="AG176" s="1">
        <v>2.9504745283018871E-4</v>
      </c>
      <c r="AH176" s="1">
        <v>1.5734931038575669E-3</v>
      </c>
      <c r="AI176" s="1">
        <v>1.2909424609375E-3</v>
      </c>
      <c r="AJ176" s="1">
        <v>7.0504698820059001E-4</v>
      </c>
      <c r="AK176" s="1">
        <v>1.5506132415902141E-3</v>
      </c>
      <c r="AL176" s="1">
        <v>2.0228232158590312E-3</v>
      </c>
      <c r="AM176" s="1">
        <v>1.8061458192771087E-3</v>
      </c>
      <c r="AN176" s="1">
        <v>1.6003616744186047E-3</v>
      </c>
      <c r="AO176" s="1">
        <v>2.5275994815724821E-3</v>
      </c>
      <c r="AP176" s="1">
        <v>2.224045389534884E-3</v>
      </c>
    </row>
    <row r="177" spans="1:42" x14ac:dyDescent="0.55000000000000004">
      <c r="A177" s="1" t="s">
        <v>220</v>
      </c>
      <c r="B177" s="1">
        <v>0.19355573545150501</v>
      </c>
      <c r="C177" s="1">
        <v>0.17861694723127036</v>
      </c>
      <c r="D177" s="1">
        <v>0.16836727168674698</v>
      </c>
      <c r="E177" s="1">
        <v>0.15437339098591549</v>
      </c>
      <c r="F177" s="1">
        <v>0.18514394938271606</v>
      </c>
      <c r="G177" s="1">
        <v>0.18042974620689656</v>
      </c>
      <c r="H177" s="1">
        <v>0.17913325319148937</v>
      </c>
      <c r="I177" s="1">
        <v>0.19258494866666667</v>
      </c>
      <c r="J177" s="1">
        <v>0.23028606875000002</v>
      </c>
      <c r="K177" s="1">
        <v>0.19804545447574254</v>
      </c>
      <c r="L177" s="1">
        <v>4.6155618390804599E-2</v>
      </c>
      <c r="M177" s="1">
        <v>4.2935503361344537E-2</v>
      </c>
      <c r="N177" s="1">
        <v>4.9542306600660072E-2</v>
      </c>
      <c r="O177" s="1">
        <v>5.8346431250000004E-2</v>
      </c>
      <c r="P177" s="1">
        <v>4.6455402528089891E-2</v>
      </c>
      <c r="Q177" s="1">
        <v>5.2627964738292017E-2</v>
      </c>
      <c r="R177" s="1">
        <v>4.8752392459016393E-2</v>
      </c>
      <c r="S177" s="1">
        <v>5.5209767880794708E-2</v>
      </c>
      <c r="T177" s="1">
        <v>4.8230949469964667E-2</v>
      </c>
      <c r="U177" s="1">
        <v>5.121794106145252E-2</v>
      </c>
      <c r="V177" s="1"/>
      <c r="W177" s="1">
        <v>9.6218308383233545E-2</v>
      </c>
      <c r="X177" s="1">
        <v>0.10454753156146181</v>
      </c>
      <c r="Y177" s="1">
        <v>9.2910163360881537E-2</v>
      </c>
      <c r="Z177" s="1">
        <v>8.9533746360153266E-2</v>
      </c>
      <c r="AA177" s="1">
        <v>9.6354247206703922E-2</v>
      </c>
      <c r="AB177" s="1">
        <v>9.3232610410094646E-2</v>
      </c>
      <c r="AC177" s="1">
        <v>8.3271205080213906E-2</v>
      </c>
      <c r="AD177" s="1">
        <v>9.0771635919540239E-2</v>
      </c>
      <c r="AE177" s="1">
        <v>7.6308813573407214E-2</v>
      </c>
      <c r="AF177" s="1">
        <v>6.3183632644628104E-2</v>
      </c>
      <c r="AG177" s="1">
        <v>2.4187932587601078E-2</v>
      </c>
      <c r="AH177" s="1">
        <v>3.4214662908011874E-2</v>
      </c>
      <c r="AI177" s="1">
        <v>2.4861578177083333E-2</v>
      </c>
      <c r="AJ177" s="1">
        <v>2.4100910412979352E-2</v>
      </c>
      <c r="AK177" s="1">
        <v>2.4138313241590215E-2</v>
      </c>
      <c r="AL177" s="1">
        <v>2.688210022026432E-2</v>
      </c>
      <c r="AM177" s="1">
        <v>2.9110155722891568E-2</v>
      </c>
      <c r="AN177" s="1">
        <v>2.2757307441860466E-2</v>
      </c>
      <c r="AO177" s="1">
        <v>2.4137075773955775E-2</v>
      </c>
      <c r="AP177" s="1">
        <v>2.7500766744186049E-2</v>
      </c>
    </row>
    <row r="178" spans="1:42" x14ac:dyDescent="0.55000000000000004">
      <c r="A178" s="1" t="s">
        <v>221</v>
      </c>
      <c r="B178" s="1">
        <v>5.8157362876254184E-2</v>
      </c>
      <c r="C178" s="1">
        <v>5.2691574918566776E-2</v>
      </c>
      <c r="D178" s="1">
        <v>4.3628379819277113E-2</v>
      </c>
      <c r="E178" s="1">
        <v>4.4784774647887327E-2</v>
      </c>
      <c r="F178" s="1">
        <v>4.7523884876543215E-2</v>
      </c>
      <c r="G178" s="1">
        <v>3.4840151931034485E-2</v>
      </c>
      <c r="H178" s="1">
        <v>3.9891876595744682E-2</v>
      </c>
      <c r="I178" s="1">
        <v>3.9800255E-2</v>
      </c>
      <c r="J178" s="1">
        <v>5.2797955803571432E-2</v>
      </c>
      <c r="K178" s="1">
        <v>4.3244489995835404E-2</v>
      </c>
      <c r="L178" s="1">
        <v>7.949466609195403E-3</v>
      </c>
      <c r="M178" s="1">
        <v>8.0518698879551813E-3</v>
      </c>
      <c r="N178" s="1">
        <v>4.5284766006600669E-3</v>
      </c>
      <c r="O178" s="1">
        <v>9.5235238541666687E-3</v>
      </c>
      <c r="P178" s="1">
        <v>8.6417768539325847E-3</v>
      </c>
      <c r="Q178" s="1">
        <v>3.4844299449035814E-3</v>
      </c>
      <c r="R178" s="1">
        <v>8.8024865573770508E-3</v>
      </c>
      <c r="S178" s="1">
        <v>7.8276523178807955E-3</v>
      </c>
      <c r="T178" s="1">
        <v>4.3930230035335695E-3</v>
      </c>
      <c r="U178" s="1">
        <v>7.954995698324023E-3</v>
      </c>
      <c r="V178" s="1"/>
      <c r="W178" s="1">
        <v>5.7065086227544911E-3</v>
      </c>
      <c r="X178" s="1">
        <v>6.1224404651162795E-3</v>
      </c>
      <c r="Y178" s="1">
        <v>5.6894493939393942E-3</v>
      </c>
      <c r="Z178" s="1">
        <v>4.7819406896551725E-3</v>
      </c>
      <c r="AA178" s="1">
        <v>5.20396592178771E-3</v>
      </c>
      <c r="AB178" s="1">
        <v>4.6378323028391181E-3</v>
      </c>
      <c r="AC178" s="1">
        <v>4.5471681283422456E-3</v>
      </c>
      <c r="AD178" s="1">
        <v>4.155621724137931E-3</v>
      </c>
      <c r="AE178" s="1">
        <v>3.8563037119113573E-3</v>
      </c>
      <c r="AF178" s="1">
        <v>3.4782030165289258E-3</v>
      </c>
      <c r="AG178" s="1">
        <v>1.3502327115902967E-3</v>
      </c>
      <c r="AH178" s="1">
        <v>8.8366537388724045E-4</v>
      </c>
      <c r="AI178" s="1">
        <v>1.2433859765625E-3</v>
      </c>
      <c r="AJ178" s="1">
        <v>1.6907915899705016E-3</v>
      </c>
      <c r="AK178" s="1">
        <v>1.3251946727828748E-3</v>
      </c>
      <c r="AL178" s="1">
        <v>1.3070266828193833E-3</v>
      </c>
      <c r="AM178" s="1">
        <v>1.4786010933734938E-3</v>
      </c>
      <c r="AN178" s="1">
        <v>1.2093131705426358E-3</v>
      </c>
      <c r="AO178" s="1">
        <v>1.6363904348894352E-3</v>
      </c>
      <c r="AP178" s="1">
        <v>7.408356511627907E-4</v>
      </c>
    </row>
    <row r="179" spans="1:42" x14ac:dyDescent="0.55000000000000004">
      <c r="A179" s="1" t="s">
        <v>222</v>
      </c>
      <c r="B179" s="1">
        <v>0.12502212809364549</v>
      </c>
      <c r="C179" s="1">
        <v>0.1090293403908795</v>
      </c>
      <c r="D179" s="1">
        <v>9.5294232228915671E-2</v>
      </c>
      <c r="E179" s="1">
        <v>0.10157847577464789</v>
      </c>
      <c r="F179" s="1">
        <v>0.1088823413580247</v>
      </c>
      <c r="G179" s="1">
        <v>0.10239424034482759</v>
      </c>
      <c r="H179" s="1">
        <v>9.3920008865248233E-2</v>
      </c>
      <c r="I179" s="1">
        <v>8.9093514333333332E-2</v>
      </c>
      <c r="J179" s="1">
        <v>0.15051193214285713</v>
      </c>
      <c r="K179" s="1">
        <v>9.4396688371740256E-2</v>
      </c>
      <c r="L179" s="1">
        <v>2.3828435718390807E-2</v>
      </c>
      <c r="M179" s="1">
        <v>1.7575517282913164E-2</v>
      </c>
      <c r="N179" s="1">
        <v>2.4261543729372937E-2</v>
      </c>
      <c r="O179" s="1">
        <v>2.6578989479166665E-2</v>
      </c>
      <c r="P179" s="1">
        <v>2.5317041573033713E-2</v>
      </c>
      <c r="Q179" s="1">
        <v>2.0546075151515155E-2</v>
      </c>
      <c r="R179" s="1">
        <v>1.9194435311475411E-2</v>
      </c>
      <c r="S179" s="1">
        <v>2.0415500794701984E-2</v>
      </c>
      <c r="T179" s="1">
        <v>1.9742278869257949E-2</v>
      </c>
      <c r="U179" s="1">
        <v>2.1753279329608941E-2</v>
      </c>
      <c r="V179" s="1"/>
      <c r="W179" s="1">
        <v>4.3688260179640726E-2</v>
      </c>
      <c r="X179" s="1">
        <v>4.171300797342193E-2</v>
      </c>
      <c r="Y179" s="1">
        <v>3.6478834986225901E-2</v>
      </c>
      <c r="Z179" s="1">
        <v>2.759793605363985E-2</v>
      </c>
      <c r="AA179" s="1">
        <v>3.1340658659217882E-2</v>
      </c>
      <c r="AB179" s="1">
        <v>3.0301718170347006E-2</v>
      </c>
      <c r="AC179" s="1">
        <v>2.5906130481283426E-2</v>
      </c>
      <c r="AD179" s="1">
        <v>2.8094863936781612E-2</v>
      </c>
      <c r="AE179" s="1">
        <v>2.3501305124653739E-2</v>
      </c>
      <c r="AF179" s="1">
        <v>1.8718053842975209E-2</v>
      </c>
      <c r="AG179" s="1">
        <v>6.3962033153638822E-3</v>
      </c>
      <c r="AH179" s="1">
        <v>7.014196083086054E-3</v>
      </c>
      <c r="AI179" s="1">
        <v>5.5441827083333338E-3</v>
      </c>
      <c r="AJ179" s="1">
        <v>5.9644546017699109E-3</v>
      </c>
      <c r="AK179" s="1">
        <v>5.6642953211009182E-3</v>
      </c>
      <c r="AL179" s="1">
        <v>5.7092701762114541E-3</v>
      </c>
      <c r="AM179" s="1">
        <v>4.9933129216867475E-3</v>
      </c>
      <c r="AN179" s="1">
        <v>4.5298491472868224E-3</v>
      </c>
      <c r="AO179" s="1">
        <v>4.6022461425061431E-3</v>
      </c>
      <c r="AP179" s="1">
        <v>4.4016689534883725E-3</v>
      </c>
    </row>
    <row r="180" spans="1:42" x14ac:dyDescent="0.55000000000000004">
      <c r="A180" s="1" t="s">
        <v>223</v>
      </c>
      <c r="B180" s="1">
        <v>0.30202027558528433</v>
      </c>
      <c r="C180" s="1">
        <v>0.28824371009771987</v>
      </c>
      <c r="D180" s="1">
        <v>0.23118890542168677</v>
      </c>
      <c r="E180" s="1">
        <v>0.25342075915492956</v>
      </c>
      <c r="F180" s="1">
        <v>0.27161804691358027</v>
      </c>
      <c r="G180" s="1">
        <v>0.25044589724137933</v>
      </c>
      <c r="H180" s="1">
        <v>0.24957757588652485</v>
      </c>
      <c r="I180" s="1">
        <v>0.23254930600000001</v>
      </c>
      <c r="J180" s="1">
        <v>0.33649436428571428</v>
      </c>
      <c r="K180" s="1">
        <v>0.25030407412452493</v>
      </c>
      <c r="L180" s="1">
        <v>4.946776034482759E-2</v>
      </c>
      <c r="M180" s="1">
        <v>4.2090922689075633E-2</v>
      </c>
      <c r="N180" s="1">
        <v>5.0770475907590762E-2</v>
      </c>
      <c r="O180" s="1">
        <v>4.9576852430555554E-2</v>
      </c>
      <c r="P180" s="1">
        <v>4.5244138483146075E-2</v>
      </c>
      <c r="Q180" s="1">
        <v>4.2808872451790637E-2</v>
      </c>
      <c r="R180" s="1">
        <v>4.9158571475409842E-2</v>
      </c>
      <c r="S180" s="1">
        <v>4.1704383774834437E-2</v>
      </c>
      <c r="T180" s="1">
        <v>4.0269053003533568E-2</v>
      </c>
      <c r="U180" s="1">
        <v>4.7310707541899449E-2</v>
      </c>
      <c r="V180" s="1"/>
      <c r="W180" s="1">
        <v>5.3469501796407193E-2</v>
      </c>
      <c r="X180" s="1">
        <v>5.568454186046512E-2</v>
      </c>
      <c r="Y180" s="1">
        <v>4.9273765289256199E-2</v>
      </c>
      <c r="Z180" s="1">
        <v>4.0638218735632184E-2</v>
      </c>
      <c r="AA180" s="1">
        <v>4.9215755865921793E-2</v>
      </c>
      <c r="AB180" s="1">
        <v>3.6196446056782343E-2</v>
      </c>
      <c r="AC180" s="1">
        <v>3.2193496256684495E-2</v>
      </c>
      <c r="AD180" s="1">
        <v>3.5833346839080467E-2</v>
      </c>
      <c r="AE180" s="1">
        <v>3.3091958171745157E-2</v>
      </c>
      <c r="AF180" s="1">
        <v>2.668681694214876E-2</v>
      </c>
      <c r="AG180" s="1">
        <v>6.4633768194070082E-3</v>
      </c>
      <c r="AH180" s="1">
        <v>7.9656165875370919E-3</v>
      </c>
      <c r="AI180" s="1">
        <v>6.7168191145833339E-3</v>
      </c>
      <c r="AJ180" s="1">
        <v>8.673492595870207E-3</v>
      </c>
      <c r="AK180" s="1">
        <v>8.2059445259938836E-3</v>
      </c>
      <c r="AL180" s="1">
        <v>7.7895481497797358E-3</v>
      </c>
      <c r="AM180" s="1">
        <v>7.3136465963855425E-3</v>
      </c>
      <c r="AN180" s="1">
        <v>6.5877383979328161E-3</v>
      </c>
      <c r="AO180" s="1">
        <v>7.2792389189189196E-3</v>
      </c>
      <c r="AP180" s="1">
        <v>8.1504263953488375E-3</v>
      </c>
    </row>
    <row r="181" spans="1:42" x14ac:dyDescent="0.55000000000000004">
      <c r="A181" s="1" t="s">
        <v>224</v>
      </c>
      <c r="B181" s="1">
        <v>0.11071740903010034</v>
      </c>
      <c r="C181" s="1">
        <v>8.3131018566775239E-2</v>
      </c>
      <c r="D181" s="1">
        <v>7.150623072289157E-2</v>
      </c>
      <c r="E181" s="1">
        <v>8.9599147605633811E-2</v>
      </c>
      <c r="F181" s="1">
        <v>9.1862406172839514E-2</v>
      </c>
      <c r="G181" s="1">
        <v>7.7445788275862071E-2</v>
      </c>
      <c r="H181" s="1">
        <v>9.3463020212765965E-2</v>
      </c>
      <c r="I181" s="1">
        <v>7.2777904666666671E-2</v>
      </c>
      <c r="J181" s="1">
        <v>0.10279279821428572</v>
      </c>
      <c r="K181" s="1">
        <v>7.0891147729137516E-2</v>
      </c>
      <c r="L181" s="1">
        <v>1.627826974137931E-2</v>
      </c>
      <c r="M181" s="1">
        <v>1.4115203221288517E-2</v>
      </c>
      <c r="N181" s="1">
        <v>1.8988092871287127E-2</v>
      </c>
      <c r="O181" s="1">
        <v>1.7635907187499997E-2</v>
      </c>
      <c r="P181" s="1">
        <v>1.55414825E-2</v>
      </c>
      <c r="Q181" s="1">
        <v>1.6028493884297522E-2</v>
      </c>
      <c r="R181" s="1">
        <v>1.7950144590163936E-2</v>
      </c>
      <c r="S181" s="1">
        <v>1.6073993509933774E-2</v>
      </c>
      <c r="T181" s="1">
        <v>1.4259954275618375E-2</v>
      </c>
      <c r="U181" s="1">
        <v>1.6214197178770949E-2</v>
      </c>
      <c r="V181" s="1"/>
      <c r="W181" s="1">
        <v>1.6078069880239524E-2</v>
      </c>
      <c r="X181" s="1">
        <v>1.5206089933554816E-2</v>
      </c>
      <c r="Y181" s="1">
        <v>1.4067307685950414E-2</v>
      </c>
      <c r="Z181" s="1">
        <v>1.3009519157088123E-2</v>
      </c>
      <c r="AA181" s="1">
        <v>1.3072677178770951E-2</v>
      </c>
      <c r="AB181" s="1">
        <v>1.2518227034700315E-2</v>
      </c>
      <c r="AC181" s="1">
        <v>9.2914336898395726E-3</v>
      </c>
      <c r="AD181" s="1">
        <v>9.6320416091954034E-3</v>
      </c>
      <c r="AE181" s="1">
        <v>8.9622725761772867E-3</v>
      </c>
      <c r="AF181" s="1">
        <v>8.0426240495867773E-3</v>
      </c>
      <c r="AG181" s="1">
        <v>2.4822410862533695E-3</v>
      </c>
      <c r="AH181" s="1">
        <v>3.1313359495548959E-3</v>
      </c>
      <c r="AI181" s="1">
        <v>2.5812484947916672E-3</v>
      </c>
      <c r="AJ181" s="1">
        <v>2.7821669705014752E-3</v>
      </c>
      <c r="AK181" s="1">
        <v>3.4080939755351683E-3</v>
      </c>
      <c r="AL181" s="1">
        <v>2.679383700440529E-3</v>
      </c>
      <c r="AM181" s="1">
        <v>3.8994151807228918E-3</v>
      </c>
      <c r="AN181" s="1">
        <v>2.7826082687338505E-3</v>
      </c>
      <c r="AO181" s="1">
        <v>3.3367963144963148E-3</v>
      </c>
      <c r="AP181" s="1">
        <v>2.9247840348837211E-3</v>
      </c>
    </row>
    <row r="182" spans="1:42" x14ac:dyDescent="0.55000000000000004">
      <c r="A182" s="1" t="s">
        <v>225</v>
      </c>
      <c r="B182" s="1">
        <v>7.752221571906355E-2</v>
      </c>
      <c r="C182" s="1">
        <v>8.4807990879478837E-2</v>
      </c>
      <c r="D182" s="1">
        <v>7.548534156626506E-2</v>
      </c>
      <c r="E182" s="1">
        <v>7.1902914929577469E-2</v>
      </c>
      <c r="F182" s="1">
        <v>8.514079166666666E-2</v>
      </c>
      <c r="G182" s="1">
        <v>0.10069910206896553</v>
      </c>
      <c r="H182" s="1">
        <v>0.10877631382978724</v>
      </c>
      <c r="I182" s="1">
        <v>9.2543337000000003E-2</v>
      </c>
      <c r="J182" s="1">
        <v>0.13611665848214288</v>
      </c>
      <c r="K182" s="1">
        <v>9.6482538251340594E-2</v>
      </c>
      <c r="L182" s="1">
        <v>1.6993266494252871E-2</v>
      </c>
      <c r="M182" s="1">
        <v>1.6040010336134454E-2</v>
      </c>
      <c r="N182" s="1">
        <v>1.7201072805280528E-2</v>
      </c>
      <c r="O182" s="1">
        <v>1.8042157951388891E-2</v>
      </c>
      <c r="P182" s="1">
        <v>1.6482430280898876E-2</v>
      </c>
      <c r="Q182" s="1">
        <v>1.8998327520661155E-2</v>
      </c>
      <c r="R182" s="1">
        <v>1.8389290131147543E-2</v>
      </c>
      <c r="S182" s="1">
        <v>2.2163859536423844E-2</v>
      </c>
      <c r="T182" s="1">
        <v>2.2702152190812723E-2</v>
      </c>
      <c r="U182" s="1">
        <v>2.1174621536312853E-2</v>
      </c>
      <c r="V182" s="1"/>
      <c r="W182" s="1">
        <v>4.3115137425149705E-2</v>
      </c>
      <c r="X182" s="1">
        <v>4.1442912956810629E-2</v>
      </c>
      <c r="Y182" s="1">
        <v>3.8512866666666673E-2</v>
      </c>
      <c r="Z182" s="1">
        <v>3.7104258812260538E-2</v>
      </c>
      <c r="AA182" s="1">
        <v>4.0235227932960894E-2</v>
      </c>
      <c r="AB182" s="1">
        <v>5.6292936277602526E-2</v>
      </c>
      <c r="AC182" s="1">
        <v>4.2620074064171128E-2</v>
      </c>
      <c r="AD182" s="1">
        <v>5.4743075574712648E-2</v>
      </c>
      <c r="AE182" s="1">
        <v>4.8460151800554019E-2</v>
      </c>
      <c r="AF182" s="1">
        <v>3.6768516115702483E-2</v>
      </c>
      <c r="AG182" s="1">
        <v>9.4601036118598398E-3</v>
      </c>
      <c r="AH182" s="1">
        <v>1.0872670059347181E-2</v>
      </c>
      <c r="AI182" s="1">
        <v>1.03183109375E-2</v>
      </c>
      <c r="AJ182" s="1">
        <v>9.4812542182890862E-3</v>
      </c>
      <c r="AK182" s="1">
        <v>1.0286561162079511E-2</v>
      </c>
      <c r="AL182" s="1">
        <v>1.4576930528634364E-2</v>
      </c>
      <c r="AM182" s="1">
        <v>1.7750871355421687E-2</v>
      </c>
      <c r="AN182" s="1">
        <v>1.5078666718346253E-2</v>
      </c>
      <c r="AO182" s="1">
        <v>1.608776547911548E-2</v>
      </c>
      <c r="AP182" s="1">
        <v>1.5307917674418607E-2</v>
      </c>
    </row>
    <row r="183" spans="1:42" x14ac:dyDescent="0.55000000000000004">
      <c r="A183" s="1" t="s">
        <v>226</v>
      </c>
      <c r="B183" s="1">
        <v>0.17149430367892976</v>
      </c>
      <c r="C183" s="1">
        <v>0.18553869706840392</v>
      </c>
      <c r="D183" s="1">
        <v>0.14676751686746989</v>
      </c>
      <c r="E183" s="1">
        <v>0.15365748563380283</v>
      </c>
      <c r="F183" s="1">
        <v>0.14608591111111113</v>
      </c>
      <c r="G183" s="1">
        <v>0.13565965482758621</v>
      </c>
      <c r="H183" s="1">
        <v>0.15836163156028371</v>
      </c>
      <c r="I183" s="1">
        <v>0.14818790233333334</v>
      </c>
      <c r="J183" s="1">
        <v>0.18584395312500002</v>
      </c>
      <c r="K183" s="1">
        <v>0.14803115514370926</v>
      </c>
      <c r="L183" s="1">
        <v>4.3730531034482767E-2</v>
      </c>
      <c r="M183" s="1">
        <v>3.5726280952380951E-2</v>
      </c>
      <c r="N183" s="1">
        <v>4.0282816171617164E-2</v>
      </c>
      <c r="O183" s="1">
        <v>4.656636284722223E-2</v>
      </c>
      <c r="P183" s="1">
        <v>3.4082265168539329E-2</v>
      </c>
      <c r="Q183" s="1">
        <v>4.2205486776859508E-2</v>
      </c>
      <c r="R183" s="1">
        <v>4.0802397704918038E-2</v>
      </c>
      <c r="S183" s="1">
        <v>3.9518926490066227E-2</v>
      </c>
      <c r="T183" s="1">
        <v>4.4302953003533575E-2</v>
      </c>
      <c r="U183" s="1">
        <v>3.8570092737430173E-2</v>
      </c>
      <c r="V183" s="1"/>
      <c r="W183" s="1">
        <v>9.5695578143712587E-2</v>
      </c>
      <c r="X183" s="1">
        <v>8.8357649501661126E-2</v>
      </c>
      <c r="Y183" s="1">
        <v>8.2456764462809917E-2</v>
      </c>
      <c r="Z183" s="1">
        <v>8.6300788505747128E-2</v>
      </c>
      <c r="AA183" s="1">
        <v>8.420332122905029E-2</v>
      </c>
      <c r="AB183" s="1">
        <v>7.3994786750788646E-2</v>
      </c>
      <c r="AC183" s="1">
        <v>7.5578849197860967E-2</v>
      </c>
      <c r="AD183" s="1">
        <v>7.8389153160919545E-2</v>
      </c>
      <c r="AE183" s="1">
        <v>7.3265834349030473E-2</v>
      </c>
      <c r="AF183" s="1">
        <v>5.4100526446280994E-2</v>
      </c>
      <c r="AG183" s="1">
        <v>1.9306387816711592E-2</v>
      </c>
      <c r="AH183" s="1">
        <v>2.4699216409495552E-2</v>
      </c>
      <c r="AI183" s="1">
        <v>2.2204729166666669E-2</v>
      </c>
      <c r="AJ183" s="1">
        <v>2.558886061946903E-2</v>
      </c>
      <c r="AK183" s="1">
        <v>2.1299793027522936E-2</v>
      </c>
      <c r="AL183" s="1">
        <v>2.1027486806167405E-2</v>
      </c>
      <c r="AM183" s="1">
        <v>1.7941511837349398E-2</v>
      </c>
      <c r="AN183" s="1">
        <v>2.0033198036175714E-2</v>
      </c>
      <c r="AO183" s="1">
        <v>2.0839906265356267E-2</v>
      </c>
      <c r="AP183" s="1">
        <v>2.174875468023256E-2</v>
      </c>
    </row>
    <row r="184" spans="1:42" x14ac:dyDescent="0.55000000000000004">
      <c r="A184" s="1" t="s">
        <v>227</v>
      </c>
      <c r="B184" s="1">
        <v>7.6957871237458189E-2</v>
      </c>
      <c r="C184" s="1">
        <v>6.4420308469055373E-2</v>
      </c>
      <c r="D184" s="1">
        <v>5.8123946987951806E-2</v>
      </c>
      <c r="E184" s="1">
        <v>5.5814636056338032E-2</v>
      </c>
      <c r="F184" s="1">
        <v>6.4536653703703706E-2</v>
      </c>
      <c r="G184" s="1">
        <v>5.7592085862068966E-2</v>
      </c>
      <c r="H184" s="1">
        <v>5.1978740780141842E-2</v>
      </c>
      <c r="I184" s="1">
        <v>5.2513674000000003E-2</v>
      </c>
      <c r="J184" s="1">
        <v>7.7327419196428576E-2</v>
      </c>
      <c r="K184" s="1">
        <v>5.4376767809995119E-2</v>
      </c>
      <c r="L184" s="1">
        <v>1.1543919454022987E-2</v>
      </c>
      <c r="M184" s="1">
        <v>1.0079600812324931E-2</v>
      </c>
      <c r="N184" s="1">
        <v>1.2690673201320132E-2</v>
      </c>
      <c r="O184" s="1">
        <v>1.1326046597222222E-2</v>
      </c>
      <c r="P184" s="1">
        <v>1.2068695308988764E-2</v>
      </c>
      <c r="Q184" s="1">
        <v>1.1668930688705236E-2</v>
      </c>
      <c r="R184" s="1">
        <v>1.0118997016393443E-2</v>
      </c>
      <c r="S184" s="1">
        <v>1.0623165496688743E-2</v>
      </c>
      <c r="T184" s="1">
        <v>1.1042570141342757E-2</v>
      </c>
      <c r="U184" s="1">
        <v>1.2169256452513967E-2</v>
      </c>
      <c r="V184" s="1"/>
      <c r="W184" s="1">
        <v>1.7033147395209582E-2</v>
      </c>
      <c r="X184" s="1">
        <v>1.6569660963455149E-2</v>
      </c>
      <c r="Y184" s="1">
        <v>1.2216929862258955E-2</v>
      </c>
      <c r="Z184" s="1">
        <v>1.2353855134099617E-2</v>
      </c>
      <c r="AA184" s="1">
        <v>1.3971569832402235E-2</v>
      </c>
      <c r="AB184" s="1">
        <v>1.0885542050473188E-2</v>
      </c>
      <c r="AC184" s="1">
        <v>8.0010136898395721E-3</v>
      </c>
      <c r="AD184" s="1">
        <v>1.0354328505747126E-2</v>
      </c>
      <c r="AE184" s="1">
        <v>9.3273796952908581E-3</v>
      </c>
      <c r="AF184" s="1">
        <v>7.3144404132231399E-3</v>
      </c>
      <c r="AG184" s="1">
        <v>1.8387903854447441E-3</v>
      </c>
      <c r="AH184" s="1">
        <v>2.5778309821958456E-3</v>
      </c>
      <c r="AI184" s="1">
        <v>1.3414943880208333E-3</v>
      </c>
      <c r="AJ184" s="1">
        <v>2.3371265103244842E-3</v>
      </c>
      <c r="AK184" s="1">
        <v>2.0156110275229358E-3</v>
      </c>
      <c r="AL184" s="1">
        <v>1.8576116806167399E-3</v>
      </c>
      <c r="AM184" s="1">
        <v>1.5787166746987955E-3</v>
      </c>
      <c r="AN184" s="1">
        <v>1.6795015839793281E-3</v>
      </c>
      <c r="AO184" s="1">
        <v>2.2261000343980343E-3</v>
      </c>
      <c r="AP184" s="1">
        <v>1.3368150755813954E-3</v>
      </c>
    </row>
    <row r="185" spans="1:42" x14ac:dyDescent="0.55000000000000004">
      <c r="A185" s="1" t="s">
        <v>228</v>
      </c>
      <c r="B185" s="1">
        <v>1.2812355351170569E-2</v>
      </c>
      <c r="C185" s="1">
        <v>9.4974942671009772E-3</v>
      </c>
      <c r="D185" s="1">
        <v>9.2451609638554231E-3</v>
      </c>
      <c r="E185" s="1">
        <v>9.9617060281690147E-3</v>
      </c>
      <c r="F185" s="1">
        <v>1.1721113549382718E-2</v>
      </c>
      <c r="G185" s="1">
        <v>1.2966857724137932E-2</v>
      </c>
      <c r="H185" s="1">
        <v>8.7410918085106381E-3</v>
      </c>
      <c r="I185" s="1">
        <v>1.1473538666666668E-2</v>
      </c>
      <c r="J185" s="1">
        <v>1.2803983035714285E-2</v>
      </c>
      <c r="K185" s="1">
        <v>6.8969549156951493E-3</v>
      </c>
      <c r="L185" s="1">
        <v>2.0956079137931035E-3</v>
      </c>
      <c r="M185" s="1">
        <v>2.2221604145658265E-3</v>
      </c>
      <c r="N185" s="1">
        <v>2.0264927755775579E-3</v>
      </c>
      <c r="O185" s="1">
        <v>2.774591364583333E-3</v>
      </c>
      <c r="P185" s="1">
        <v>2.069289230337079E-3</v>
      </c>
      <c r="Q185" s="1">
        <v>1.5162513112947661E-3</v>
      </c>
      <c r="R185" s="1">
        <v>2.4778558327868856E-3</v>
      </c>
      <c r="S185" s="1">
        <v>2.0320242450331126E-3</v>
      </c>
      <c r="T185" s="1">
        <v>1.8894033533568906E-3</v>
      </c>
      <c r="U185" s="1">
        <v>2.3379377458100561E-3</v>
      </c>
      <c r="V185" s="1"/>
      <c r="W185" s="1">
        <v>8.7390520059880245E-4</v>
      </c>
      <c r="X185" s="1">
        <v>1.3919075448504984E-3</v>
      </c>
      <c r="Y185" s="1">
        <v>1.4998128099173553E-3</v>
      </c>
      <c r="Z185" s="1">
        <v>1.191291264367816E-3</v>
      </c>
      <c r="AA185" s="1">
        <v>1.1782926675977655E-3</v>
      </c>
      <c r="AB185" s="1">
        <v>1.0248345236593061E-3</v>
      </c>
      <c r="AC185" s="1">
        <v>9.77086807486631E-4</v>
      </c>
      <c r="AD185" s="1">
        <v>1.4288315718390806E-3</v>
      </c>
      <c r="AE185" s="1">
        <v>6.6479514958448752E-4</v>
      </c>
      <c r="AF185" s="1">
        <v>9.3163507231404971E-4</v>
      </c>
      <c r="AG185" s="1">
        <v>1.3636489541778978E-4</v>
      </c>
      <c r="AH185" s="1">
        <v>3.1595702967359053E-4</v>
      </c>
      <c r="AI185" s="1">
        <v>1.6952929531250004E-4</v>
      </c>
      <c r="AJ185" s="1">
        <v>0</v>
      </c>
      <c r="AK185" s="1">
        <v>1.9838457706422018E-4</v>
      </c>
      <c r="AL185" s="1">
        <v>8.7959420704845828E-5</v>
      </c>
      <c r="AM185" s="1">
        <v>1.9175718162650604E-4</v>
      </c>
      <c r="AN185" s="1">
        <v>4.4033679586563316E-4</v>
      </c>
      <c r="AO185" s="1">
        <v>1.1007891842751843E-4</v>
      </c>
      <c r="AP185" s="1">
        <v>5.0079950290697671E-4</v>
      </c>
    </row>
    <row r="186" spans="1:42" x14ac:dyDescent="0.55000000000000004">
      <c r="A186" s="1" t="s">
        <v>229</v>
      </c>
      <c r="B186" s="1">
        <v>0.13039814448160536</v>
      </c>
      <c r="C186" s="1">
        <v>0.11466747361563519</v>
      </c>
      <c r="D186" s="1">
        <v>0.10013333945783133</v>
      </c>
      <c r="E186" s="1">
        <v>0.10146861239436621</v>
      </c>
      <c r="F186" s="1">
        <v>0.1148675052469136</v>
      </c>
      <c r="G186" s="1">
        <v>0.10159188793103449</v>
      </c>
      <c r="H186" s="1">
        <v>0.10473899893617021</v>
      </c>
      <c r="I186" s="1">
        <v>0.10256028466666667</v>
      </c>
      <c r="J186" s="1">
        <v>0.14287289642857143</v>
      </c>
      <c r="K186" s="1">
        <v>9.2730604265288868E-2</v>
      </c>
      <c r="L186" s="1">
        <v>2.5649151408045974E-2</v>
      </c>
      <c r="M186" s="1">
        <v>2.6045805126050422E-2</v>
      </c>
      <c r="N186" s="1">
        <v>3.0980448052805285E-2</v>
      </c>
      <c r="O186" s="1">
        <v>3.4724052395833337E-2</v>
      </c>
      <c r="P186" s="1">
        <v>2.7367263764044945E-2</v>
      </c>
      <c r="Q186" s="1">
        <v>2.3968159173553719E-2</v>
      </c>
      <c r="R186" s="1">
        <v>2.594837003278689E-2</v>
      </c>
      <c r="S186" s="1">
        <v>2.740200201986755E-2</v>
      </c>
      <c r="T186" s="1">
        <v>2.2829811130742051E-2</v>
      </c>
      <c r="U186" s="1">
        <v>2.457113927374302E-2</v>
      </c>
      <c r="V186" s="1"/>
      <c r="W186" s="1">
        <v>6.5352236227544921E-2</v>
      </c>
      <c r="X186" s="1">
        <v>6.8703135880398669E-2</v>
      </c>
      <c r="Y186" s="1">
        <v>6.4380485123966949E-2</v>
      </c>
      <c r="Z186" s="1">
        <v>5.4089770881226053E-2</v>
      </c>
      <c r="AA186" s="1">
        <v>6.6112460614525151E-2</v>
      </c>
      <c r="AB186" s="1">
        <v>4.0625841009463724E-2</v>
      </c>
      <c r="AC186" s="1">
        <v>3.5336492513368983E-2</v>
      </c>
      <c r="AD186" s="1">
        <v>4.1730184482758621E-2</v>
      </c>
      <c r="AE186" s="1">
        <v>3.4602436565096956E-2</v>
      </c>
      <c r="AF186" s="1">
        <v>2.9464727066115703E-2</v>
      </c>
      <c r="AG186" s="1">
        <v>1.2130059326145552E-2</v>
      </c>
      <c r="AH186" s="1">
        <v>1.6587060623145404E-2</v>
      </c>
      <c r="AI186" s="1">
        <v>1.3597278567708334E-2</v>
      </c>
      <c r="AJ186" s="1">
        <v>1.3788474513274336E-2</v>
      </c>
      <c r="AK186" s="1">
        <v>1.3065773272171254E-2</v>
      </c>
      <c r="AL186" s="1">
        <v>1.1154738215859031E-2</v>
      </c>
      <c r="AM186" s="1">
        <v>1.0220859156626507E-2</v>
      </c>
      <c r="AN186" s="1">
        <v>9.3298470284237742E-3</v>
      </c>
      <c r="AO186" s="1">
        <v>1.0526699434889436E-2</v>
      </c>
      <c r="AP186" s="1">
        <v>1.124669534883721E-2</v>
      </c>
    </row>
    <row r="187" spans="1:42" x14ac:dyDescent="0.55000000000000004">
      <c r="A187" s="1" t="s">
        <v>230</v>
      </c>
      <c r="B187" s="1">
        <v>1.994198722408027E-2</v>
      </c>
      <c r="C187" s="1">
        <v>2.0173668469055377E-2</v>
      </c>
      <c r="D187" s="1">
        <v>1.4659728373493976E-2</v>
      </c>
      <c r="E187" s="1">
        <v>1.49948503943662E-2</v>
      </c>
      <c r="F187" s="1">
        <v>1.5136840864197532E-2</v>
      </c>
      <c r="G187" s="1">
        <v>2.0731895689655173E-2</v>
      </c>
      <c r="H187" s="1">
        <v>2.1395780709219863E-2</v>
      </c>
      <c r="I187" s="1">
        <v>2.1629393733333335E-2</v>
      </c>
      <c r="J187" s="1">
        <v>2.7062850803571431E-2</v>
      </c>
      <c r="K187" s="1">
        <v>2.1950080015470493E-2</v>
      </c>
      <c r="L187" s="1">
        <v>7.4650425574712643E-3</v>
      </c>
      <c r="M187" s="1">
        <v>7.7403380392156865E-3</v>
      </c>
      <c r="N187" s="1">
        <v>7.9750560726072617E-3</v>
      </c>
      <c r="O187" s="1">
        <v>8.2532889583333338E-3</v>
      </c>
      <c r="P187" s="1">
        <v>6.8625862640449434E-3</v>
      </c>
      <c r="Q187" s="1">
        <v>6.5102071900826446E-3</v>
      </c>
      <c r="R187" s="1">
        <v>8.6976686557377059E-3</v>
      </c>
      <c r="S187" s="1">
        <v>9.5932727814569563E-3</v>
      </c>
      <c r="T187" s="1">
        <v>1.1203051236749117E-2</v>
      </c>
      <c r="U187" s="1">
        <v>7.1947009217877096E-3</v>
      </c>
      <c r="V187" s="1"/>
      <c r="W187" s="1">
        <v>1.6874627215568861E-2</v>
      </c>
      <c r="X187" s="1">
        <v>1.9320702059800667E-2</v>
      </c>
      <c r="Y187" s="1">
        <v>1.6274812011019286E-2</v>
      </c>
      <c r="Z187" s="1">
        <v>1.6311768735632184E-2</v>
      </c>
      <c r="AA187" s="1">
        <v>1.7194681815642456E-2</v>
      </c>
      <c r="AB187" s="1">
        <v>2.6503299179810726E-2</v>
      </c>
      <c r="AC187" s="1">
        <v>2.5231738663101608E-2</v>
      </c>
      <c r="AD187" s="1">
        <v>2.5529336005747128E-2</v>
      </c>
      <c r="AE187" s="1">
        <v>2.8131814598337954E-2</v>
      </c>
      <c r="AF187" s="1">
        <v>1.8291831280991735E-2</v>
      </c>
      <c r="AG187" s="1">
        <v>8.2365888948787071E-3</v>
      </c>
      <c r="AH187" s="1">
        <v>8.9948295845697322E-3</v>
      </c>
      <c r="AI187" s="1">
        <v>9.5375843229166674E-3</v>
      </c>
      <c r="AJ187" s="1">
        <v>8.7676305014749278E-3</v>
      </c>
      <c r="AK187" s="1">
        <v>8.9621105810397551E-3</v>
      </c>
      <c r="AL187" s="1">
        <v>1.1859184735682819E-2</v>
      </c>
      <c r="AM187" s="1">
        <v>1.2018246445783132E-2</v>
      </c>
      <c r="AN187" s="1">
        <v>1.1050877054263566E-2</v>
      </c>
      <c r="AO187" s="1">
        <v>1.1912420417690419E-2</v>
      </c>
      <c r="AP187" s="1">
        <v>1.0208244796511627E-2</v>
      </c>
    </row>
    <row r="188" spans="1:42" x14ac:dyDescent="0.55000000000000004">
      <c r="A188" s="1" t="s">
        <v>231</v>
      </c>
      <c r="B188" s="1">
        <v>6.3062221404682275E-2</v>
      </c>
      <c r="C188" s="1">
        <v>4.8691622149837133E-2</v>
      </c>
      <c r="D188" s="1">
        <v>4.4408061746987956E-2</v>
      </c>
      <c r="E188" s="1">
        <v>4.7538261408450709E-2</v>
      </c>
      <c r="F188" s="1">
        <v>5.6456766666666672E-2</v>
      </c>
      <c r="G188" s="1">
        <v>4.4072451379310346E-2</v>
      </c>
      <c r="H188" s="1">
        <v>5.2629353900709226E-2</v>
      </c>
      <c r="I188" s="1">
        <v>4.1427653666666668E-2</v>
      </c>
      <c r="J188" s="1">
        <v>6.8506272321428571E-2</v>
      </c>
      <c r="K188" s="1">
        <v>4.1520075043608363E-2</v>
      </c>
      <c r="L188" s="1">
        <v>1.0849698534482758E-2</v>
      </c>
      <c r="M188" s="1">
        <v>8.8380950980392163E-3</v>
      </c>
      <c r="N188" s="1">
        <v>1.177077689768977E-2</v>
      </c>
      <c r="O188" s="1">
        <v>1.4535886840277778E-2</v>
      </c>
      <c r="P188" s="1">
        <v>1.1428561797752809E-2</v>
      </c>
      <c r="Q188" s="1">
        <v>1.0233099752066115E-2</v>
      </c>
      <c r="R188" s="1">
        <v>9.9463867213114773E-3</v>
      </c>
      <c r="S188" s="1">
        <v>1.1190439105960265E-2</v>
      </c>
      <c r="T188" s="1">
        <v>1.1040002897526501E-2</v>
      </c>
      <c r="U188" s="1">
        <v>9.2376447486033509E-3</v>
      </c>
      <c r="V188" s="1"/>
      <c r="W188" s="1">
        <v>2.3050420538922159E-2</v>
      </c>
      <c r="X188" s="1">
        <v>2.5309513388704321E-2</v>
      </c>
      <c r="Y188" s="1">
        <v>2.2951488209366395E-2</v>
      </c>
      <c r="Z188" s="1">
        <v>2.0073827241379311E-2</v>
      </c>
      <c r="AA188" s="1">
        <v>2.3676989888268159E-2</v>
      </c>
      <c r="AB188" s="1">
        <v>1.6322016277602526E-2</v>
      </c>
      <c r="AC188" s="1">
        <v>1.7257557941176473E-2</v>
      </c>
      <c r="AD188" s="1">
        <v>1.5036018189655173E-2</v>
      </c>
      <c r="AE188" s="1">
        <v>1.7075018504155128E-2</v>
      </c>
      <c r="AF188" s="1">
        <v>1.2799985537190082E-2</v>
      </c>
      <c r="AG188" s="1">
        <v>3.6654681401617254E-3</v>
      </c>
      <c r="AH188" s="1">
        <v>3.7831580415430268E-3</v>
      </c>
      <c r="AI188" s="1">
        <v>4.4128973437499996E-3</v>
      </c>
      <c r="AJ188" s="1">
        <v>3.6474848082595872E-3</v>
      </c>
      <c r="AK188" s="1">
        <v>2.6058887981651379E-3</v>
      </c>
      <c r="AL188" s="1">
        <v>4.4461116079295157E-3</v>
      </c>
      <c r="AM188" s="1">
        <v>3.8471882228915664E-3</v>
      </c>
      <c r="AN188" s="1">
        <v>3.3939128165374676E-3</v>
      </c>
      <c r="AO188" s="1">
        <v>3.7220778132678136E-3</v>
      </c>
      <c r="AP188" s="1">
        <v>4.1705302906976747E-3</v>
      </c>
    </row>
    <row r="189" spans="1:42" x14ac:dyDescent="0.55000000000000004">
      <c r="A189" s="1" t="s">
        <v>232</v>
      </c>
      <c r="B189" s="1">
        <v>0.4135052575250836</v>
      </c>
      <c r="C189" s="1">
        <v>0.37673096742671014</v>
      </c>
      <c r="D189" s="1">
        <v>0.36095837650602414</v>
      </c>
      <c r="E189" s="1">
        <v>0.34007855211267607</v>
      </c>
      <c r="F189" s="1">
        <v>0.34338083333333336</v>
      </c>
      <c r="G189" s="1">
        <v>0.31849774965517241</v>
      </c>
      <c r="H189" s="1">
        <v>0.39660270921985818</v>
      </c>
      <c r="I189" s="1">
        <v>0.35435418266666668</v>
      </c>
      <c r="J189" s="1">
        <v>0.44298482455357147</v>
      </c>
      <c r="K189" s="1">
        <v>0.36606174945411996</v>
      </c>
      <c r="L189" s="1">
        <v>0.10887883390804599</v>
      </c>
      <c r="M189" s="1">
        <v>0.11339149663865547</v>
      </c>
      <c r="N189" s="1">
        <v>0.12038305148514852</v>
      </c>
      <c r="O189" s="1">
        <v>0.13407549548611114</v>
      </c>
      <c r="P189" s="1">
        <v>7.0530642977528105E-2</v>
      </c>
      <c r="Q189" s="1">
        <v>9.7597234986225911E-2</v>
      </c>
      <c r="R189" s="1">
        <v>0.11634780065573772</v>
      </c>
      <c r="S189" s="1">
        <v>0.11585552549668875</v>
      </c>
      <c r="T189" s="1">
        <v>0.11946648303886925</v>
      </c>
      <c r="U189" s="1">
        <v>0.10622054385474861</v>
      </c>
      <c r="V189" s="1"/>
      <c r="W189" s="1">
        <v>0.11498495508982037</v>
      </c>
      <c r="X189" s="1">
        <v>0.11728127807308972</v>
      </c>
      <c r="Y189" s="1">
        <v>0.10884912506887053</v>
      </c>
      <c r="Z189" s="1">
        <v>0.10720395593869732</v>
      </c>
      <c r="AA189" s="1">
        <v>0.10979359664804471</v>
      </c>
      <c r="AB189" s="1">
        <v>0.10150786214511041</v>
      </c>
      <c r="AC189" s="1">
        <v>0.10000168502673797</v>
      </c>
      <c r="AD189" s="1">
        <v>0.10405614712643678</v>
      </c>
      <c r="AE189" s="1">
        <v>8.3232395290858727E-2</v>
      </c>
      <c r="AF189" s="1">
        <v>7.3484681818181824E-2</v>
      </c>
      <c r="AG189" s="1">
        <v>5.0894622102425874E-2</v>
      </c>
      <c r="AH189" s="1">
        <v>6.4179362017804165E-2</v>
      </c>
      <c r="AI189" s="1">
        <v>4.9574744010416671E-2</v>
      </c>
      <c r="AJ189" s="1">
        <v>5.8311496460176991E-2</v>
      </c>
      <c r="AK189" s="1">
        <v>5.5087657492354745E-2</v>
      </c>
      <c r="AL189" s="1">
        <v>3.9077554845814981E-2</v>
      </c>
      <c r="AM189" s="1">
        <v>5.084913945783133E-2</v>
      </c>
      <c r="AN189" s="1">
        <v>4.5783779328165373E-2</v>
      </c>
      <c r="AO189" s="1">
        <v>4.7254039312039316E-2</v>
      </c>
      <c r="AP189" s="1">
        <v>4.5386071802325581E-2</v>
      </c>
    </row>
    <row r="190" spans="1:42" x14ac:dyDescent="0.55000000000000004">
      <c r="A190" s="1" t="s">
        <v>233</v>
      </c>
      <c r="B190" s="1">
        <v>0.3508976966555184</v>
      </c>
      <c r="C190" s="1">
        <v>0.29931050749185667</v>
      </c>
      <c r="D190" s="1">
        <v>0.26030992228915661</v>
      </c>
      <c r="E190" s="1">
        <v>0.23436900225352111</v>
      </c>
      <c r="F190" s="1">
        <v>0.27861201604938268</v>
      </c>
      <c r="G190" s="1">
        <v>0.26838293448275863</v>
      </c>
      <c r="H190" s="1">
        <v>0.32068791666666668</v>
      </c>
      <c r="I190" s="1">
        <v>0.2505117526666667</v>
      </c>
      <c r="J190" s="1">
        <v>0.33379891964285718</v>
      </c>
      <c r="K190" s="1">
        <v>0.29408614775911368</v>
      </c>
      <c r="L190" s="1">
        <v>7.3328145402298858E-2</v>
      </c>
      <c r="M190" s="1">
        <v>5.5809341736694683E-2</v>
      </c>
      <c r="N190" s="1">
        <v>6.2628406600660075E-2</v>
      </c>
      <c r="O190" s="1">
        <v>7.1634753819444452E-2</v>
      </c>
      <c r="P190" s="1">
        <v>7.1328634550561806E-2</v>
      </c>
      <c r="Q190" s="1">
        <v>5.595893663911846E-2</v>
      </c>
      <c r="R190" s="1">
        <v>6.2738169508196717E-2</v>
      </c>
      <c r="S190" s="1">
        <v>6.2557301986754965E-2</v>
      </c>
      <c r="T190" s="1">
        <v>6.7696102120141349E-2</v>
      </c>
      <c r="U190" s="1">
        <v>6.0774236592178774E-2</v>
      </c>
      <c r="V190" s="1"/>
      <c r="W190" s="1">
        <v>9.136803682634731E-2</v>
      </c>
      <c r="X190" s="1">
        <v>9.680130033222592E-2</v>
      </c>
      <c r="Y190" s="1">
        <v>9.205510661157025E-2</v>
      </c>
      <c r="Z190" s="1">
        <v>8.0393404597701154E-2</v>
      </c>
      <c r="AA190" s="1">
        <v>9.0028783798882683E-2</v>
      </c>
      <c r="AB190" s="1">
        <v>6.2791549211356462E-2</v>
      </c>
      <c r="AC190" s="1">
        <v>6.4675148663101603E-2</v>
      </c>
      <c r="AD190" s="1">
        <v>6.6643197413793112E-2</v>
      </c>
      <c r="AE190" s="1">
        <v>5.9072358448753463E-2</v>
      </c>
      <c r="AF190" s="1">
        <v>4.928689710743802E-2</v>
      </c>
      <c r="AG190" s="1">
        <v>2.2041215525606471E-2</v>
      </c>
      <c r="AH190" s="1">
        <v>2.402872329376855E-2</v>
      </c>
      <c r="AI190" s="1">
        <v>1.9503146354166667E-2</v>
      </c>
      <c r="AJ190" s="1">
        <v>1.9591690530973451E-2</v>
      </c>
      <c r="AK190" s="1">
        <v>1.9111436880733947E-2</v>
      </c>
      <c r="AL190" s="1">
        <v>1.3937999118942732E-2</v>
      </c>
      <c r="AM190" s="1">
        <v>1.9018753674698796E-2</v>
      </c>
      <c r="AN190" s="1">
        <v>1.6191956098191216E-2</v>
      </c>
      <c r="AO190" s="1">
        <v>1.8698507641277645E-2</v>
      </c>
      <c r="AP190" s="1">
        <v>1.8225051831395351E-2</v>
      </c>
    </row>
    <row r="191" spans="1:42" x14ac:dyDescent="0.55000000000000004">
      <c r="A191" s="1" t="s">
        <v>234</v>
      </c>
      <c r="B191" s="1">
        <v>0.21865396321070235</v>
      </c>
      <c r="C191" s="1">
        <v>0.2454480319218241</v>
      </c>
      <c r="D191" s="1">
        <v>0.18133360903614457</v>
      </c>
      <c r="E191" s="1">
        <v>0.18304607549295776</v>
      </c>
      <c r="F191" s="1">
        <v>0.19817687962962963</v>
      </c>
      <c r="G191" s="1">
        <v>0.18111801448275863</v>
      </c>
      <c r="H191" s="1">
        <v>0.20326903829787235</v>
      </c>
      <c r="I191" s="1">
        <v>0.18378262933333334</v>
      </c>
      <c r="J191" s="1">
        <v>0.21847393750000002</v>
      </c>
      <c r="K191" s="1">
        <v>0.19350027320145399</v>
      </c>
      <c r="L191" s="1">
        <v>4.2928492241379318E-2</v>
      </c>
      <c r="M191" s="1">
        <v>3.2006367507002802E-2</v>
      </c>
      <c r="N191" s="1">
        <v>3.9941969966996706E-2</v>
      </c>
      <c r="O191" s="1">
        <v>4.279453854166667E-2</v>
      </c>
      <c r="P191" s="1">
        <v>3.8919807303370788E-2</v>
      </c>
      <c r="Q191" s="1">
        <v>3.5749112672176314E-2</v>
      </c>
      <c r="R191" s="1">
        <v>3.5836159344262299E-2</v>
      </c>
      <c r="S191" s="1">
        <v>3.5742676821192053E-2</v>
      </c>
      <c r="T191" s="1">
        <v>3.7022744840989399E-2</v>
      </c>
      <c r="U191" s="1">
        <v>3.5096149441340783E-2</v>
      </c>
      <c r="V191" s="1"/>
      <c r="W191" s="1">
        <v>5.5379419760479047E-2</v>
      </c>
      <c r="X191" s="1">
        <v>6.3878466777408646E-2</v>
      </c>
      <c r="Y191" s="1">
        <v>5.3455873553719016E-2</v>
      </c>
      <c r="Z191" s="1">
        <v>5.3038588122605368E-2</v>
      </c>
      <c r="AA191" s="1">
        <v>5.3724759776536318E-2</v>
      </c>
      <c r="AB191" s="1">
        <v>3.580925457413249E-2</v>
      </c>
      <c r="AC191" s="1">
        <v>3.5911803475935831E-2</v>
      </c>
      <c r="AD191" s="1">
        <v>4.1946859482758628E-2</v>
      </c>
      <c r="AE191" s="1">
        <v>3.422423157894737E-2</v>
      </c>
      <c r="AF191" s="1">
        <v>2.8118030371900828E-2</v>
      </c>
      <c r="AG191" s="1">
        <v>1.0764249029649597E-2</v>
      </c>
      <c r="AH191" s="1">
        <v>1.0544815074183979E-2</v>
      </c>
      <c r="AI191" s="1">
        <v>9.0708748437500018E-3</v>
      </c>
      <c r="AJ191" s="1">
        <v>1.0291736607669617E-2</v>
      </c>
      <c r="AK191" s="1">
        <v>8.5601570642201835E-3</v>
      </c>
      <c r="AL191" s="1">
        <v>7.5924725330396483E-3</v>
      </c>
      <c r="AM191" s="1">
        <v>8.2614409939759034E-3</v>
      </c>
      <c r="AN191" s="1">
        <v>7.5186356330749363E-3</v>
      </c>
      <c r="AO191" s="1">
        <v>8.895427911547911E-3</v>
      </c>
      <c r="AP191" s="1">
        <v>8.04681058139535E-3</v>
      </c>
    </row>
    <row r="192" spans="1:42" x14ac:dyDescent="0.55000000000000004">
      <c r="A192" s="1" t="s">
        <v>235</v>
      </c>
      <c r="B192" s="1">
        <v>0.24267363812709034</v>
      </c>
      <c r="C192" s="1">
        <v>0.22052769706840392</v>
      </c>
      <c r="D192" s="1">
        <v>0.20240977289156628</v>
      </c>
      <c r="E192" s="1">
        <v>0.18943539211267607</v>
      </c>
      <c r="F192" s="1">
        <v>0.23183287098765434</v>
      </c>
      <c r="G192" s="1">
        <v>0.24576933310344828</v>
      </c>
      <c r="H192" s="1">
        <v>0.28949844113475182</v>
      </c>
      <c r="I192" s="1">
        <v>0.24674307000000001</v>
      </c>
      <c r="J192" s="1">
        <v>0.34935719732142861</v>
      </c>
      <c r="K192" s="1">
        <v>0.29372437716830568</v>
      </c>
      <c r="L192" s="1">
        <v>5.174618390804598E-2</v>
      </c>
      <c r="M192" s="1">
        <v>4.613792044817927E-2</v>
      </c>
      <c r="N192" s="1">
        <v>4.8143396369636965E-2</v>
      </c>
      <c r="O192" s="1">
        <v>6.0572662847222229E-2</v>
      </c>
      <c r="P192" s="1">
        <v>5.0489392696629214E-2</v>
      </c>
      <c r="Q192" s="1">
        <v>6.121511267217631E-2</v>
      </c>
      <c r="R192" s="1">
        <v>6.0994946557377049E-2</v>
      </c>
      <c r="S192" s="1">
        <v>7.2713586092715235E-2</v>
      </c>
      <c r="T192" s="1">
        <v>6.0914986572438171E-2</v>
      </c>
      <c r="U192" s="1">
        <v>6.5750394134078211E-2</v>
      </c>
      <c r="V192" s="1"/>
      <c r="W192" s="1">
        <v>6.8484517065868278E-2</v>
      </c>
      <c r="X192" s="1">
        <v>8.1485867774086396E-2</v>
      </c>
      <c r="Y192" s="1">
        <v>7.3755689531680449E-2</v>
      </c>
      <c r="Z192" s="1">
        <v>7.0607660153256702E-2</v>
      </c>
      <c r="AA192" s="1">
        <v>7.6106559497206711E-2</v>
      </c>
      <c r="AB192" s="1">
        <v>0.1122943735015773</v>
      </c>
      <c r="AC192" s="1">
        <v>9.107711256684492E-2</v>
      </c>
      <c r="AD192" s="1">
        <v>9.9618721839080465E-2</v>
      </c>
      <c r="AE192" s="1">
        <v>0.10485668033240998</v>
      </c>
      <c r="AF192" s="1">
        <v>6.5983937603305787E-2</v>
      </c>
      <c r="AG192" s="1">
        <v>2.1128271913746631E-2</v>
      </c>
      <c r="AH192" s="1">
        <v>3.0453733560830865E-2</v>
      </c>
      <c r="AI192" s="1">
        <v>2.2719137239583336E-2</v>
      </c>
      <c r="AJ192" s="1">
        <v>2.3374440383480827E-2</v>
      </c>
      <c r="AK192" s="1">
        <v>2.3146694831804284E-2</v>
      </c>
      <c r="AL192" s="1">
        <v>4.055764295154185E-2</v>
      </c>
      <c r="AM192" s="1">
        <v>4.1826815662650604E-2</v>
      </c>
      <c r="AN192" s="1">
        <v>3.4119175710594321E-2</v>
      </c>
      <c r="AO192" s="1">
        <v>4.1370038329238336E-2</v>
      </c>
      <c r="AP192" s="1">
        <v>4.5109986918604655E-2</v>
      </c>
    </row>
    <row r="193" spans="1:42" x14ac:dyDescent="0.55000000000000004">
      <c r="A193" s="1" t="s">
        <v>236</v>
      </c>
      <c r="B193" s="1">
        <v>0.39093076254180603</v>
      </c>
      <c r="C193" s="1">
        <v>0.50120821498371337</v>
      </c>
      <c r="D193" s="1">
        <v>0.37952126506024098</v>
      </c>
      <c r="E193" s="1">
        <v>0.42716509859154933</v>
      </c>
      <c r="F193" s="1">
        <v>0.45525825000000003</v>
      </c>
      <c r="G193" s="1">
        <v>0.35133505344827587</v>
      </c>
      <c r="H193" s="1">
        <v>0.41283559574468087</v>
      </c>
      <c r="I193" s="1">
        <v>0.36581659333333338</v>
      </c>
      <c r="J193" s="1">
        <v>0.54801674107142861</v>
      </c>
      <c r="K193" s="1">
        <v>0.37965623045013197</v>
      </c>
      <c r="L193" s="1">
        <v>9.5179328735632188E-2</v>
      </c>
      <c r="M193" s="1">
        <v>8.4731501680672283E-2</v>
      </c>
      <c r="N193" s="1">
        <v>0.10173782475247525</v>
      </c>
      <c r="O193" s="1">
        <v>0.11775561770833333</v>
      </c>
      <c r="P193" s="1">
        <v>0.10696131769662921</v>
      </c>
      <c r="Q193" s="1">
        <v>8.8167646280991746E-2</v>
      </c>
      <c r="R193" s="1">
        <v>0.10064041114754098</v>
      </c>
      <c r="S193" s="1">
        <v>9.4710943708609274E-2</v>
      </c>
      <c r="T193" s="1">
        <v>9.0382181625441704E-2</v>
      </c>
      <c r="U193" s="1">
        <v>8.553074888268157E-2</v>
      </c>
      <c r="V193" s="1"/>
      <c r="W193" s="1">
        <v>0.15415797544910181</v>
      </c>
      <c r="X193" s="1">
        <v>0.1598631189368771</v>
      </c>
      <c r="Y193" s="1">
        <v>0.13038194655647384</v>
      </c>
      <c r="Z193" s="1">
        <v>0.13691597011494255</v>
      </c>
      <c r="AA193" s="1">
        <v>0.14615841340782124</v>
      </c>
      <c r="AB193" s="1">
        <v>0.11211922429022082</v>
      </c>
      <c r="AC193" s="1">
        <v>0.11322719973262034</v>
      </c>
      <c r="AD193" s="1">
        <v>0.1063486221264368</v>
      </c>
      <c r="AE193" s="1">
        <v>0.10397963601108033</v>
      </c>
      <c r="AF193" s="1">
        <v>8.8457032644628106E-2</v>
      </c>
      <c r="AG193" s="1">
        <v>3.3213059568733154E-2</v>
      </c>
      <c r="AH193" s="1">
        <v>4.3002029970326414E-2</v>
      </c>
      <c r="AI193" s="1">
        <v>3.5927674218749997E-2</v>
      </c>
      <c r="AJ193" s="1">
        <v>3.5096000000000002E-2</v>
      </c>
      <c r="AK193" s="1">
        <v>3.5689899082568803E-2</v>
      </c>
      <c r="AL193" s="1">
        <v>3.0235112555066081E-2</v>
      </c>
      <c r="AM193" s="1">
        <v>3.0780399939759038E-2</v>
      </c>
      <c r="AN193" s="1">
        <v>2.7869905684754524E-2</v>
      </c>
      <c r="AO193" s="1">
        <v>2.7282581326781328E-2</v>
      </c>
      <c r="AP193" s="1">
        <v>2.9724979476744188E-2</v>
      </c>
    </row>
    <row r="194" spans="1:42" x14ac:dyDescent="0.55000000000000004">
      <c r="A194" s="1" t="s">
        <v>237</v>
      </c>
      <c r="B194" s="1">
        <v>0.18580095518394649</v>
      </c>
      <c r="C194" s="1">
        <v>0.2204278768729642</v>
      </c>
      <c r="D194" s="1">
        <v>0.14218730451807229</v>
      </c>
      <c r="E194" s="1">
        <v>0.15109925126760565</v>
      </c>
      <c r="F194" s="1">
        <v>0.1969441339506173</v>
      </c>
      <c r="G194" s="1">
        <v>0.14807150724137932</v>
      </c>
      <c r="H194" s="1">
        <v>0.14817891205673761</v>
      </c>
      <c r="I194" s="1">
        <v>0.141641143</v>
      </c>
      <c r="J194" s="1">
        <v>0.18992017544642859</v>
      </c>
      <c r="K194" s="1">
        <v>0.15198679953872946</v>
      </c>
      <c r="L194" s="1">
        <v>2.6887639511494255E-2</v>
      </c>
      <c r="M194" s="1">
        <v>2.2387924705882353E-2</v>
      </c>
      <c r="N194" s="1">
        <v>2.7160339702970299E-2</v>
      </c>
      <c r="O194" s="1">
        <v>2.728092805555556E-2</v>
      </c>
      <c r="P194" s="1">
        <v>2.7607262359550563E-2</v>
      </c>
      <c r="Q194" s="1">
        <v>2.2127019311294769E-2</v>
      </c>
      <c r="R194" s="1">
        <v>2.1550813868852461E-2</v>
      </c>
      <c r="S194" s="1">
        <v>2.675407450331126E-2</v>
      </c>
      <c r="T194" s="1">
        <v>2.0987603851590104E-2</v>
      </c>
      <c r="U194" s="1">
        <v>2.5129954245810056E-2</v>
      </c>
      <c r="V194" s="1"/>
      <c r="W194" s="1">
        <v>4.5050395808383235E-2</v>
      </c>
      <c r="X194" s="1">
        <v>4.7182698671096347E-2</v>
      </c>
      <c r="Y194" s="1">
        <v>4.0673795041322319E-2</v>
      </c>
      <c r="Z194" s="1">
        <v>3.6358099846743298E-2</v>
      </c>
      <c r="AA194" s="1">
        <v>3.9854122625698325E-2</v>
      </c>
      <c r="AB194" s="1">
        <v>2.4932630315457418E-2</v>
      </c>
      <c r="AC194" s="1">
        <v>2.2664379518716578E-2</v>
      </c>
      <c r="AD194" s="1">
        <v>2.7930695804597703E-2</v>
      </c>
      <c r="AE194" s="1">
        <v>2.3308479861495847E-2</v>
      </c>
      <c r="AF194" s="1">
        <v>2.0420189504132234E-2</v>
      </c>
      <c r="AG194" s="1">
        <v>5.0180606199460923E-3</v>
      </c>
      <c r="AH194" s="1">
        <v>5.5248037091988134E-3</v>
      </c>
      <c r="AI194" s="1">
        <v>3.3225394791666671E-3</v>
      </c>
      <c r="AJ194" s="1">
        <v>5.6002348082595868E-3</v>
      </c>
      <c r="AK194" s="1">
        <v>5.3292053516819579E-3</v>
      </c>
      <c r="AL194" s="1">
        <v>4.002547114537445E-3</v>
      </c>
      <c r="AM194" s="1">
        <v>5.0326708734939754E-3</v>
      </c>
      <c r="AN194" s="1">
        <v>4.2757144702842385E-3</v>
      </c>
      <c r="AO194" s="1">
        <v>5.0553687960687961E-3</v>
      </c>
      <c r="AP194" s="1">
        <v>4.324072180232558E-3</v>
      </c>
    </row>
    <row r="195" spans="1:42" x14ac:dyDescent="0.55000000000000004">
      <c r="A195" s="1" t="s">
        <v>238</v>
      </c>
      <c r="B195" s="1">
        <v>3.5272467692307692E-2</v>
      </c>
      <c r="C195" s="1">
        <v>3.6137699022801305E-2</v>
      </c>
      <c r="D195" s="1">
        <v>2.8852411415662648E-2</v>
      </c>
      <c r="E195" s="1">
        <v>3.2377778028169019E-2</v>
      </c>
      <c r="F195" s="1">
        <v>3.4372792283950619E-2</v>
      </c>
      <c r="G195" s="1">
        <v>3.2981919827586213E-2</v>
      </c>
      <c r="H195" s="1">
        <v>3.4229429007092201E-2</v>
      </c>
      <c r="I195" s="1">
        <v>3.1324167966666663E-2</v>
      </c>
      <c r="J195" s="1">
        <v>4.0762290089285717E-2</v>
      </c>
      <c r="K195" s="1">
        <v>3.601403853932101E-2</v>
      </c>
      <c r="L195" s="1">
        <v>7.7229217816091955E-3</v>
      </c>
      <c r="M195" s="1">
        <v>5.3237145658263305E-3</v>
      </c>
      <c r="N195" s="1">
        <v>7.4184865676567655E-3</v>
      </c>
      <c r="O195" s="1">
        <v>9.5703066319444453E-3</v>
      </c>
      <c r="P195" s="1">
        <v>7.0127529494382031E-3</v>
      </c>
      <c r="Q195" s="1">
        <v>6.8762975206611574E-3</v>
      </c>
      <c r="R195" s="1">
        <v>8.0028352131147548E-3</v>
      </c>
      <c r="S195" s="1">
        <v>7.7916195364238416E-3</v>
      </c>
      <c r="T195" s="1">
        <v>7.7311016254416965E-3</v>
      </c>
      <c r="U195" s="1">
        <v>7.5316493016759781E-3</v>
      </c>
      <c r="V195" s="1"/>
      <c r="W195" s="1">
        <v>7.9222127245508981E-3</v>
      </c>
      <c r="X195" s="1">
        <v>9.4546301993355484E-3</v>
      </c>
      <c r="Y195" s="1">
        <v>6.7570529476584026E-3</v>
      </c>
      <c r="Z195" s="1">
        <v>6.3551112643678177E-3</v>
      </c>
      <c r="AA195" s="1">
        <v>7.35075653631285E-3</v>
      </c>
      <c r="AB195" s="1">
        <v>5.6364933438485809E-3</v>
      </c>
      <c r="AC195" s="1">
        <v>5.4700860427807493E-3</v>
      </c>
      <c r="AD195" s="1">
        <v>5.8225372126436787E-3</v>
      </c>
      <c r="AE195" s="1">
        <v>5.5260757617728541E-3</v>
      </c>
      <c r="AF195" s="1">
        <v>4.2298249586776859E-3</v>
      </c>
      <c r="AG195" s="1">
        <v>1.6378564986522914E-3</v>
      </c>
      <c r="AH195" s="1">
        <v>2.231750753709199E-3</v>
      </c>
      <c r="AI195" s="1">
        <v>1.7433908463541669E-3</v>
      </c>
      <c r="AJ195" s="1">
        <v>1.8093715781710915E-3</v>
      </c>
      <c r="AK195" s="1">
        <v>1.1241122232415902E-3</v>
      </c>
      <c r="AL195" s="1">
        <v>1.5255899735682819E-3</v>
      </c>
      <c r="AM195" s="1">
        <v>1.924486530120482E-3</v>
      </c>
      <c r="AN195" s="1">
        <v>1.2053317751937985E-3</v>
      </c>
      <c r="AO195" s="1">
        <v>1.7946063660933664E-3</v>
      </c>
      <c r="AP195" s="1">
        <v>7.9365197093023262E-4</v>
      </c>
    </row>
    <row r="196" spans="1:42" x14ac:dyDescent="0.55000000000000004">
      <c r="A196" s="1" t="s">
        <v>239</v>
      </c>
      <c r="B196" s="1">
        <v>0.14548095752508364</v>
      </c>
      <c r="C196" s="1">
        <v>0.1179613657980456</v>
      </c>
      <c r="D196" s="1">
        <v>0.11170277891566266</v>
      </c>
      <c r="E196" s="1">
        <v>0.10838364563380282</v>
      </c>
      <c r="F196" s="1">
        <v>0.13511500956790123</v>
      </c>
      <c r="G196" s="1">
        <v>0.10120296137931035</v>
      </c>
      <c r="H196" s="1">
        <v>0.11057592482269504</v>
      </c>
      <c r="I196" s="1">
        <v>9.6239295333333336E-2</v>
      </c>
      <c r="J196" s="1">
        <v>0.16043451026785716</v>
      </c>
      <c r="K196" s="1">
        <v>0.12457693371068922</v>
      </c>
      <c r="L196" s="1">
        <v>2.3406139310344833E-2</v>
      </c>
      <c r="M196" s="1">
        <v>1.7127537955182074E-2</v>
      </c>
      <c r="N196" s="1">
        <v>2.1763863564356438E-2</v>
      </c>
      <c r="O196" s="1">
        <v>2.6043636527777778E-2</v>
      </c>
      <c r="P196" s="1">
        <v>2.3370191601123601E-2</v>
      </c>
      <c r="Q196" s="1">
        <v>2.0544082534435265E-2</v>
      </c>
      <c r="R196" s="1">
        <v>2.145178449180328E-2</v>
      </c>
      <c r="S196" s="1">
        <v>2.2703802086092718E-2</v>
      </c>
      <c r="T196" s="1">
        <v>1.7988080035335693E-2</v>
      </c>
      <c r="U196" s="1">
        <v>2.2388620223463686E-2</v>
      </c>
      <c r="V196" s="1"/>
      <c r="W196" s="1">
        <v>4.2132050898203592E-2</v>
      </c>
      <c r="X196" s="1">
        <v>4.185751129568107E-2</v>
      </c>
      <c r="Y196" s="1">
        <v>2.3318810661157024E-2</v>
      </c>
      <c r="Z196" s="1">
        <v>2.8662651647509581E-2</v>
      </c>
      <c r="AA196" s="1">
        <v>3.5357612011173184E-2</v>
      </c>
      <c r="AB196" s="1">
        <v>2.7074182996845428E-2</v>
      </c>
      <c r="AC196" s="1">
        <v>2.4065141122994654E-2</v>
      </c>
      <c r="AD196" s="1">
        <v>2.6505535747126434E-2</v>
      </c>
      <c r="AE196" s="1">
        <v>2.2838536454293634E-2</v>
      </c>
      <c r="AF196" s="1">
        <v>1.6506644607438017E-2</v>
      </c>
      <c r="AG196" s="1">
        <v>4.3205388679245288E-3</v>
      </c>
      <c r="AH196" s="1">
        <v>4.2276557270029668E-3</v>
      </c>
      <c r="AI196" s="1">
        <v>4.4079040104166673E-3</v>
      </c>
      <c r="AJ196" s="1">
        <v>5.1506296460176989E-3</v>
      </c>
      <c r="AK196" s="1">
        <v>5.2301436391437315E-3</v>
      </c>
      <c r="AL196" s="1">
        <v>4.3390291189427319E-3</v>
      </c>
      <c r="AM196" s="1">
        <v>4.5267349096385556E-3</v>
      </c>
      <c r="AN196" s="1">
        <v>3.4856425064599488E-3</v>
      </c>
      <c r="AO196" s="1">
        <v>4.3731373218673228E-3</v>
      </c>
      <c r="AP196" s="1">
        <v>4.3334751162790704E-3</v>
      </c>
    </row>
    <row r="197" spans="1:42" x14ac:dyDescent="0.55000000000000004">
      <c r="A197" s="1" t="s">
        <v>240</v>
      </c>
      <c r="B197" s="1">
        <v>2.5044838695652175E-2</v>
      </c>
      <c r="C197" s="1">
        <v>2.2220104462540715E-2</v>
      </c>
      <c r="D197" s="1">
        <v>1.7057994789156625E-2</v>
      </c>
      <c r="E197" s="1">
        <v>1.8123436957746479E-2</v>
      </c>
      <c r="F197" s="1">
        <v>2.0084127870370373E-2</v>
      </c>
      <c r="G197" s="1">
        <v>2.0258048034482761E-2</v>
      </c>
      <c r="H197" s="1">
        <v>1.9208541347517729E-2</v>
      </c>
      <c r="I197" s="1">
        <v>1.7863749866666667E-2</v>
      </c>
      <c r="J197" s="1">
        <v>2.2738856607142859E-2</v>
      </c>
      <c r="K197" s="1">
        <v>2.0304090959980696E-2</v>
      </c>
      <c r="L197" s="1">
        <v>3.4171833620689658E-3</v>
      </c>
      <c r="M197" s="1">
        <v>4.4184196358543421E-3</v>
      </c>
      <c r="N197" s="1">
        <v>3.5547907260726074E-3</v>
      </c>
      <c r="O197" s="1">
        <v>4.2578049305555567E-3</v>
      </c>
      <c r="P197" s="1">
        <v>3.8242972191011239E-3</v>
      </c>
      <c r="Q197" s="1">
        <v>3.1573901928374655E-3</v>
      </c>
      <c r="R197" s="1">
        <v>3.7313320655737708E-3</v>
      </c>
      <c r="S197" s="1">
        <v>3.330377125827815E-3</v>
      </c>
      <c r="T197" s="1">
        <v>3.9221965371024738E-3</v>
      </c>
      <c r="U197" s="1">
        <v>3.9760422905027936E-3</v>
      </c>
      <c r="V197" s="1"/>
      <c r="W197" s="1">
        <v>3.1512089461077845E-3</v>
      </c>
      <c r="X197" s="1">
        <v>3.7968399003322265E-3</v>
      </c>
      <c r="Y197" s="1">
        <v>2.5534105647382925E-3</v>
      </c>
      <c r="Z197" s="1">
        <v>2.6268278620689657E-3</v>
      </c>
      <c r="AA197" s="1">
        <v>2.6358436787709502E-3</v>
      </c>
      <c r="AB197" s="1">
        <v>2.3163876435331235E-3</v>
      </c>
      <c r="AC197" s="1">
        <v>2.3506887219251335E-3</v>
      </c>
      <c r="AD197" s="1">
        <v>2.165714129310345E-3</v>
      </c>
      <c r="AE197" s="1">
        <v>1.0414235900277008E-3</v>
      </c>
      <c r="AF197" s="1">
        <v>1.5360829359504133E-3</v>
      </c>
      <c r="AG197" s="1">
        <v>2.9402763611859842E-4</v>
      </c>
      <c r="AH197" s="1">
        <v>1.4153925074183977E-4</v>
      </c>
      <c r="AI197" s="1">
        <v>1.3939171432291668E-4</v>
      </c>
      <c r="AJ197" s="1">
        <v>5.0225263421828912E-4</v>
      </c>
      <c r="AK197" s="1">
        <v>1.8458455474006119E-4</v>
      </c>
      <c r="AL197" s="1">
        <v>3.6581885903083704E-4</v>
      </c>
      <c r="AM197" s="1">
        <v>4.5669856024096382E-4</v>
      </c>
      <c r="AN197" s="1">
        <v>3.5654611886304913E-4</v>
      </c>
      <c r="AO197" s="1">
        <v>7.095028034398036E-4</v>
      </c>
      <c r="AP197" s="1">
        <v>4.9725357267441865E-4</v>
      </c>
    </row>
    <row r="198" spans="1:42" x14ac:dyDescent="0.55000000000000004">
      <c r="A198" s="1" t="s">
        <v>241</v>
      </c>
      <c r="B198" s="1">
        <v>2.3915970802675587E-2</v>
      </c>
      <c r="C198" s="1">
        <v>1.9155760390879479E-2</v>
      </c>
      <c r="D198" s="1">
        <v>1.7786600331325304E-2</v>
      </c>
      <c r="E198" s="1">
        <v>1.8643746309859155E-2</v>
      </c>
      <c r="F198" s="1">
        <v>1.8033624783950618E-2</v>
      </c>
      <c r="G198" s="1">
        <v>5.3912503448275868E-2</v>
      </c>
      <c r="H198" s="1">
        <v>4.9397726241134761E-2</v>
      </c>
      <c r="I198" s="1">
        <v>5.4555947333333334E-2</v>
      </c>
      <c r="J198" s="1">
        <v>5.8082657142857146E-2</v>
      </c>
      <c r="K198" s="1">
        <v>4.3008481305254628E-2</v>
      </c>
      <c r="L198" s="1">
        <v>1.6839100402298853E-2</v>
      </c>
      <c r="M198" s="1">
        <v>1.7138966274509806E-2</v>
      </c>
      <c r="N198" s="1">
        <v>1.5598301089108913E-2</v>
      </c>
      <c r="O198" s="1">
        <v>1.5080513125000002E-2</v>
      </c>
      <c r="P198" s="1">
        <v>1.1424672528089888E-2</v>
      </c>
      <c r="Q198" s="1">
        <v>3.4221812947658407E-2</v>
      </c>
      <c r="R198" s="1">
        <v>4.1361604262295085E-2</v>
      </c>
      <c r="S198" s="1">
        <v>3.9990789403973513E-2</v>
      </c>
      <c r="T198" s="1">
        <v>4.9461751943462903E-2</v>
      </c>
      <c r="U198" s="1">
        <v>2.500116868715084E-2</v>
      </c>
      <c r="V198" s="1"/>
      <c r="W198" s="1">
        <v>3.1489459281437128E-2</v>
      </c>
      <c r="X198" s="1">
        <v>2.9796592159468439E-2</v>
      </c>
      <c r="Y198" s="1">
        <v>3.1224633884297522E-2</v>
      </c>
      <c r="Z198" s="1">
        <v>2.9281398620689656E-2</v>
      </c>
      <c r="AA198" s="1">
        <v>3.2995721508379892E-2</v>
      </c>
      <c r="AB198" s="1">
        <v>0.20665392681388012</v>
      </c>
      <c r="AC198" s="1">
        <v>0.17520168556149732</v>
      </c>
      <c r="AD198" s="1">
        <v>0.20410520574712643</v>
      </c>
      <c r="AE198" s="1">
        <v>0.22777774681440446</v>
      </c>
      <c r="AF198" s="1">
        <v>0.16901423760330581</v>
      </c>
      <c r="AG198" s="1">
        <v>3.2651035579514827E-2</v>
      </c>
      <c r="AH198" s="1">
        <v>4.747558249258161E-2</v>
      </c>
      <c r="AI198" s="1">
        <v>3.4050520833333334E-2</v>
      </c>
      <c r="AJ198" s="1">
        <v>3.8874772861356932E-2</v>
      </c>
      <c r="AK198" s="1">
        <v>3.515201957186545E-2</v>
      </c>
      <c r="AL198" s="1">
        <v>0.2425510881057269</v>
      </c>
      <c r="AM198" s="1">
        <v>0.26928329036144583</v>
      </c>
      <c r="AN198" s="1">
        <v>0.25089849379844964</v>
      </c>
      <c r="AO198" s="1">
        <v>0.25020782727272728</v>
      </c>
      <c r="AP198" s="1">
        <v>0.28578757529069765</v>
      </c>
    </row>
    <row r="199" spans="1:42" x14ac:dyDescent="0.55000000000000004">
      <c r="A199" s="1" t="s">
        <v>242</v>
      </c>
      <c r="B199" s="1">
        <v>6.9197472575250833E-3</v>
      </c>
      <c r="C199" s="1">
        <v>7.7529376872964174E-3</v>
      </c>
      <c r="D199" s="1">
        <v>6.8120679819277117E-3</v>
      </c>
      <c r="E199" s="1">
        <v>6.3815432957746486E-3</v>
      </c>
      <c r="F199" s="1">
        <v>5.9919009259259267E-3</v>
      </c>
      <c r="G199" s="1">
        <v>2.283667424137931E-2</v>
      </c>
      <c r="H199" s="1">
        <v>1.7465260921985817E-2</v>
      </c>
      <c r="I199" s="1">
        <v>1.70445436E-2</v>
      </c>
      <c r="J199" s="1">
        <v>2.1908197455357145E-2</v>
      </c>
      <c r="K199" s="1">
        <v>1.5555792282125152E-2</v>
      </c>
      <c r="L199" s="1">
        <v>6.8751281896551721E-3</v>
      </c>
      <c r="M199" s="1">
        <v>6.2890254061624649E-3</v>
      </c>
      <c r="N199" s="1">
        <v>5.4555592079207921E-3</v>
      </c>
      <c r="O199" s="1">
        <v>6.2693009027777781E-3</v>
      </c>
      <c r="P199" s="1">
        <v>4.7917455337078653E-3</v>
      </c>
      <c r="Q199" s="1">
        <v>1.0216165454545454E-2</v>
      </c>
      <c r="R199" s="1">
        <v>1.3246270229508198E-2</v>
      </c>
      <c r="S199" s="1">
        <v>1.5332171721854306E-2</v>
      </c>
      <c r="T199" s="1">
        <v>1.7152273922261482E-2</v>
      </c>
      <c r="U199" s="1">
        <v>8.0456199162011188E-3</v>
      </c>
      <c r="V199" s="1"/>
      <c r="W199" s="1">
        <v>1.1752348203592815E-2</v>
      </c>
      <c r="X199" s="1">
        <v>1.1805178471760798E-2</v>
      </c>
      <c r="Y199" s="1">
        <v>1.2167922093663913E-2</v>
      </c>
      <c r="Z199" s="1">
        <v>1.3092536398467434E-2</v>
      </c>
      <c r="AA199" s="1">
        <v>1.0418978547486033E-2</v>
      </c>
      <c r="AB199" s="1">
        <v>7.1936336277602528E-2</v>
      </c>
      <c r="AC199" s="1">
        <v>6.8291662834224595E-2</v>
      </c>
      <c r="AD199" s="1">
        <v>5.6632394252873565E-2</v>
      </c>
      <c r="AE199" s="1">
        <v>6.9095235180055406E-2</v>
      </c>
      <c r="AF199" s="1">
        <v>5.1177105165289255E-2</v>
      </c>
      <c r="AG199" s="1">
        <v>1.0379452803234502E-2</v>
      </c>
      <c r="AH199" s="1">
        <v>1.5634179584569734E-2</v>
      </c>
      <c r="AI199" s="1">
        <v>1.0117961796875002E-2</v>
      </c>
      <c r="AJ199" s="1">
        <v>1.4906993805309734E-2</v>
      </c>
      <c r="AK199" s="1">
        <v>1.3333649571865445E-2</v>
      </c>
      <c r="AL199" s="1">
        <v>8.9106913215859035E-2</v>
      </c>
      <c r="AM199" s="1">
        <v>8.0900927409638557E-2</v>
      </c>
      <c r="AN199" s="1">
        <v>7.4065151162790707E-2</v>
      </c>
      <c r="AO199" s="1">
        <v>7.216182530712531E-2</v>
      </c>
      <c r="AP199" s="1">
        <v>8.7541427906976749E-2</v>
      </c>
    </row>
    <row r="200" spans="1:42" x14ac:dyDescent="0.55000000000000004">
      <c r="A200" s="1" t="s">
        <v>243</v>
      </c>
      <c r="B200" s="1">
        <v>8.0588284615384628E-2</v>
      </c>
      <c r="C200" s="1">
        <v>7.5959822801302937E-2</v>
      </c>
      <c r="D200" s="1">
        <v>5.4888486144578315E-2</v>
      </c>
      <c r="E200" s="1">
        <v>6.5549074084507039E-2</v>
      </c>
      <c r="F200" s="1">
        <v>6.5051376543209874E-2</v>
      </c>
      <c r="G200" s="1">
        <v>5.4695854137931044E-2</v>
      </c>
      <c r="H200" s="1">
        <v>7.0035749645390069E-2</v>
      </c>
      <c r="I200" s="1">
        <v>6.0999202000000002E-2</v>
      </c>
      <c r="J200" s="1">
        <v>9.5607700446428578E-2</v>
      </c>
      <c r="K200" s="1">
        <v>6.0828666577528223E-2</v>
      </c>
      <c r="L200" s="1">
        <v>2.1802166264367817E-2</v>
      </c>
      <c r="M200" s="1">
        <v>2.3568611260504201E-2</v>
      </c>
      <c r="N200" s="1">
        <v>3.0737946501650164E-2</v>
      </c>
      <c r="O200" s="1">
        <v>2.9758494479166668E-2</v>
      </c>
      <c r="P200" s="1">
        <v>2.3858198764044946E-2</v>
      </c>
      <c r="Q200" s="1">
        <v>1.9597807548209365E-2</v>
      </c>
      <c r="R200" s="1">
        <v>2.3344095278688529E-2</v>
      </c>
      <c r="S200" s="1">
        <v>2.3008496986754966E-2</v>
      </c>
      <c r="T200" s="1">
        <v>2.6062504204946994E-2</v>
      </c>
      <c r="U200" s="1">
        <v>2.0939460642458104E-2</v>
      </c>
      <c r="V200" s="1"/>
      <c r="W200" s="1">
        <v>5.663167215568863E-2</v>
      </c>
      <c r="X200" s="1">
        <v>4.91817146179402E-2</v>
      </c>
      <c r="Y200" s="1">
        <v>6.0891872451790632E-2</v>
      </c>
      <c r="Z200" s="1">
        <v>5.5351714942528746E-2</v>
      </c>
      <c r="AA200" s="1">
        <v>5.7507927094972072E-2</v>
      </c>
      <c r="AB200" s="1">
        <v>5.178141798107256E-2</v>
      </c>
      <c r="AC200" s="1">
        <v>4.2976578609625671E-2</v>
      </c>
      <c r="AD200" s="1">
        <v>4.685775977011495E-2</v>
      </c>
      <c r="AE200" s="1">
        <v>4.7284455955678678E-2</v>
      </c>
      <c r="AF200" s="1">
        <v>3.884287913223141E-2</v>
      </c>
      <c r="AG200" s="1">
        <v>2.3492273962264151E-2</v>
      </c>
      <c r="AH200" s="1">
        <v>2.7312115133531156E-2</v>
      </c>
      <c r="AI200" s="1">
        <v>2.3321728359375002E-2</v>
      </c>
      <c r="AJ200" s="1">
        <v>2.3913799292035402E-2</v>
      </c>
      <c r="AK200" s="1">
        <v>2.4595020000000002E-2</v>
      </c>
      <c r="AL200" s="1">
        <v>1.826264922907489E-2</v>
      </c>
      <c r="AM200" s="1">
        <v>2.0588124608433737E-2</v>
      </c>
      <c r="AN200" s="1">
        <v>1.895577162790698E-2</v>
      </c>
      <c r="AO200" s="1">
        <v>2.0331374963144966E-2</v>
      </c>
      <c r="AP200" s="1">
        <v>1.7306848749999999E-2</v>
      </c>
    </row>
    <row r="201" spans="1:42" x14ac:dyDescent="0.55000000000000004">
      <c r="A201" s="1" t="s">
        <v>244</v>
      </c>
      <c r="B201" s="1">
        <v>7.5027326421404699E-4</v>
      </c>
      <c r="C201" s="1">
        <v>1.5722768208469057E-3</v>
      </c>
      <c r="D201" s="1">
        <v>7.651173584337349E-4</v>
      </c>
      <c r="E201" s="1">
        <v>6.3966770140845076E-4</v>
      </c>
      <c r="F201" s="1">
        <v>1.2839725895061728E-3</v>
      </c>
      <c r="G201" s="1">
        <v>2.3160028241379312E-3</v>
      </c>
      <c r="H201" s="1">
        <v>3.2330729184397162E-3</v>
      </c>
      <c r="I201" s="1">
        <v>2.7888265999999997E-3</v>
      </c>
      <c r="J201" s="1">
        <v>4.2227889151785717E-3</v>
      </c>
      <c r="K201" s="1">
        <v>2.5626217468357358E-3</v>
      </c>
      <c r="L201" s="1">
        <v>9.6270913218390809E-4</v>
      </c>
      <c r="M201" s="1">
        <v>7.5622954341736707E-4</v>
      </c>
      <c r="N201" s="1">
        <v>8.5449529042904294E-4</v>
      </c>
      <c r="O201" s="1">
        <v>6.597300486111112E-4</v>
      </c>
      <c r="P201" s="1">
        <v>3.7523607584269664E-4</v>
      </c>
      <c r="Q201" s="1">
        <v>3.5239492011019286E-4</v>
      </c>
      <c r="R201" s="1">
        <v>1.2772568950819671E-3</v>
      </c>
      <c r="S201" s="1">
        <v>1.4117824470198676E-3</v>
      </c>
      <c r="T201" s="1">
        <v>1.3162308197879858E-3</v>
      </c>
      <c r="U201" s="1">
        <v>1.1094375698324022E-3</v>
      </c>
      <c r="V201" s="1"/>
      <c r="W201" s="1">
        <v>2.5724907964071856E-3</v>
      </c>
      <c r="X201" s="1">
        <v>2.6103026810631231E-3</v>
      </c>
      <c r="Y201" s="1">
        <v>2.5012467382920112E-3</v>
      </c>
      <c r="Z201" s="1">
        <v>2.225135103448276E-3</v>
      </c>
      <c r="AA201" s="1">
        <v>2.1910694860335193E-3</v>
      </c>
      <c r="AB201" s="1">
        <v>1.2977105141955837E-2</v>
      </c>
      <c r="AC201" s="1">
        <v>1.0096708823529412E-2</v>
      </c>
      <c r="AD201" s="1">
        <v>1.084484971264368E-2</v>
      </c>
      <c r="AE201" s="1">
        <v>1.2487786232686982E-2</v>
      </c>
      <c r="AF201" s="1">
        <v>8.8169790702479333E-3</v>
      </c>
      <c r="AG201" s="1">
        <v>9.5347065498652291E-4</v>
      </c>
      <c r="AH201" s="1">
        <v>2.1974672551928784E-3</v>
      </c>
      <c r="AI201" s="1">
        <v>1.4817794687500001E-3</v>
      </c>
      <c r="AJ201" s="1">
        <v>1.3942658672566372E-3</v>
      </c>
      <c r="AK201" s="1">
        <v>1.8001961406727829E-3</v>
      </c>
      <c r="AL201" s="1">
        <v>6.7973588325991197E-3</v>
      </c>
      <c r="AM201" s="1">
        <v>9.4720364156626515E-3</v>
      </c>
      <c r="AN201" s="1">
        <v>7.297505064599483E-3</v>
      </c>
      <c r="AO201" s="1">
        <v>7.7904544226044233E-3</v>
      </c>
      <c r="AP201" s="1">
        <v>8.7871479360465115E-3</v>
      </c>
    </row>
    <row r="202" spans="1:42" x14ac:dyDescent="0.55000000000000004">
      <c r="A202" s="1" t="s">
        <v>245</v>
      </c>
      <c r="B202" s="1">
        <v>4.0740446822742478E-2</v>
      </c>
      <c r="C202" s="1">
        <v>3.8777810749185675E-2</v>
      </c>
      <c r="D202" s="1">
        <v>3.3408622891566264E-2</v>
      </c>
      <c r="E202" s="1">
        <v>3.516414845070423E-2</v>
      </c>
      <c r="F202" s="1">
        <v>3.9624081481481485E-2</v>
      </c>
      <c r="G202" s="1">
        <v>4.788954724137931E-2</v>
      </c>
      <c r="H202" s="1">
        <v>5.1228298936170216E-2</v>
      </c>
      <c r="I202" s="1">
        <v>3.9770081000000006E-2</v>
      </c>
      <c r="J202" s="1">
        <v>6.1962171428571432E-2</v>
      </c>
      <c r="K202" s="1">
        <v>4.7457401765638473E-2</v>
      </c>
      <c r="L202" s="1">
        <v>1.3967451005747127E-2</v>
      </c>
      <c r="M202" s="1">
        <v>1.8199027563025209E-2</v>
      </c>
      <c r="N202" s="1">
        <v>1.9349844686468644E-2</v>
      </c>
      <c r="O202" s="1">
        <v>1.6695024236111113E-2</v>
      </c>
      <c r="P202" s="1">
        <v>1.7181909719101125E-2</v>
      </c>
      <c r="Q202" s="1">
        <v>2.0260674022038568E-2</v>
      </c>
      <c r="R202" s="1">
        <v>1.6435413999999999E-2</v>
      </c>
      <c r="S202" s="1">
        <v>2.0821594139072849E-2</v>
      </c>
      <c r="T202" s="1">
        <v>2.3271346819787986E-2</v>
      </c>
      <c r="U202" s="1">
        <v>1.9408314553072629E-2</v>
      </c>
      <c r="V202" s="1"/>
      <c r="W202" s="1">
        <v>3.1410532365269465E-2</v>
      </c>
      <c r="X202" s="1">
        <v>3.0601257043189369E-2</v>
      </c>
      <c r="Y202" s="1">
        <v>2.6202065674931128E-2</v>
      </c>
      <c r="Z202" s="1">
        <v>2.4442411762452109E-2</v>
      </c>
      <c r="AA202" s="1">
        <v>2.5550745195530727E-2</v>
      </c>
      <c r="AB202" s="1">
        <v>3.5221733438485808E-2</v>
      </c>
      <c r="AC202" s="1">
        <v>3.2749610160427808E-2</v>
      </c>
      <c r="AD202" s="1">
        <v>3.2665439655172414E-2</v>
      </c>
      <c r="AE202" s="1">
        <v>3.1539983933518007E-2</v>
      </c>
      <c r="AF202" s="1">
        <v>2.821826549586777E-2</v>
      </c>
      <c r="AG202" s="1">
        <v>1.5741845768194072E-2</v>
      </c>
      <c r="AH202" s="1">
        <v>1.821217154302671E-2</v>
      </c>
      <c r="AI202" s="1">
        <v>1.5743890833333333E-2</v>
      </c>
      <c r="AJ202" s="1">
        <v>1.9361018731563422E-2</v>
      </c>
      <c r="AK202" s="1">
        <v>2.0454182171253825E-2</v>
      </c>
      <c r="AL202" s="1">
        <v>2.0023890440528637E-2</v>
      </c>
      <c r="AM202" s="1">
        <v>1.9959966927710845E-2</v>
      </c>
      <c r="AN202" s="1">
        <v>1.9807939534883721E-2</v>
      </c>
      <c r="AO202" s="1">
        <v>1.9908057199017198E-2</v>
      </c>
      <c r="AP202" s="1">
        <v>1.8365654186046514E-2</v>
      </c>
    </row>
    <row r="203" spans="1:42" x14ac:dyDescent="0.55000000000000004">
      <c r="A203" s="1" t="s">
        <v>246</v>
      </c>
      <c r="B203" s="1">
        <v>0.21284304013377928</v>
      </c>
      <c r="C203" s="1">
        <v>0.20324158566775247</v>
      </c>
      <c r="D203" s="1">
        <v>0.16387391626506023</v>
      </c>
      <c r="E203" s="1">
        <v>0.17838196056338029</v>
      </c>
      <c r="F203" s="1">
        <v>0.17615337345679014</v>
      </c>
      <c r="G203" s="1">
        <v>0.23290114413793103</v>
      </c>
      <c r="H203" s="1">
        <v>0.24795777801418442</v>
      </c>
      <c r="I203" s="1">
        <v>0.23474244933333335</v>
      </c>
      <c r="J203" s="1">
        <v>0.29771708660714286</v>
      </c>
      <c r="K203" s="1">
        <v>0.20226839885265149</v>
      </c>
      <c r="L203" s="1">
        <v>7.068650603448276E-2</v>
      </c>
      <c r="M203" s="1">
        <v>6.3930521848739499E-2</v>
      </c>
      <c r="N203" s="1">
        <v>7.4762347854785485E-2</v>
      </c>
      <c r="O203" s="1">
        <v>7.4155495486111112E-2</v>
      </c>
      <c r="P203" s="1">
        <v>5.6786973876404495E-2</v>
      </c>
      <c r="Q203" s="1">
        <v>7.2746352341597806E-2</v>
      </c>
      <c r="R203" s="1">
        <v>8.0713783606557385E-2</v>
      </c>
      <c r="S203" s="1">
        <v>8.8480886423841068E-2</v>
      </c>
      <c r="T203" s="1">
        <v>0.1094463300353357</v>
      </c>
      <c r="U203" s="1">
        <v>6.2765153910614532E-2</v>
      </c>
      <c r="V203" s="1"/>
      <c r="W203" s="1">
        <v>0.15844008982035929</v>
      </c>
      <c r="X203" s="1">
        <v>0.17903915415282393</v>
      </c>
      <c r="Y203" s="1">
        <v>0.18902702534435264</v>
      </c>
      <c r="Z203" s="1">
        <v>0.15412329195402302</v>
      </c>
      <c r="AA203" s="1">
        <v>0.17212402569832402</v>
      </c>
      <c r="AB203" s="1">
        <v>0.22135559179810727</v>
      </c>
      <c r="AC203" s="1">
        <v>0.195370956684492</v>
      </c>
      <c r="AD203" s="1">
        <v>0.21382308103448278</v>
      </c>
      <c r="AE203" s="1">
        <v>0.20491009806094185</v>
      </c>
      <c r="AF203" s="1">
        <v>0.17235546735537191</v>
      </c>
      <c r="AG203" s="1">
        <v>7.1496361725067389E-2</v>
      </c>
      <c r="AH203" s="1">
        <v>0.10557493145400594</v>
      </c>
      <c r="AI203" s="1">
        <v>8.6128061718749996E-2</v>
      </c>
      <c r="AJ203" s="1">
        <v>9.7188983775811214E-2</v>
      </c>
      <c r="AK203" s="1">
        <v>9.0508289602446487E-2</v>
      </c>
      <c r="AL203" s="1">
        <v>0.10299970837004406</v>
      </c>
      <c r="AM203" s="1">
        <v>0.12337489969879518</v>
      </c>
      <c r="AN203" s="1">
        <v>9.7024448062015517E-2</v>
      </c>
      <c r="AO203" s="1">
        <v>0.10269147542997543</v>
      </c>
      <c r="AP203" s="1">
        <v>9.118045436046511E-2</v>
      </c>
    </row>
    <row r="204" spans="1:42" x14ac:dyDescent="0.55000000000000004">
      <c r="A204" s="1" t="s">
        <v>247</v>
      </c>
      <c r="B204" s="1">
        <v>0.10075606688963211</v>
      </c>
      <c r="C204" s="1">
        <v>0.10390055504885994</v>
      </c>
      <c r="D204" s="1">
        <v>8.7418387650602419E-2</v>
      </c>
      <c r="E204" s="1">
        <v>8.7330627042253528E-2</v>
      </c>
      <c r="F204" s="1">
        <v>0.10328449104938273</v>
      </c>
      <c r="G204" s="1">
        <v>8.5620809655172408E-2</v>
      </c>
      <c r="H204" s="1">
        <v>0.10351119290780142</v>
      </c>
      <c r="I204" s="1">
        <v>9.0055301666666671E-2</v>
      </c>
      <c r="J204" s="1">
        <v>0.10662387589285714</v>
      </c>
      <c r="K204" s="1">
        <v>8.7466916760905719E-2</v>
      </c>
      <c r="L204" s="1">
        <v>1.8308471752873562E-2</v>
      </c>
      <c r="M204" s="1">
        <v>1.5130603249299721E-2</v>
      </c>
      <c r="N204" s="1">
        <v>1.9011929504950495E-2</v>
      </c>
      <c r="O204" s="1">
        <v>1.7852214375000001E-2</v>
      </c>
      <c r="P204" s="1">
        <v>1.8853938005617979E-2</v>
      </c>
      <c r="Q204" s="1">
        <v>1.9269397134986228E-2</v>
      </c>
      <c r="R204" s="1">
        <v>1.5690111639344261E-2</v>
      </c>
      <c r="S204" s="1">
        <v>1.7485341225165565E-2</v>
      </c>
      <c r="T204" s="1">
        <v>1.6895303780918729E-2</v>
      </c>
      <c r="U204" s="1">
        <v>1.7874478519553077E-2</v>
      </c>
      <c r="V204" s="1"/>
      <c r="W204" s="1">
        <v>4.9893427245508985E-2</v>
      </c>
      <c r="X204" s="1">
        <v>5.6442855481727575E-2</v>
      </c>
      <c r="Y204" s="1">
        <v>4.7803119559228655E-2</v>
      </c>
      <c r="Z204" s="1">
        <v>4.4916181226053641E-2</v>
      </c>
      <c r="AA204" s="1">
        <v>5.5581418994413413E-2</v>
      </c>
      <c r="AB204" s="1">
        <v>4.2277927760252368E-2</v>
      </c>
      <c r="AC204" s="1">
        <v>4.1602916042780748E-2</v>
      </c>
      <c r="AD204" s="1">
        <v>4.6947725862068967E-2</v>
      </c>
      <c r="AE204" s="1">
        <v>3.7278325761772854E-2</v>
      </c>
      <c r="AF204" s="1">
        <v>3.006655785123967E-2</v>
      </c>
      <c r="AG204" s="1">
        <v>9.1490652830188667E-3</v>
      </c>
      <c r="AH204" s="1">
        <v>9.1109261721068237E-3</v>
      </c>
      <c r="AI204" s="1">
        <v>8.3469446093750021E-3</v>
      </c>
      <c r="AJ204" s="1">
        <v>8.6540779351032462E-3</v>
      </c>
      <c r="AK204" s="1">
        <v>8.3843563914373104E-3</v>
      </c>
      <c r="AL204" s="1">
        <v>8.6183197136563885E-3</v>
      </c>
      <c r="AM204" s="1">
        <v>8.8585847891566264E-3</v>
      </c>
      <c r="AN204" s="1">
        <v>8.3969314470284228E-3</v>
      </c>
      <c r="AO204" s="1">
        <v>9.491325896805897E-3</v>
      </c>
      <c r="AP204" s="1">
        <v>9.5911440697674429E-3</v>
      </c>
    </row>
    <row r="205" spans="1:42" x14ac:dyDescent="0.55000000000000004">
      <c r="A205" s="1" t="s">
        <v>248</v>
      </c>
      <c r="B205" s="1">
        <v>3.2798108795986623E-2</v>
      </c>
      <c r="C205" s="1">
        <v>3.3466661856677522E-2</v>
      </c>
      <c r="D205" s="1">
        <v>2.7687223313253011E-2</v>
      </c>
      <c r="E205" s="1">
        <v>2.5321993070422533E-2</v>
      </c>
      <c r="F205" s="1">
        <v>3.1776741111111111E-2</v>
      </c>
      <c r="G205" s="1">
        <v>2.9437131586206901E-2</v>
      </c>
      <c r="H205" s="1">
        <v>2.9588364716312061E-2</v>
      </c>
      <c r="I205" s="1">
        <v>3.0143783200000003E-2</v>
      </c>
      <c r="J205" s="1">
        <v>3.7707038839285716E-2</v>
      </c>
      <c r="K205" s="1">
        <v>2.527919369111686E-2</v>
      </c>
      <c r="L205" s="1">
        <v>5.0781523563218399E-3</v>
      </c>
      <c r="M205" s="1">
        <v>5.4522884033613448E-3</v>
      </c>
      <c r="N205" s="1">
        <v>6.0146006600660072E-3</v>
      </c>
      <c r="O205" s="1">
        <v>5.2032762500000005E-3</v>
      </c>
      <c r="P205" s="1">
        <v>5.9863915168539327E-3</v>
      </c>
      <c r="Q205" s="1">
        <v>5.656529944903582E-3</v>
      </c>
      <c r="R205" s="1">
        <v>6.1589410491803285E-3</v>
      </c>
      <c r="S205" s="1">
        <v>6.3539647019867553E-3</v>
      </c>
      <c r="T205" s="1">
        <v>7.4913081978798587E-3</v>
      </c>
      <c r="U205" s="1">
        <v>6.2526974301675984E-3</v>
      </c>
      <c r="V205" s="1"/>
      <c r="W205" s="1">
        <v>1.6022862365269463E-2</v>
      </c>
      <c r="X205" s="1">
        <v>2.6763970431893689E-2</v>
      </c>
      <c r="Y205" s="1">
        <v>2.4605672837465564E-2</v>
      </c>
      <c r="Z205" s="1">
        <v>2.1796387854406133E-2</v>
      </c>
      <c r="AA205" s="1">
        <v>2.2171948212290505E-2</v>
      </c>
      <c r="AB205" s="1">
        <v>2.30813109148265E-2</v>
      </c>
      <c r="AC205" s="1">
        <v>1.9334459411764707E-2</v>
      </c>
      <c r="AD205" s="1">
        <v>2.2501177586206896E-2</v>
      </c>
      <c r="AE205" s="1">
        <v>1.8596739307479224E-2</v>
      </c>
      <c r="AF205" s="1">
        <v>1.349441111570248E-2</v>
      </c>
      <c r="AG205" s="1">
        <v>3.240998274932615E-3</v>
      </c>
      <c r="AH205" s="1">
        <v>3.912342284866469E-3</v>
      </c>
      <c r="AI205" s="1">
        <v>3.9678358593750003E-3</v>
      </c>
      <c r="AJ205" s="1">
        <v>3.633211828908555E-3</v>
      </c>
      <c r="AK205" s="1">
        <v>3.8604880122324161E-3</v>
      </c>
      <c r="AL205" s="1">
        <v>3.1469336343612339E-3</v>
      </c>
      <c r="AM205" s="1">
        <v>2.554614042168675E-3</v>
      </c>
      <c r="AN205" s="1">
        <v>2.5251947467700257E-3</v>
      </c>
      <c r="AO205" s="1">
        <v>3.3466024570024573E-3</v>
      </c>
      <c r="AP205" s="1">
        <v>2.3340267703488371E-3</v>
      </c>
    </row>
    <row r="206" spans="1:42" x14ac:dyDescent="0.55000000000000004">
      <c r="A206" s="1" t="s">
        <v>249</v>
      </c>
      <c r="B206" s="1">
        <v>2.4948867926421408E-2</v>
      </c>
      <c r="C206" s="1">
        <v>2.4177291302931597E-2</v>
      </c>
      <c r="D206" s="1">
        <v>1.9004108855421684E-2</v>
      </c>
      <c r="E206" s="1">
        <v>2.2449522309859155E-2</v>
      </c>
      <c r="F206" s="1">
        <v>2.0217382500000002E-2</v>
      </c>
      <c r="G206" s="1">
        <v>2.0431808655172419E-2</v>
      </c>
      <c r="H206" s="1">
        <v>2.253175265957447E-2</v>
      </c>
      <c r="I206" s="1">
        <v>1.76259174E-2</v>
      </c>
      <c r="J206" s="1">
        <v>3.015428142857143E-2</v>
      </c>
      <c r="K206" s="1">
        <v>1.913162977110891E-2</v>
      </c>
      <c r="L206" s="1">
        <v>3.7202178160919545E-3</v>
      </c>
      <c r="M206" s="1">
        <v>4.3417962464985995E-3</v>
      </c>
      <c r="N206" s="1">
        <v>5.2566380858085817E-3</v>
      </c>
      <c r="O206" s="1">
        <v>4.6967427083333332E-3</v>
      </c>
      <c r="P206" s="1">
        <v>3.2420969943820228E-3</v>
      </c>
      <c r="Q206" s="1">
        <v>3.8340723415977965E-3</v>
      </c>
      <c r="R206" s="1">
        <v>3.6944539016393442E-3</v>
      </c>
      <c r="S206" s="1">
        <v>4.4769650331125833E-3</v>
      </c>
      <c r="T206" s="1">
        <v>4.6979125088339223E-3</v>
      </c>
      <c r="U206" s="1">
        <v>4.2551000837988823E-3</v>
      </c>
      <c r="V206" s="1"/>
      <c r="W206" s="1">
        <v>1.4893948293413176E-2</v>
      </c>
      <c r="X206" s="1">
        <v>1.6148258704318935E-2</v>
      </c>
      <c r="Y206" s="1">
        <v>1.5009140550964188E-2</v>
      </c>
      <c r="Z206" s="1">
        <v>1.3516133409961686E-2</v>
      </c>
      <c r="AA206" s="1">
        <v>1.4708916396648045E-2</v>
      </c>
      <c r="AB206" s="1">
        <v>1.1414820757097793E-2</v>
      </c>
      <c r="AC206" s="1">
        <v>1.2583411711229947E-2</v>
      </c>
      <c r="AD206" s="1">
        <v>1.3659383247126438E-2</v>
      </c>
      <c r="AE206" s="1">
        <v>1.2076680969529088E-2</v>
      </c>
      <c r="AF206" s="1">
        <v>9.7157459090909098E-3</v>
      </c>
      <c r="AG206" s="1">
        <v>1.7691443450134773E-3</v>
      </c>
      <c r="AH206" s="1">
        <v>1.3726791869436204E-3</v>
      </c>
      <c r="AI206" s="1">
        <v>1.8328899374999998E-3</v>
      </c>
      <c r="AJ206" s="1">
        <v>2.5755584926253688E-3</v>
      </c>
      <c r="AK206" s="1">
        <v>2.825019235474006E-3</v>
      </c>
      <c r="AL206" s="1">
        <v>1.4981451806167403E-3</v>
      </c>
      <c r="AM206" s="1">
        <v>1.7194187740963856E-3</v>
      </c>
      <c r="AN206" s="1">
        <v>1.9685190904392765E-3</v>
      </c>
      <c r="AO206" s="1">
        <v>1.6301465773955776E-3</v>
      </c>
      <c r="AP206" s="1">
        <v>1.4263933604651163E-3</v>
      </c>
    </row>
    <row r="207" spans="1:42" x14ac:dyDescent="0.55000000000000004">
      <c r="A207" s="1" t="s">
        <v>250</v>
      </c>
      <c r="B207" s="1">
        <v>0.12931837491638798</v>
      </c>
      <c r="C207" s="1">
        <v>0.13017682736156352</v>
      </c>
      <c r="D207" s="1">
        <v>0.10416459668674699</v>
      </c>
      <c r="E207" s="1">
        <v>9.9921422535211274E-2</v>
      </c>
      <c r="F207" s="1">
        <v>0.10828915185185187</v>
      </c>
      <c r="G207" s="1">
        <v>0.21576653310344829</v>
      </c>
      <c r="H207" s="1">
        <v>0.24652139787234045</v>
      </c>
      <c r="I207" s="1">
        <v>0.21979312266666667</v>
      </c>
      <c r="J207" s="1">
        <v>0.31548653839285717</v>
      </c>
      <c r="K207" s="1">
        <v>0.23021588561538225</v>
      </c>
      <c r="L207" s="1">
        <v>7.1179290229885062E-2</v>
      </c>
      <c r="M207" s="1">
        <v>6.4359181232492998E-2</v>
      </c>
      <c r="N207" s="1">
        <v>6.7204757755775585E-2</v>
      </c>
      <c r="O207" s="1">
        <v>6.4212743402777786E-2</v>
      </c>
      <c r="P207" s="1">
        <v>5.40533643258427E-2</v>
      </c>
      <c r="Q207" s="1">
        <v>9.6450979063360892E-2</v>
      </c>
      <c r="R207" s="1">
        <v>0.10736229147540985</v>
      </c>
      <c r="S207" s="1">
        <v>0.14028943609271524</v>
      </c>
      <c r="T207" s="1">
        <v>0.13182384876325087</v>
      </c>
      <c r="U207" s="1">
        <v>8.7534308938547495E-2</v>
      </c>
      <c r="V207" s="1"/>
      <c r="W207" s="1">
        <v>0.11416294520958084</v>
      </c>
      <c r="X207" s="1">
        <v>0.11261728671096347</v>
      </c>
      <c r="Y207" s="1">
        <v>9.9856379338842977E-2</v>
      </c>
      <c r="Z207" s="1">
        <v>0.10010165670498085</v>
      </c>
      <c r="AA207" s="1">
        <v>0.11999706284916202</v>
      </c>
      <c r="AB207" s="1">
        <v>0.29145534227129338</v>
      </c>
      <c r="AC207" s="1">
        <v>0.28556797994652411</v>
      </c>
      <c r="AD207" s="1">
        <v>0.30861075287356321</v>
      </c>
      <c r="AE207" s="1">
        <v>0.2812665132963989</v>
      </c>
      <c r="AF207" s="1">
        <v>0.21203047045454546</v>
      </c>
      <c r="AG207" s="1">
        <v>8.893617924528302E-2</v>
      </c>
      <c r="AH207" s="1">
        <v>0.12773920356083088</v>
      </c>
      <c r="AI207" s="1">
        <v>9.3447084635416663E-2</v>
      </c>
      <c r="AJ207" s="1">
        <v>9.8694622123893821E-2</v>
      </c>
      <c r="AK207" s="1">
        <v>0.10502949847094802</v>
      </c>
      <c r="AL207" s="1">
        <v>0.26104841850220267</v>
      </c>
      <c r="AM207" s="1">
        <v>0.30342408975903618</v>
      </c>
      <c r="AN207" s="1">
        <v>0.26879945555555557</v>
      </c>
      <c r="AO207" s="1">
        <v>0.26930401474201476</v>
      </c>
      <c r="AP207" s="1">
        <v>0.24152873604651165</v>
      </c>
    </row>
    <row r="208" spans="1:42" x14ac:dyDescent="0.55000000000000004">
      <c r="A208" s="1" t="s">
        <v>251</v>
      </c>
      <c r="B208" s="1">
        <v>0.1350785535117057</v>
      </c>
      <c r="C208" s="1">
        <v>0.13838264690553745</v>
      </c>
      <c r="D208" s="1">
        <v>0.1104340231927711</v>
      </c>
      <c r="E208" s="1">
        <v>0.10775653521126762</v>
      </c>
      <c r="F208" s="1">
        <v>0.11108046481481482</v>
      </c>
      <c r="G208" s="1">
        <v>0.23167123448275864</v>
      </c>
      <c r="H208" s="1">
        <v>0.23876146950354613</v>
      </c>
      <c r="I208" s="1">
        <v>0.22957085400000002</v>
      </c>
      <c r="J208" s="1">
        <v>0.30117146696428576</v>
      </c>
      <c r="K208" s="1">
        <v>0.20511818141385205</v>
      </c>
      <c r="L208" s="1">
        <v>6.5181817241379308E-2</v>
      </c>
      <c r="M208" s="1">
        <v>6.1533781792717089E-2</v>
      </c>
      <c r="N208" s="1">
        <v>6.7367058745874578E-2</v>
      </c>
      <c r="O208" s="1">
        <v>6.9437501388888892E-2</v>
      </c>
      <c r="P208" s="1">
        <v>5.2716074719101128E-2</v>
      </c>
      <c r="Q208" s="1">
        <v>9.3639384573002762E-2</v>
      </c>
      <c r="R208" s="1">
        <v>0.10673520131147542</v>
      </c>
      <c r="S208" s="1">
        <v>0.11656866986754967</v>
      </c>
      <c r="T208" s="1">
        <v>0.14392203250883395</v>
      </c>
      <c r="U208" s="1">
        <v>8.6700426256983237E-2</v>
      </c>
      <c r="V208" s="1"/>
      <c r="W208" s="1">
        <v>0.14905782365269463</v>
      </c>
      <c r="X208" s="1">
        <v>0.14767852059800665</v>
      </c>
      <c r="Y208" s="1">
        <v>0.17442898292011019</v>
      </c>
      <c r="Z208" s="1">
        <v>0.125372391954023</v>
      </c>
      <c r="AA208" s="1">
        <v>0.14313706815642457</v>
      </c>
      <c r="AB208" s="1">
        <v>0.38876104100946374</v>
      </c>
      <c r="AC208" s="1">
        <v>0.33835087967914446</v>
      </c>
      <c r="AD208" s="1">
        <v>0.35787933333333338</v>
      </c>
      <c r="AE208" s="1">
        <v>0.40264129639889201</v>
      </c>
      <c r="AF208" s="1">
        <v>0.31036455371900828</v>
      </c>
      <c r="AG208" s="1">
        <v>9.3247414016172522E-2</v>
      </c>
      <c r="AH208" s="1">
        <v>0.14541528605341247</v>
      </c>
      <c r="AI208" s="1">
        <v>0.11654102838541668</v>
      </c>
      <c r="AJ208" s="1">
        <v>0.12592520678466079</v>
      </c>
      <c r="AK208" s="1">
        <v>0.1163669501529052</v>
      </c>
      <c r="AL208" s="1">
        <v>0.29663770264317185</v>
      </c>
      <c r="AM208" s="1">
        <v>0.32347614759036147</v>
      </c>
      <c r="AN208" s="1">
        <v>0.292105023255814</v>
      </c>
      <c r="AO208" s="1">
        <v>0.27789635135135138</v>
      </c>
      <c r="AP208" s="1">
        <v>0.2827880293604651</v>
      </c>
    </row>
    <row r="209" spans="1:42" x14ac:dyDescent="0.55000000000000004">
      <c r="A209" s="1" t="s">
        <v>252</v>
      </c>
      <c r="B209" s="1">
        <v>0.29266797458193983</v>
      </c>
      <c r="C209" s="1">
        <v>0.26106738306188926</v>
      </c>
      <c r="D209" s="1">
        <v>0.23796464819277111</v>
      </c>
      <c r="E209" s="1">
        <v>0.20239794478873241</v>
      </c>
      <c r="F209" s="1">
        <v>0.20048272962962962</v>
      </c>
      <c r="G209" s="1">
        <v>0.33356707620689657</v>
      </c>
      <c r="H209" s="1">
        <v>0.34140721453900708</v>
      </c>
      <c r="I209" s="1">
        <v>0.33592938899999997</v>
      </c>
      <c r="J209" s="1">
        <v>0.45203172232142858</v>
      </c>
      <c r="K209" s="1">
        <v>0.31842335050526588</v>
      </c>
      <c r="L209" s="1">
        <v>0.10254314252873563</v>
      </c>
      <c r="M209" s="1">
        <v>9.7411121568627454E-2</v>
      </c>
      <c r="N209" s="1">
        <v>0.10288314851485149</v>
      </c>
      <c r="O209" s="1">
        <v>8.9037040625000008E-2</v>
      </c>
      <c r="P209" s="1">
        <v>9.1194777528089896E-2</v>
      </c>
      <c r="Q209" s="1">
        <v>0.10331522066115703</v>
      </c>
      <c r="R209" s="1">
        <v>0.10834809475409836</v>
      </c>
      <c r="S209" s="1">
        <v>0.14555411953642386</v>
      </c>
      <c r="T209" s="1">
        <v>0.1459483780918728</v>
      </c>
      <c r="U209" s="1">
        <v>0.10175069357541899</v>
      </c>
      <c r="V209" s="1"/>
      <c r="W209" s="1">
        <v>0.19870707305389221</v>
      </c>
      <c r="X209" s="1">
        <v>0.18701598637873756</v>
      </c>
      <c r="Y209" s="1">
        <v>0.20367842038567494</v>
      </c>
      <c r="Z209" s="1">
        <v>0.16336333639846742</v>
      </c>
      <c r="AA209" s="1">
        <v>0.21067247932960895</v>
      </c>
      <c r="AB209" s="1">
        <v>0.26676159873817035</v>
      </c>
      <c r="AC209" s="1">
        <v>0.23354254866310162</v>
      </c>
      <c r="AD209" s="1">
        <v>0.2626546218390805</v>
      </c>
      <c r="AE209" s="1">
        <v>0.26577753711911356</v>
      </c>
      <c r="AF209" s="1">
        <v>0.19517708615702481</v>
      </c>
      <c r="AG209" s="1">
        <v>0.11732483665768195</v>
      </c>
      <c r="AH209" s="1">
        <v>0.16335737626112762</v>
      </c>
      <c r="AI209" s="1">
        <v>0.12296855182291667</v>
      </c>
      <c r="AJ209" s="1">
        <v>0.12294953362831859</v>
      </c>
      <c r="AK209" s="1">
        <v>0.11754179051987768</v>
      </c>
      <c r="AL209" s="1">
        <v>0.13469678502202642</v>
      </c>
      <c r="AM209" s="1">
        <v>0.17257224277108435</v>
      </c>
      <c r="AN209" s="1">
        <v>0.12681402222222224</v>
      </c>
      <c r="AO209" s="1">
        <v>0.13731717493857495</v>
      </c>
      <c r="AP209" s="1">
        <v>0.13771425668604653</v>
      </c>
    </row>
    <row r="210" spans="1:42" x14ac:dyDescent="0.55000000000000004">
      <c r="A210" s="1" t="s">
        <v>253</v>
      </c>
      <c r="B210" s="1">
        <v>8.0243415384615383E-3</v>
      </c>
      <c r="C210" s="1">
        <v>8.1348544951140057E-3</v>
      </c>
      <c r="D210" s="1">
        <v>5.7679381325301208E-3</v>
      </c>
      <c r="E210" s="1">
        <v>6.7466182535211271E-3</v>
      </c>
      <c r="F210" s="1">
        <v>7.4253607716049394E-3</v>
      </c>
      <c r="G210" s="1">
        <v>1.411760951724138E-2</v>
      </c>
      <c r="H210" s="1">
        <v>1.3153491028368795E-2</v>
      </c>
      <c r="I210" s="1">
        <v>1.0805594733333333E-2</v>
      </c>
      <c r="J210" s="1">
        <v>1.4342103258928573E-2</v>
      </c>
      <c r="K210" s="1">
        <v>1.1694294021370642E-2</v>
      </c>
      <c r="L210" s="1">
        <v>4.8660187068965514E-3</v>
      </c>
      <c r="M210" s="1">
        <v>3.7204469467787119E-3</v>
      </c>
      <c r="N210" s="1">
        <v>2.9885735643564357E-3</v>
      </c>
      <c r="O210" s="1">
        <v>3.4895965729166666E-3</v>
      </c>
      <c r="P210" s="1">
        <v>3.4483304775280899E-3</v>
      </c>
      <c r="Q210" s="1">
        <v>5.0554051239669424E-3</v>
      </c>
      <c r="R210" s="1">
        <v>5.2966508524590165E-3</v>
      </c>
      <c r="S210" s="1">
        <v>7.3560267880794714E-3</v>
      </c>
      <c r="T210" s="1">
        <v>8.0028589399293287E-3</v>
      </c>
      <c r="U210" s="1">
        <v>3.7925462569832406E-3</v>
      </c>
      <c r="V210" s="1"/>
      <c r="W210" s="1">
        <v>9.10975254491018E-3</v>
      </c>
      <c r="X210" s="1">
        <v>8.8188511295681071E-3</v>
      </c>
      <c r="Y210" s="1">
        <v>9.1941032231404943E-3</v>
      </c>
      <c r="Z210" s="1">
        <v>1.1200755900383143E-2</v>
      </c>
      <c r="AA210" s="1">
        <v>9.6401799441340787E-3</v>
      </c>
      <c r="AB210" s="1">
        <v>2.4418524006309152E-2</v>
      </c>
      <c r="AC210" s="1">
        <v>2.0624106951871658E-2</v>
      </c>
      <c r="AD210" s="1">
        <v>2.6916182068965521E-2</v>
      </c>
      <c r="AE210" s="1">
        <v>2.8981068559556789E-2</v>
      </c>
      <c r="AF210" s="1">
        <v>1.761492584710744E-2</v>
      </c>
      <c r="AG210" s="1">
        <v>4.9842820754716988E-3</v>
      </c>
      <c r="AH210" s="1">
        <v>7.4605035608308612E-3</v>
      </c>
      <c r="AI210" s="1">
        <v>5.467078619791667E-3</v>
      </c>
      <c r="AJ210" s="1">
        <v>7.0804993215339233E-3</v>
      </c>
      <c r="AK210" s="1">
        <v>5.7379649847094805E-3</v>
      </c>
      <c r="AL210" s="1">
        <v>9.4140721145374463E-3</v>
      </c>
      <c r="AM210" s="1">
        <v>1.4018534096385541E-2</v>
      </c>
      <c r="AN210" s="1">
        <v>1.3041491782945737E-2</v>
      </c>
      <c r="AO210" s="1">
        <v>1.1561313194103195E-2</v>
      </c>
      <c r="AP210" s="1">
        <v>1.4407969912790699E-2</v>
      </c>
    </row>
    <row r="211" spans="1:42" x14ac:dyDescent="0.55000000000000004">
      <c r="A211" s="1" t="s">
        <v>254</v>
      </c>
      <c r="B211" s="1">
        <v>8.1508377257525091E-2</v>
      </c>
      <c r="C211" s="1">
        <v>9.2080993485342016E-2</v>
      </c>
      <c r="D211" s="1">
        <v>7.6890071084337361E-2</v>
      </c>
      <c r="E211" s="1">
        <v>7.4131227605633801E-2</v>
      </c>
      <c r="F211" s="1">
        <v>7.7630349382716055E-2</v>
      </c>
      <c r="G211" s="1">
        <v>7.0260111034482764E-2</v>
      </c>
      <c r="H211" s="1">
        <v>6.9070359219858157E-2</v>
      </c>
      <c r="I211" s="1">
        <v>7.0528764666666674E-2</v>
      </c>
      <c r="J211" s="1">
        <v>9.7678198214285722E-2</v>
      </c>
      <c r="K211" s="1">
        <v>6.235731515540973E-2</v>
      </c>
      <c r="L211" s="1">
        <v>1.9419965000000001E-2</v>
      </c>
      <c r="M211" s="1">
        <v>1.695227974789916E-2</v>
      </c>
      <c r="N211" s="1">
        <v>1.9283292805280527E-2</v>
      </c>
      <c r="O211" s="1">
        <v>2.1026239340277777E-2</v>
      </c>
      <c r="P211" s="1">
        <v>1.2580320617977529E-2</v>
      </c>
      <c r="Q211" s="1">
        <v>1.6977239008264467E-2</v>
      </c>
      <c r="R211" s="1">
        <v>1.5137616262295083E-2</v>
      </c>
      <c r="S211" s="1">
        <v>1.7238118079470198E-2</v>
      </c>
      <c r="T211" s="1">
        <v>1.3888928939929329E-2</v>
      </c>
      <c r="U211" s="1">
        <v>1.5597557374301678E-2</v>
      </c>
      <c r="V211" s="1"/>
      <c r="W211" s="1">
        <v>4.7632619760479049E-2</v>
      </c>
      <c r="X211" s="1">
        <v>4.1660787707641193E-2</v>
      </c>
      <c r="Y211" s="1">
        <v>4.0881663911845736E-2</v>
      </c>
      <c r="Z211" s="1">
        <v>4.2560008429118779E-2</v>
      </c>
      <c r="AA211" s="1">
        <v>4.3338168156424585E-2</v>
      </c>
      <c r="AB211" s="1">
        <v>3.5327248264984228E-2</v>
      </c>
      <c r="AC211" s="1">
        <v>3.2711559358288775E-2</v>
      </c>
      <c r="AD211" s="1">
        <v>3.3372223850574714E-2</v>
      </c>
      <c r="AE211" s="1">
        <v>3.0494881440443218E-2</v>
      </c>
      <c r="AF211" s="1">
        <v>2.3102604338842977E-2</v>
      </c>
      <c r="AG211" s="1">
        <v>6.4623818059299197E-3</v>
      </c>
      <c r="AH211" s="1">
        <v>9.5625677744807132E-3</v>
      </c>
      <c r="AI211" s="1">
        <v>7.0638251302083338E-3</v>
      </c>
      <c r="AJ211" s="1">
        <v>1.0349046312684367E-2</v>
      </c>
      <c r="AK211" s="1">
        <v>8.3537125076452619E-3</v>
      </c>
      <c r="AL211" s="1">
        <v>6.6566868281938332E-3</v>
      </c>
      <c r="AM211" s="1">
        <v>6.5505657831325306E-3</v>
      </c>
      <c r="AN211" s="1">
        <v>5.1145834108527136E-3</v>
      </c>
      <c r="AO211" s="1">
        <v>6.2402084520884523E-3</v>
      </c>
      <c r="AP211" s="1">
        <v>7.140246860465117E-3</v>
      </c>
    </row>
    <row r="212" spans="1:42" x14ac:dyDescent="0.55000000000000004">
      <c r="A212" s="1" t="s">
        <v>255</v>
      </c>
      <c r="B212" s="1">
        <v>7.7873419063545155E-2</v>
      </c>
      <c r="C212" s="1">
        <v>5.7735701302931604E-2</v>
      </c>
      <c r="D212" s="1">
        <v>5.345162439759036E-2</v>
      </c>
      <c r="E212" s="1">
        <v>5.8392944225352121E-2</v>
      </c>
      <c r="F212" s="1">
        <v>6.3854825925925937E-2</v>
      </c>
      <c r="G212" s="1">
        <v>0.11686008689655174</v>
      </c>
      <c r="H212" s="1">
        <v>0.11799675425531916</v>
      </c>
      <c r="I212" s="1">
        <v>0.11124868466666667</v>
      </c>
      <c r="J212" s="1">
        <v>0.11305596116071429</v>
      </c>
      <c r="K212" s="1">
        <v>0.10488426861551765</v>
      </c>
      <c r="L212" s="1">
        <v>3.4256972413793108E-2</v>
      </c>
      <c r="M212" s="1">
        <v>3.7300709523809525E-2</v>
      </c>
      <c r="N212" s="1">
        <v>3.2104530726072611E-2</v>
      </c>
      <c r="O212" s="1">
        <v>3.5574267708333336E-2</v>
      </c>
      <c r="P212" s="1">
        <v>2.8882245505617979E-2</v>
      </c>
      <c r="Q212" s="1">
        <v>5.3955649035812674E-2</v>
      </c>
      <c r="R212" s="1">
        <v>5.6753852459016395E-2</v>
      </c>
      <c r="S212" s="1">
        <v>6.5563399668874173E-2</v>
      </c>
      <c r="T212" s="1">
        <v>7.1139951943462898E-2</v>
      </c>
      <c r="U212" s="1">
        <v>3.6915717318435758E-2</v>
      </c>
      <c r="V212" s="1"/>
      <c r="W212" s="1">
        <v>7.3840924251497006E-2</v>
      </c>
      <c r="X212" s="1">
        <v>7.616810996677742E-2</v>
      </c>
      <c r="Y212" s="1">
        <v>7.1118537465564749E-2</v>
      </c>
      <c r="Z212" s="1">
        <v>7.1673273563218398E-2</v>
      </c>
      <c r="AA212" s="1">
        <v>7.299175363128492E-2</v>
      </c>
      <c r="AB212" s="1">
        <v>0.19313810536277604</v>
      </c>
      <c r="AC212" s="1">
        <v>0.14869904438502674</v>
      </c>
      <c r="AD212" s="1">
        <v>0.18336743735632183</v>
      </c>
      <c r="AE212" s="1">
        <v>0.19023082437673133</v>
      </c>
      <c r="AF212" s="1">
        <v>0.1556821702479339</v>
      </c>
      <c r="AG212" s="1">
        <v>5.2717313746630731E-2</v>
      </c>
      <c r="AH212" s="1">
        <v>7.648283798219585E-2</v>
      </c>
      <c r="AI212" s="1">
        <v>5.4426469531250007E-2</v>
      </c>
      <c r="AJ212" s="1">
        <v>6.1298058997050153E-2</v>
      </c>
      <c r="AK212" s="1">
        <v>5.4977025382262998E-2</v>
      </c>
      <c r="AL212" s="1">
        <v>0.12437284052863436</v>
      </c>
      <c r="AM212" s="1">
        <v>0.14523577319277109</v>
      </c>
      <c r="AN212" s="1">
        <v>0.13650169715762275</v>
      </c>
      <c r="AO212" s="1">
        <v>0.14149301425061425</v>
      </c>
      <c r="AP212" s="1">
        <v>0.14762628255813953</v>
      </c>
    </row>
    <row r="213" spans="1:42" x14ac:dyDescent="0.55000000000000004">
      <c r="A213" s="1" t="s">
        <v>256</v>
      </c>
      <c r="B213" s="1">
        <v>0.24184240200668897</v>
      </c>
      <c r="C213" s="1">
        <v>0.23048650423452768</v>
      </c>
      <c r="D213" s="1">
        <v>0.20084370542168675</v>
      </c>
      <c r="E213" s="1">
        <v>0.19124721859154931</v>
      </c>
      <c r="F213" s="1">
        <v>0.20560122654320989</v>
      </c>
      <c r="G213" s="1">
        <v>0.20347717724137931</v>
      </c>
      <c r="H213" s="1">
        <v>0.20818079361702127</v>
      </c>
      <c r="I213" s="1">
        <v>0.21147472866666667</v>
      </c>
      <c r="J213" s="1">
        <v>0.27728104196428571</v>
      </c>
      <c r="K213" s="1">
        <v>0.17188093728663761</v>
      </c>
      <c r="L213" s="1">
        <v>7.0705907471264373E-2</v>
      </c>
      <c r="M213" s="1">
        <v>6.5981624929971991E-2</v>
      </c>
      <c r="N213" s="1">
        <v>7.5435282508250823E-2</v>
      </c>
      <c r="O213" s="1">
        <v>6.9997133680555559E-2</v>
      </c>
      <c r="P213" s="1">
        <v>6.6434226123595508E-2</v>
      </c>
      <c r="Q213" s="1">
        <v>5.5317025068870526E-2</v>
      </c>
      <c r="R213" s="1">
        <v>6.0102391147540984E-2</v>
      </c>
      <c r="S213" s="1">
        <v>7.3475730794701988E-2</v>
      </c>
      <c r="T213" s="1">
        <v>7.1600203180212027E-2</v>
      </c>
      <c r="U213" s="1">
        <v>5.7719207262569835E-2</v>
      </c>
      <c r="V213" s="1"/>
      <c r="W213" s="1">
        <v>0.15141448263473054</v>
      </c>
      <c r="X213" s="1">
        <v>0.16711338205980067</v>
      </c>
      <c r="Y213" s="1">
        <v>0.14938606033057852</v>
      </c>
      <c r="Z213" s="1">
        <v>0.11654124329501916</v>
      </c>
      <c r="AA213" s="1">
        <v>0.14482826592178771</v>
      </c>
      <c r="AB213" s="1">
        <v>0.12840489432176658</v>
      </c>
      <c r="AC213" s="1">
        <v>0.11963300935828879</v>
      </c>
      <c r="AD213" s="1">
        <v>0.12463971867816093</v>
      </c>
      <c r="AE213" s="1">
        <v>0.12889694238227148</v>
      </c>
      <c r="AF213" s="1">
        <v>9.0749441322314064E-2</v>
      </c>
      <c r="AG213" s="1">
        <v>6.0930501078167117E-2</v>
      </c>
      <c r="AH213" s="1">
        <v>7.9376537091988136E-2</v>
      </c>
      <c r="AI213" s="1">
        <v>6.6661390104166662E-2</v>
      </c>
      <c r="AJ213" s="1">
        <v>5.891723008849558E-2</v>
      </c>
      <c r="AK213" s="1">
        <v>5.8877420795107036E-2</v>
      </c>
      <c r="AL213" s="1">
        <v>4.7024213876651989E-2</v>
      </c>
      <c r="AM213" s="1">
        <v>5.4568743072289164E-2</v>
      </c>
      <c r="AN213" s="1">
        <v>4.4147951162790702E-2</v>
      </c>
      <c r="AO213" s="1">
        <v>4.7759436855036856E-2</v>
      </c>
      <c r="AP213" s="1">
        <v>4.6274265116279072E-2</v>
      </c>
    </row>
    <row r="214" spans="1:42" x14ac:dyDescent="0.55000000000000004">
      <c r="A214" s="1" t="s">
        <v>257</v>
      </c>
      <c r="B214" s="1">
        <v>0.12669390468227426</v>
      </c>
      <c r="C214" s="1">
        <v>0.13039797231270359</v>
      </c>
      <c r="D214" s="1">
        <v>0.11294120722891567</v>
      </c>
      <c r="E214" s="1">
        <v>0.10804691211267606</v>
      </c>
      <c r="F214" s="1">
        <v>0.13280447006172841</v>
      </c>
      <c r="G214" s="1">
        <v>0.10626491</v>
      </c>
      <c r="H214" s="1">
        <v>0.12711027056737589</v>
      </c>
      <c r="I214" s="1">
        <v>6.1318918000000007E-2</v>
      </c>
      <c r="J214" s="1">
        <v>0.16414506964285716</v>
      </c>
      <c r="K214" s="1">
        <v>0.10286323907476518</v>
      </c>
      <c r="L214" s="1">
        <v>3.5943390804597707E-2</v>
      </c>
      <c r="M214" s="1">
        <v>3.4754589075630254E-2</v>
      </c>
      <c r="N214" s="1">
        <v>3.4532184158415843E-2</v>
      </c>
      <c r="O214" s="1">
        <v>3.8563505902777781E-2</v>
      </c>
      <c r="P214" s="1">
        <v>3.6799103370786519E-2</v>
      </c>
      <c r="Q214" s="1">
        <v>3.014160523415978E-2</v>
      </c>
      <c r="R214" s="1">
        <v>3.6094187213114755E-2</v>
      </c>
      <c r="S214" s="1">
        <v>3.9881663576158945E-2</v>
      </c>
      <c r="T214" s="1">
        <v>3.9001726855123674E-2</v>
      </c>
      <c r="U214" s="1">
        <v>3.1551908938547486E-2</v>
      </c>
      <c r="V214" s="1"/>
      <c r="W214" s="1">
        <v>6.4632869461077852E-2</v>
      </c>
      <c r="X214" s="1">
        <v>7.0724973754152834E-2</v>
      </c>
      <c r="Y214" s="1">
        <v>6.8125072451790641E-2</v>
      </c>
      <c r="Z214" s="1">
        <v>5.4282575862068964E-2</v>
      </c>
      <c r="AA214" s="1">
        <v>6.1784041620111738E-2</v>
      </c>
      <c r="AB214" s="1">
        <v>6.2050312618296535E-2</v>
      </c>
      <c r="AC214" s="1">
        <v>4.9001822994652409E-2</v>
      </c>
      <c r="AD214" s="1">
        <v>5.1362367528735638E-2</v>
      </c>
      <c r="AE214" s="1">
        <v>4.3955066481994466E-2</v>
      </c>
      <c r="AF214" s="1">
        <v>3.5930246280991736E-2</v>
      </c>
      <c r="AG214" s="1">
        <v>7.9372715363881415E-3</v>
      </c>
      <c r="AH214" s="1">
        <v>2.4093644035608309E-2</v>
      </c>
      <c r="AI214" s="1">
        <v>1.7836117005208332E-2</v>
      </c>
      <c r="AJ214" s="1">
        <v>2.3490224483775812E-2</v>
      </c>
      <c r="AK214" s="1">
        <v>2.065277024464832E-2</v>
      </c>
      <c r="AL214" s="1">
        <v>1.4923827356828194E-2</v>
      </c>
      <c r="AM214" s="1">
        <v>1.7513283012048197E-2</v>
      </c>
      <c r="AN214" s="1">
        <v>1.6705998475452198E-2</v>
      </c>
      <c r="AO214" s="1">
        <v>1.9794045675675675E-2</v>
      </c>
      <c r="AP214" s="1">
        <v>1.9225834651162791E-2</v>
      </c>
    </row>
    <row r="215" spans="1:42" x14ac:dyDescent="0.55000000000000004">
      <c r="A215" s="1" t="s">
        <v>258</v>
      </c>
      <c r="B215" s="1">
        <v>0.14377772508361206</v>
      </c>
      <c r="C215" s="1">
        <v>0.13282680260586321</v>
      </c>
      <c r="D215" s="1">
        <v>0.11340233855421689</v>
      </c>
      <c r="E215" s="1">
        <v>0.10833786169014085</v>
      </c>
      <c r="F215" s="1">
        <v>0.10762452993827161</v>
      </c>
      <c r="G215" s="1">
        <v>0.13349936172413793</v>
      </c>
      <c r="H215" s="1">
        <v>0.14798593262411347</v>
      </c>
      <c r="I215" s="1">
        <v>0.14163672033333335</v>
      </c>
      <c r="J215" s="1">
        <v>0.17872033258928574</v>
      </c>
      <c r="K215" s="1">
        <v>0.14699999707209466</v>
      </c>
      <c r="L215" s="1">
        <v>3.8114814367816094E-2</v>
      </c>
      <c r="M215" s="1">
        <v>3.1286050700280114E-2</v>
      </c>
      <c r="N215" s="1">
        <v>4.0368274917491752E-2</v>
      </c>
      <c r="O215" s="1">
        <v>4.205218888888889E-2</v>
      </c>
      <c r="P215" s="1">
        <v>3.58367345505618E-2</v>
      </c>
      <c r="Q215" s="1">
        <v>4.7354692286501382E-2</v>
      </c>
      <c r="R215" s="1">
        <v>5.3122097049180327E-2</v>
      </c>
      <c r="S215" s="1">
        <v>4.632107947019868E-2</v>
      </c>
      <c r="T215" s="1">
        <v>4.8500831448763257E-2</v>
      </c>
      <c r="U215" s="1">
        <v>4.0267118715083802E-2</v>
      </c>
      <c r="V215" s="1"/>
      <c r="W215" s="1">
        <v>6.4715874550898209E-2</v>
      </c>
      <c r="X215" s="1">
        <v>6.3357295016611304E-2</v>
      </c>
      <c r="Y215" s="1">
        <v>6.1754357300275488E-2</v>
      </c>
      <c r="Z215" s="1">
        <v>6.4030521839080465E-2</v>
      </c>
      <c r="AA215" s="1">
        <v>5.4844374301675977E-2</v>
      </c>
      <c r="AB215" s="1">
        <v>9.8259315141955836E-2</v>
      </c>
      <c r="AC215" s="1">
        <v>9.3721328609625676E-2</v>
      </c>
      <c r="AD215" s="1">
        <v>9.4805505172413804E-2</v>
      </c>
      <c r="AE215" s="1">
        <v>9.3362094182825484E-2</v>
      </c>
      <c r="AF215" s="1">
        <v>7.220514752066115E-2</v>
      </c>
      <c r="AG215" s="1">
        <v>1.9162047412398922E-2</v>
      </c>
      <c r="AH215" s="1">
        <v>2.6704272581602378E-2</v>
      </c>
      <c r="AI215" s="1">
        <v>2.1740825651041667E-2</v>
      </c>
      <c r="AJ215" s="1">
        <v>2.3495565014749264E-2</v>
      </c>
      <c r="AK215" s="1">
        <v>2.3714203853211012E-2</v>
      </c>
      <c r="AL215" s="1">
        <v>3.5553578193832598E-2</v>
      </c>
      <c r="AM215" s="1">
        <v>3.3906366265060245E-2</v>
      </c>
      <c r="AN215" s="1">
        <v>3.6017748320413441E-2</v>
      </c>
      <c r="AO215" s="1">
        <v>3.7394107616707618E-2</v>
      </c>
      <c r="AP215" s="1">
        <v>4.0297102034883722E-2</v>
      </c>
    </row>
    <row r="216" spans="1:42" x14ac:dyDescent="0.55000000000000004">
      <c r="A216" s="1" t="s">
        <v>259</v>
      </c>
      <c r="B216" s="1">
        <v>0.24830269698996657</v>
      </c>
      <c r="C216" s="1">
        <v>0.25639270293159611</v>
      </c>
      <c r="D216" s="1">
        <v>0.21518222108433738</v>
      </c>
      <c r="E216" s="1">
        <v>0.20322922929577467</v>
      </c>
      <c r="F216" s="1">
        <v>0.23637924814814817</v>
      </c>
      <c r="G216" s="1">
        <v>0.19796217586206899</v>
      </c>
      <c r="H216" s="1">
        <v>0.1996295205673759</v>
      </c>
      <c r="I216" s="1">
        <v>0.17495434466666668</v>
      </c>
      <c r="J216" s="1">
        <v>0.24565098214285716</v>
      </c>
      <c r="K216" s="1">
        <v>0.17713966443137361</v>
      </c>
      <c r="L216" s="1">
        <v>5.8776452873563222E-2</v>
      </c>
      <c r="M216" s="1">
        <v>5.0135734173669476E-2</v>
      </c>
      <c r="N216" s="1">
        <v>5.75586900990099E-2</v>
      </c>
      <c r="O216" s="1">
        <v>5.9627013194444446E-2</v>
      </c>
      <c r="P216" s="1">
        <v>6.1690399157303372E-2</v>
      </c>
      <c r="Q216" s="1">
        <v>4.2867029752066119E-2</v>
      </c>
      <c r="R216" s="1">
        <v>4.6790222950819672E-2</v>
      </c>
      <c r="S216" s="1">
        <v>4.7505449006622513E-2</v>
      </c>
      <c r="T216" s="1">
        <v>5.1305970671378091E-2</v>
      </c>
      <c r="U216" s="1">
        <v>4.3505064245810056E-2</v>
      </c>
      <c r="V216" s="1"/>
      <c r="W216" s="1">
        <v>0.11784954371257486</v>
      </c>
      <c r="X216" s="1">
        <v>0.10307110930232559</v>
      </c>
      <c r="Y216" s="1">
        <v>0.10486011790633609</v>
      </c>
      <c r="Z216" s="1">
        <v>9.8092434482758631E-2</v>
      </c>
      <c r="AA216" s="1">
        <v>0.11750291675977655</v>
      </c>
      <c r="AB216" s="1">
        <v>6.8596248580441638E-2</v>
      </c>
      <c r="AC216" s="1">
        <v>6.0390056149732627E-2</v>
      </c>
      <c r="AD216" s="1">
        <v>6.6951345114942537E-2</v>
      </c>
      <c r="AE216" s="1">
        <v>5.5680221329639894E-2</v>
      </c>
      <c r="AF216" s="1">
        <v>4.2819454545454549E-2</v>
      </c>
      <c r="AG216" s="1">
        <v>1.9755585929919137E-2</v>
      </c>
      <c r="AH216" s="1">
        <v>2.2507999287833834E-2</v>
      </c>
      <c r="AI216" s="1">
        <v>2.0475207916666665E-2</v>
      </c>
      <c r="AJ216" s="1">
        <v>2.1671309705014748E-2</v>
      </c>
      <c r="AK216" s="1">
        <v>2.007646562691132E-2</v>
      </c>
      <c r="AL216" s="1">
        <v>1.2118391057268724E-2</v>
      </c>
      <c r="AM216" s="1">
        <v>1.4028144759036144E-2</v>
      </c>
      <c r="AN216" s="1">
        <v>1.3434405736434108E-2</v>
      </c>
      <c r="AO216" s="1">
        <v>1.295449262899263E-2</v>
      </c>
      <c r="AP216" s="1">
        <v>1.4740873662790699E-2</v>
      </c>
    </row>
    <row r="219" spans="1:42" x14ac:dyDescent="0.55000000000000004">
      <c r="B219">
        <f>SUM(B109:B216)</f>
        <v>16.681015733565221</v>
      </c>
      <c r="C219">
        <f t="shared" ref="C219:AP219" si="0">SUM(C109:C216)</f>
        <v>15.998848093042344</v>
      </c>
      <c r="D219">
        <f t="shared" si="0"/>
        <v>13.349782578081328</v>
      </c>
      <c r="E219">
        <f t="shared" si="0"/>
        <v>13.656753934771826</v>
      </c>
      <c r="F219">
        <f t="shared" si="0"/>
        <v>15.447008147209873</v>
      </c>
      <c r="G219">
        <f t="shared" si="0"/>
        <v>17.633719219031033</v>
      </c>
      <c r="H219">
        <f t="shared" si="0"/>
        <v>18.478946441035461</v>
      </c>
      <c r="I219">
        <f t="shared" si="0"/>
        <v>16.929545232656668</v>
      </c>
      <c r="J219">
        <f t="shared" si="0"/>
        <v>23.648335707750004</v>
      </c>
      <c r="K219">
        <f t="shared" si="0"/>
        <v>17.528941887234378</v>
      </c>
      <c r="L219">
        <f t="shared" si="0"/>
        <v>4.9244282367844825</v>
      </c>
      <c r="M219">
        <f t="shared" si="0"/>
        <v>4.5386864943411762</v>
      </c>
      <c r="N219">
        <f t="shared" si="0"/>
        <v>5.0012137547920767</v>
      </c>
      <c r="O219">
        <f t="shared" si="0"/>
        <v>5.3799730959826375</v>
      </c>
      <c r="P219">
        <f t="shared" si="0"/>
        <v>4.6521754045617962</v>
      </c>
      <c r="Q219">
        <f t="shared" si="0"/>
        <v>5.6085890311570257</v>
      </c>
      <c r="R219">
        <f t="shared" si="0"/>
        <v>6.2753648503573771</v>
      </c>
      <c r="S219">
        <f t="shared" si="0"/>
        <v>6.3178324941456925</v>
      </c>
      <c r="T219">
        <f t="shared" si="0"/>
        <v>6.2868234470282678</v>
      </c>
      <c r="U219">
        <f t="shared" si="0"/>
        <v>5.4281651175530676</v>
      </c>
      <c r="V219">
        <f t="shared" si="0"/>
        <v>0</v>
      </c>
      <c r="W219">
        <f t="shared" si="0"/>
        <v>6.0230492483709579</v>
      </c>
      <c r="X219">
        <f t="shared" si="0"/>
        <v>6.2228473387607961</v>
      </c>
      <c r="Y219">
        <f t="shared" si="0"/>
        <v>5.8616664557925633</v>
      </c>
      <c r="Z219">
        <f t="shared" si="0"/>
        <v>5.3029567787287348</v>
      </c>
      <c r="AA219">
        <f t="shared" si="0"/>
        <v>5.5711467729916198</v>
      </c>
      <c r="AB219">
        <f t="shared" si="0"/>
        <v>9.8250145015804389</v>
      </c>
      <c r="AC219">
        <f t="shared" si="0"/>
        <v>8.5813522321959894</v>
      </c>
      <c r="AD219">
        <f t="shared" si="0"/>
        <v>9.1319697289011508</v>
      </c>
      <c r="AE219">
        <f t="shared" si="0"/>
        <v>9.0308584531218816</v>
      </c>
      <c r="AF219">
        <f t="shared" si="0"/>
        <v>7.1610638614440072</v>
      </c>
      <c r="AG219">
        <f t="shared" si="0"/>
        <v>3.5187955410358471</v>
      </c>
      <c r="AH219">
        <f t="shared" si="0"/>
        <v>4.3963430823575678</v>
      </c>
      <c r="AI219">
        <f t="shared" si="0"/>
        <v>3.5360979057429693</v>
      </c>
      <c r="AJ219">
        <f t="shared" si="0"/>
        <v>3.802638558341298</v>
      </c>
      <c r="AK219">
        <f t="shared" si="0"/>
        <v>3.8112178594672788</v>
      </c>
      <c r="AL219">
        <f t="shared" si="0"/>
        <v>7.5287783435339257</v>
      </c>
      <c r="AM219">
        <f t="shared" si="0"/>
        <v>8.6713337792635574</v>
      </c>
      <c r="AN219">
        <f t="shared" si="0"/>
        <v>8.0956593562589152</v>
      </c>
      <c r="AO219">
        <f t="shared" si="0"/>
        <v>7.6256474797415228</v>
      </c>
      <c r="AP219">
        <f t="shared" si="0"/>
        <v>8.3557927045110478</v>
      </c>
    </row>
    <row r="220" spans="1:42" x14ac:dyDescent="0.55000000000000004">
      <c r="B220" t="s">
        <v>422</v>
      </c>
      <c r="C220" t="s">
        <v>423</v>
      </c>
      <c r="D220" t="s">
        <v>424</v>
      </c>
    </row>
    <row r="221" spans="1:42" x14ac:dyDescent="0.55000000000000004">
      <c r="A221" t="s">
        <v>419</v>
      </c>
      <c r="B221">
        <f>AVERAGE(B219:F219)</f>
        <v>15.026681697334118</v>
      </c>
      <c r="C221">
        <f>_xlfn.STDEV.P(B219:F219)</f>
        <v>1.3074628606298446</v>
      </c>
      <c r="D221">
        <v>1</v>
      </c>
    </row>
    <row r="222" spans="1:42" x14ac:dyDescent="0.55000000000000004">
      <c r="A222" t="s">
        <v>420</v>
      </c>
      <c r="B222">
        <f>AVERAGE(W219:AA219)</f>
        <v>5.7963333189289346</v>
      </c>
      <c r="C222">
        <f>_xlfn.STDEV.P(W219:AA219)</f>
        <v>0.32610186489483112</v>
      </c>
      <c r="D222">
        <f>_xlfn.T.TEST(B219:F219,W219:AA219,1,2)</f>
        <v>3.883229773963846E-7</v>
      </c>
      <c r="E222">
        <f>_xlfn.T.TEST(W219:AA219,AB219:AF219,1,2)</f>
        <v>1.2382886111035675E-4</v>
      </c>
    </row>
    <row r="223" spans="1:42" x14ac:dyDescent="0.55000000000000004">
      <c r="A223" t="s">
        <v>421</v>
      </c>
      <c r="B223">
        <f>AVERAGE(AB219:AF219)</f>
        <v>8.7460517554486934</v>
      </c>
      <c r="C223">
        <f>_xlfn.STDEV.P(AB219:AF219)</f>
        <v>0.88696343801921829</v>
      </c>
      <c r="D223">
        <f>_xlfn.T.TEST(B219:F219,AB219:AF219,1,2)</f>
        <v>2.2830279842756461E-5</v>
      </c>
    </row>
  </sheetData>
  <mergeCells count="10">
    <mergeCell ref="B1:U1"/>
    <mergeCell ref="W1:AP1"/>
    <mergeCell ref="B2:F2"/>
    <mergeCell ref="G2:K2"/>
    <mergeCell ref="L2:P2"/>
    <mergeCell ref="Q2:U2"/>
    <mergeCell ref="W2:AA2"/>
    <mergeCell ref="AB2:AF2"/>
    <mergeCell ref="AG2:AK2"/>
    <mergeCell ref="AL2:AP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54"/>
  <sheetViews>
    <sheetView zoomScale="55" zoomScaleNormal="55" workbookViewId="0">
      <selection activeCell="G69" sqref="G69"/>
    </sheetView>
  </sheetViews>
  <sheetFormatPr defaultRowHeight="14.4" x14ac:dyDescent="0.55000000000000004"/>
  <cols>
    <col min="1" max="1" width="20.68359375" bestFit="1" customWidth="1"/>
    <col min="2" max="21" width="10.41796875" customWidth="1"/>
    <col min="23" max="42" width="11.41796875" customWidth="1"/>
  </cols>
  <sheetData>
    <row r="1" spans="1:42" ht="39.75" customHeight="1" x14ac:dyDescent="0.55000000000000004">
      <c r="A1" s="1" t="s">
        <v>0</v>
      </c>
      <c r="B1" s="26" t="s">
        <v>1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8"/>
      <c r="V1" s="2"/>
      <c r="W1" s="29" t="s">
        <v>2</v>
      </c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1"/>
    </row>
    <row r="2" spans="1:42" ht="39.75" customHeight="1" x14ac:dyDescent="0.55000000000000004">
      <c r="A2" s="1"/>
      <c r="B2" s="32" t="s">
        <v>405</v>
      </c>
      <c r="C2" s="32"/>
      <c r="D2" s="32"/>
      <c r="E2" s="32"/>
      <c r="F2" s="32"/>
      <c r="G2" s="33" t="s">
        <v>406</v>
      </c>
      <c r="H2" s="33"/>
      <c r="I2" s="33"/>
      <c r="J2" s="33"/>
      <c r="K2" s="33"/>
      <c r="L2" s="34" t="s">
        <v>407</v>
      </c>
      <c r="M2" s="34"/>
      <c r="N2" s="34"/>
      <c r="O2" s="34"/>
      <c r="P2" s="34"/>
      <c r="Q2" s="35" t="s">
        <v>408</v>
      </c>
      <c r="R2" s="35"/>
      <c r="S2" s="35"/>
      <c r="T2" s="35"/>
      <c r="U2" s="35"/>
      <c r="W2" s="32" t="s">
        <v>405</v>
      </c>
      <c r="X2" s="32"/>
      <c r="Y2" s="32"/>
      <c r="Z2" s="32"/>
      <c r="AA2" s="32"/>
      <c r="AB2" s="33" t="s">
        <v>406</v>
      </c>
      <c r="AC2" s="33"/>
      <c r="AD2" s="33"/>
      <c r="AE2" s="33"/>
      <c r="AF2" s="33"/>
      <c r="AG2" s="34" t="s">
        <v>407</v>
      </c>
      <c r="AH2" s="34"/>
      <c r="AI2" s="34"/>
      <c r="AJ2" s="34"/>
      <c r="AK2" s="34"/>
      <c r="AL2" s="35" t="s">
        <v>408</v>
      </c>
      <c r="AM2" s="35"/>
      <c r="AN2" s="35"/>
      <c r="AO2" s="35"/>
      <c r="AP2" s="35"/>
    </row>
    <row r="3" spans="1:42" ht="27" customHeight="1" x14ac:dyDescent="0.55000000000000004">
      <c r="A3" s="1"/>
      <c r="B3" s="5" t="s">
        <v>340</v>
      </c>
      <c r="C3" s="6" t="s">
        <v>341</v>
      </c>
      <c r="D3" s="6" t="s">
        <v>342</v>
      </c>
      <c r="E3" s="6" t="s">
        <v>343</v>
      </c>
      <c r="F3" s="6" t="s">
        <v>344</v>
      </c>
      <c r="G3" s="7" t="s">
        <v>335</v>
      </c>
      <c r="H3" s="7" t="s">
        <v>336</v>
      </c>
      <c r="I3" s="7" t="s">
        <v>337</v>
      </c>
      <c r="J3" s="7" t="s">
        <v>338</v>
      </c>
      <c r="K3" s="7" t="s">
        <v>339</v>
      </c>
      <c r="L3" s="8" t="s">
        <v>330</v>
      </c>
      <c r="M3" s="8" t="s">
        <v>331</v>
      </c>
      <c r="N3" s="8" t="s">
        <v>332</v>
      </c>
      <c r="O3" s="8" t="s">
        <v>333</v>
      </c>
      <c r="P3" s="8" t="s">
        <v>334</v>
      </c>
      <c r="Q3" s="9" t="s">
        <v>325</v>
      </c>
      <c r="R3" s="9" t="s">
        <v>326</v>
      </c>
      <c r="S3" s="9" t="s">
        <v>327</v>
      </c>
      <c r="T3" s="9" t="s">
        <v>328</v>
      </c>
      <c r="U3" s="10" t="s">
        <v>329</v>
      </c>
      <c r="V3" s="18"/>
      <c r="W3" s="5" t="s">
        <v>360</v>
      </c>
      <c r="X3" s="6" t="s">
        <v>361</v>
      </c>
      <c r="Y3" s="6" t="s">
        <v>362</v>
      </c>
      <c r="Z3" s="6" t="s">
        <v>363</v>
      </c>
      <c r="AA3" s="6" t="s">
        <v>364</v>
      </c>
      <c r="AB3" s="7" t="s">
        <v>355</v>
      </c>
      <c r="AC3" s="7" t="s">
        <v>356</v>
      </c>
      <c r="AD3" s="7" t="s">
        <v>357</v>
      </c>
      <c r="AE3" s="7" t="s">
        <v>358</v>
      </c>
      <c r="AF3" s="7" t="s">
        <v>359</v>
      </c>
      <c r="AG3" s="8" t="s">
        <v>350</v>
      </c>
      <c r="AH3" s="8" t="s">
        <v>351</v>
      </c>
      <c r="AI3" s="8" t="s">
        <v>352</v>
      </c>
      <c r="AJ3" s="8" t="s">
        <v>353</v>
      </c>
      <c r="AK3" s="8" t="s">
        <v>354</v>
      </c>
      <c r="AL3" s="9" t="s">
        <v>345</v>
      </c>
      <c r="AM3" s="9" t="s">
        <v>346</v>
      </c>
      <c r="AN3" s="9" t="s">
        <v>347</v>
      </c>
      <c r="AO3" s="9" t="s">
        <v>348</v>
      </c>
      <c r="AP3" s="10" t="s">
        <v>349</v>
      </c>
    </row>
    <row r="4" spans="1:42" x14ac:dyDescent="0.55000000000000004">
      <c r="A4" s="1" t="s">
        <v>47</v>
      </c>
      <c r="B4" s="1">
        <v>5.2926623972251605E-2</v>
      </c>
      <c r="C4" s="1">
        <v>4.6308762213252232E-2</v>
      </c>
      <c r="D4" s="1">
        <v>7.8057120484690712E-2</v>
      </c>
      <c r="E4" s="1">
        <v>8.3287309795726877E-2</v>
      </c>
      <c r="F4" s="1">
        <v>0.10622035787382338</v>
      </c>
      <c r="G4" s="1">
        <v>5.4783577951917517E-2</v>
      </c>
      <c r="H4" s="1">
        <v>4.7072068403913959E-2</v>
      </c>
      <c r="I4" s="1">
        <v>7.170020976811585E-2</v>
      </c>
      <c r="J4" s="1">
        <v>7.1424425496852309E-2</v>
      </c>
      <c r="K4" s="1">
        <v>4.9816040436569953E-2</v>
      </c>
      <c r="L4" s="1">
        <v>7.743380875949861E-2</v>
      </c>
      <c r="M4" s="1">
        <v>0.11917470669256428</v>
      </c>
      <c r="N4" s="1">
        <v>8.7622008953153308E-2</v>
      </c>
      <c r="O4" s="1">
        <v>4.6347866661751447E-2</v>
      </c>
      <c r="P4" s="1">
        <v>0.11532134347047548</v>
      </c>
      <c r="Q4" s="1">
        <v>6.1830001391187807E-2</v>
      </c>
      <c r="R4" s="1">
        <v>6.7701906191099545E-2</v>
      </c>
      <c r="S4" s="1">
        <v>7.8823222217897906E-2</v>
      </c>
      <c r="T4" s="1">
        <v>9.7302132979320541E-2</v>
      </c>
      <c r="U4" s="1">
        <v>0.11665797623132156</v>
      </c>
      <c r="W4" s="1">
        <v>0.25466925216496272</v>
      </c>
      <c r="X4" s="1">
        <v>0.35211466285285731</v>
      </c>
      <c r="Y4" s="1">
        <v>0.39537805687368371</v>
      </c>
      <c r="Z4" s="1">
        <v>0.31520294375651953</v>
      </c>
      <c r="AA4" s="1">
        <v>0.59516575670690819</v>
      </c>
      <c r="AB4" s="1">
        <v>4.4569931709026844E-2</v>
      </c>
      <c r="AC4" s="1">
        <v>3.6147789726305474E-2</v>
      </c>
      <c r="AD4" s="1">
        <v>5.2523290666626955E-2</v>
      </c>
      <c r="AE4" s="1">
        <v>4.9418107308658768E-2</v>
      </c>
      <c r="AF4" s="1">
        <v>5.8772008495792907E-2</v>
      </c>
      <c r="AG4" s="1">
        <v>0.36352561070068273</v>
      </c>
      <c r="AH4" s="1">
        <v>8.0700374126461707E-2</v>
      </c>
      <c r="AI4" s="1">
        <v>0.16113546381376864</v>
      </c>
      <c r="AJ4" s="1">
        <v>0.38777190725969685</v>
      </c>
      <c r="AK4" s="1">
        <v>0.53304766308081086</v>
      </c>
      <c r="AL4" s="1">
        <v>6.6922647660869042E-2</v>
      </c>
      <c r="AM4" s="1">
        <v>7.8562896616330202E-2</v>
      </c>
      <c r="AN4" s="1">
        <v>7.7834922747452351E-2</v>
      </c>
      <c r="AO4" s="1">
        <v>9.9264963135829873E-2</v>
      </c>
      <c r="AP4" s="1">
        <v>7.9989735483665933E-2</v>
      </c>
    </row>
    <row r="5" spans="1:42" x14ac:dyDescent="0.55000000000000004">
      <c r="A5" s="1" t="s">
        <v>48</v>
      </c>
      <c r="B5" s="1">
        <v>5.1886252192152732E-3</v>
      </c>
      <c r="C5" s="1">
        <v>4.155818773249974E-3</v>
      </c>
      <c r="D5" s="1">
        <v>4.5249577504205248E-3</v>
      </c>
      <c r="E5" s="1">
        <v>5.2797930022765284E-3</v>
      </c>
      <c r="F5" s="1">
        <v>6.1926734969888486E-3</v>
      </c>
      <c r="G5" s="1">
        <v>3.0607851865412988E-3</v>
      </c>
      <c r="H5" s="1">
        <v>3.0501598104286346E-3</v>
      </c>
      <c r="I5" s="1">
        <v>4.1863282051586891E-3</v>
      </c>
      <c r="J5" s="1">
        <v>4.8378133331283112E-3</v>
      </c>
      <c r="K5" s="1">
        <v>4.7620336461991963E-3</v>
      </c>
      <c r="L5" s="1">
        <v>7.4977039006677692E-3</v>
      </c>
      <c r="M5" s="1">
        <v>7.033932218689083E-3</v>
      </c>
      <c r="N5" s="1">
        <v>7.0764074104368562E-3</v>
      </c>
      <c r="O5" s="1">
        <v>7.9376613085233565E-3</v>
      </c>
      <c r="P5" s="1">
        <v>6.7564723948635103E-3</v>
      </c>
      <c r="Q5" s="1">
        <v>5.1718534880485596E-3</v>
      </c>
      <c r="R5" s="1">
        <v>7.2598630904628578E-3</v>
      </c>
      <c r="S5" s="1">
        <v>5.3914468182678938E-3</v>
      </c>
      <c r="T5" s="1">
        <v>7.5171818954915494E-3</v>
      </c>
      <c r="U5" s="1">
        <v>6.4052603227511481E-3</v>
      </c>
      <c r="W5" s="1">
        <v>1.6882416291225687E-2</v>
      </c>
      <c r="X5" s="1">
        <v>1.744240184530977E-2</v>
      </c>
      <c r="Y5" s="1">
        <v>1.8874012057317431E-2</v>
      </c>
      <c r="Z5" s="1">
        <v>1.8341090656576371E-2</v>
      </c>
      <c r="AA5" s="1">
        <v>2.7800390884365252E-2</v>
      </c>
      <c r="AB5" s="1">
        <v>1.7382412282651951E-3</v>
      </c>
      <c r="AC5" s="1">
        <v>1.4273959681889081E-3</v>
      </c>
      <c r="AD5" s="1">
        <v>2.1018422047996113E-3</v>
      </c>
      <c r="AE5" s="1">
        <v>2.0227483577222849E-3</v>
      </c>
      <c r="AF5" s="1">
        <v>2.1571179939177082E-3</v>
      </c>
      <c r="AG5" s="1">
        <v>1.4326012072664413E-2</v>
      </c>
      <c r="AH5" s="1">
        <v>2.8165900134638623E-3</v>
      </c>
      <c r="AI5" s="1">
        <v>7.5911287959691508E-3</v>
      </c>
      <c r="AJ5" s="1">
        <v>1.6330109073125192E-2</v>
      </c>
      <c r="AK5" s="1">
        <v>1.8473314064339889E-2</v>
      </c>
      <c r="AL5" s="1">
        <v>2.4549659871354024E-3</v>
      </c>
      <c r="AM5" s="1">
        <v>2.6551197779720731E-3</v>
      </c>
      <c r="AN5" s="1">
        <v>2.7906376838977742E-3</v>
      </c>
      <c r="AO5" s="1">
        <v>3.1752155947073852E-3</v>
      </c>
      <c r="AP5" s="1">
        <v>3.0680523290333569E-3</v>
      </c>
    </row>
    <row r="6" spans="1:42" x14ac:dyDescent="0.55000000000000004">
      <c r="A6" s="1" t="s">
        <v>49</v>
      </c>
      <c r="B6" s="1">
        <v>1.5231360925707101E-2</v>
      </c>
      <c r="C6" s="1">
        <v>1.269591321824045E-2</v>
      </c>
      <c r="D6" s="1">
        <v>1.4848465536262559E-2</v>
      </c>
      <c r="E6" s="1">
        <v>1.8434562363375824E-2</v>
      </c>
      <c r="F6" s="1">
        <v>2.0279015203521451E-2</v>
      </c>
      <c r="G6" s="1">
        <v>1.5934707471645878E-2</v>
      </c>
      <c r="H6" s="1">
        <v>1.4453574743029805E-2</v>
      </c>
      <c r="I6" s="1">
        <v>1.8165652322695593E-2</v>
      </c>
      <c r="J6" s="1">
        <v>2.3609449761823189E-2</v>
      </c>
      <c r="K6" s="1">
        <v>2.3479587603962258E-2</v>
      </c>
      <c r="L6" s="1">
        <v>1.9056790928629375E-2</v>
      </c>
      <c r="M6" s="1">
        <v>2.0918969302090241E-2</v>
      </c>
      <c r="N6" s="1">
        <v>2.0344131625027424E-2</v>
      </c>
      <c r="O6" s="1">
        <v>2.3033541260466386E-2</v>
      </c>
      <c r="P6" s="1">
        <v>2.0343008064150552E-2</v>
      </c>
      <c r="Q6" s="1">
        <v>1.7367628605219065E-2</v>
      </c>
      <c r="R6" s="1">
        <v>2.634174701310224E-2</v>
      </c>
      <c r="S6" s="1">
        <v>1.9084742491690312E-2</v>
      </c>
      <c r="T6" s="1">
        <v>2.6000789779890593E-2</v>
      </c>
      <c r="U6" s="1">
        <v>2.6181967939569228E-2</v>
      </c>
      <c r="W6" s="1">
        <v>4.3589413596100045E-2</v>
      </c>
      <c r="X6" s="1">
        <v>4.1854375534673811E-2</v>
      </c>
      <c r="Y6" s="1">
        <v>4.6513935198459019E-2</v>
      </c>
      <c r="Z6" s="1">
        <v>4.7010783929708179E-2</v>
      </c>
      <c r="AA6" s="1">
        <v>6.6703177384353551E-2</v>
      </c>
      <c r="AB6" s="1">
        <v>6.7424869526952411E-3</v>
      </c>
      <c r="AC6" s="1">
        <v>6.2667571826012106E-3</v>
      </c>
      <c r="AD6" s="1">
        <v>7.4601303574425093E-3</v>
      </c>
      <c r="AE6" s="1">
        <v>8.117599822636842E-3</v>
      </c>
      <c r="AF6" s="1">
        <v>9.3049435173743911E-3</v>
      </c>
      <c r="AG6" s="1">
        <v>3.85382236185507E-2</v>
      </c>
      <c r="AH6" s="1">
        <v>1.5589291419000211E-2</v>
      </c>
      <c r="AI6" s="1">
        <v>2.5383650402081289E-2</v>
      </c>
      <c r="AJ6" s="1">
        <v>4.0691833526491264E-2</v>
      </c>
      <c r="AK6" s="1">
        <v>5.1100685484298483E-2</v>
      </c>
      <c r="AL6" s="1">
        <v>1.0923268878046991E-2</v>
      </c>
      <c r="AM6" s="1">
        <v>1.1084907450017011E-2</v>
      </c>
      <c r="AN6" s="1">
        <v>1.217179290510194E-2</v>
      </c>
      <c r="AO6" s="1">
        <v>1.3582555032471275E-2</v>
      </c>
      <c r="AP6" s="1">
        <v>1.2459553975292675E-2</v>
      </c>
    </row>
    <row r="7" spans="1:42" x14ac:dyDescent="0.55000000000000004">
      <c r="A7" s="1" t="s">
        <v>50</v>
      </c>
      <c r="B7" s="1">
        <v>3.148387380270383E-2</v>
      </c>
      <c r="C7" s="1">
        <v>2.4792619001668334E-2</v>
      </c>
      <c r="D7" s="1">
        <v>2.7775424822567465E-2</v>
      </c>
      <c r="E7" s="1">
        <v>3.6414086295146669E-2</v>
      </c>
      <c r="F7" s="1">
        <v>3.8964025497374891E-2</v>
      </c>
      <c r="G7" s="1">
        <v>5.4835079500028236E-2</v>
      </c>
      <c r="H7" s="1">
        <v>5.0611576148306969E-2</v>
      </c>
      <c r="I7" s="1">
        <v>5.4547261290676829E-2</v>
      </c>
      <c r="J7" s="1">
        <v>8.1930961807257133E-2</v>
      </c>
      <c r="K7" s="1">
        <v>7.7487010554012803E-2</v>
      </c>
      <c r="L7" s="1">
        <v>2.9503358889289972E-2</v>
      </c>
      <c r="M7" s="1">
        <v>3.4468424225145046E-2</v>
      </c>
      <c r="N7" s="1">
        <v>3.5718198229085195E-2</v>
      </c>
      <c r="O7" s="1">
        <v>3.4597166980666588E-2</v>
      </c>
      <c r="P7" s="1">
        <v>3.0980176456184082E-2</v>
      </c>
      <c r="Q7" s="1">
        <v>3.1860519320002535E-2</v>
      </c>
      <c r="R7" s="1">
        <v>5.0272111432012274E-2</v>
      </c>
      <c r="S7" s="1">
        <v>4.5639344937186618E-2</v>
      </c>
      <c r="T7" s="1">
        <v>5.5534692812938165E-2</v>
      </c>
      <c r="U7" s="1">
        <v>5.2611742939941558E-2</v>
      </c>
      <c r="W7" s="1">
        <v>3.9237484984288661E-2</v>
      </c>
      <c r="X7" s="1">
        <v>3.6908229378974221E-2</v>
      </c>
      <c r="Y7" s="1">
        <v>4.0725442294605542E-2</v>
      </c>
      <c r="Z7" s="1">
        <v>4.3037311498013389E-2</v>
      </c>
      <c r="AA7" s="1">
        <v>5.6879272209856536E-2</v>
      </c>
      <c r="AB7" s="1">
        <v>2.0653508316850901E-2</v>
      </c>
      <c r="AC7" s="1">
        <v>1.9152703279849276E-2</v>
      </c>
      <c r="AD7" s="1">
        <v>1.815432119047948E-2</v>
      </c>
      <c r="AE7" s="1">
        <v>2.1773943606186844E-2</v>
      </c>
      <c r="AF7" s="1">
        <v>2.3110960112487998E-2</v>
      </c>
      <c r="AG7" s="1">
        <v>3.8634569632488562E-2</v>
      </c>
      <c r="AH7" s="1">
        <v>1.4673836646151959E-2</v>
      </c>
      <c r="AI7" s="1">
        <v>2.6181438794846957E-2</v>
      </c>
      <c r="AJ7" s="1">
        <v>4.5391819126747043E-2</v>
      </c>
      <c r="AK7" s="1">
        <v>4.3927004148135766E-2</v>
      </c>
      <c r="AL7" s="1">
        <v>2.71509380529237E-2</v>
      </c>
      <c r="AM7" s="1">
        <v>3.0409263662465814E-2</v>
      </c>
      <c r="AN7" s="1">
        <v>3.2549835772262919E-2</v>
      </c>
      <c r="AO7" s="1">
        <v>3.1022432039911313E-2</v>
      </c>
      <c r="AP7" s="1">
        <v>3.3060818068861582E-2</v>
      </c>
    </row>
    <row r="8" spans="1:42" x14ac:dyDescent="0.55000000000000004">
      <c r="A8" s="1" t="s">
        <v>51</v>
      </c>
      <c r="B8" s="1">
        <v>2.0455612150091423E-2</v>
      </c>
      <c r="C8" s="1">
        <v>1.6224671515459636E-2</v>
      </c>
      <c r="D8" s="1">
        <v>1.893415298766889E-2</v>
      </c>
      <c r="E8" s="1">
        <v>2.2994124046981528E-2</v>
      </c>
      <c r="F8" s="1">
        <v>2.6844041202979601E-2</v>
      </c>
      <c r="G8" s="1">
        <v>1.9371535333982847E-2</v>
      </c>
      <c r="H8" s="1">
        <v>1.824682526686934E-2</v>
      </c>
      <c r="I8" s="1">
        <v>2.0381571843211741E-2</v>
      </c>
      <c r="J8" s="1">
        <v>2.9142829006197822E-2</v>
      </c>
      <c r="K8" s="1">
        <v>2.9236899394378627E-2</v>
      </c>
      <c r="L8" s="1">
        <v>2.5088473250364517E-2</v>
      </c>
      <c r="M8" s="1">
        <v>2.6332633163697459E-2</v>
      </c>
      <c r="N8" s="1">
        <v>2.7895979338842507E-2</v>
      </c>
      <c r="O8" s="1">
        <v>2.7612256243876761E-2</v>
      </c>
      <c r="P8" s="1">
        <v>2.4426970877802025E-2</v>
      </c>
      <c r="Q8" s="1">
        <v>1.7770305515570732E-2</v>
      </c>
      <c r="R8" s="1">
        <v>2.6530226870165506E-2</v>
      </c>
      <c r="S8" s="1">
        <v>2.2140821657630701E-2</v>
      </c>
      <c r="T8" s="1">
        <v>2.6091842323711638E-2</v>
      </c>
      <c r="U8" s="1">
        <v>3.1691755877188317E-2</v>
      </c>
      <c r="W8" s="1">
        <v>5.2356625500442178E-2</v>
      </c>
      <c r="X8" s="1">
        <v>5.0880970577335906E-2</v>
      </c>
      <c r="Y8" s="1">
        <v>5.736397891079803E-2</v>
      </c>
      <c r="Z8" s="1">
        <v>5.2222650987142072E-2</v>
      </c>
      <c r="AA8" s="1">
        <v>7.8861273059508671E-2</v>
      </c>
      <c r="AB8" s="1">
        <v>8.8133938136035084E-3</v>
      </c>
      <c r="AC8" s="1">
        <v>7.2024564420388572E-3</v>
      </c>
      <c r="AD8" s="1">
        <v>8.8696601570652546E-3</v>
      </c>
      <c r="AE8" s="1">
        <v>9.0073135740501211E-3</v>
      </c>
      <c r="AF8" s="1">
        <v>9.7974457018324274E-3</v>
      </c>
      <c r="AG8" s="1">
        <v>4.7967539673160503E-2</v>
      </c>
      <c r="AH8" s="1">
        <v>1.737913343762031E-2</v>
      </c>
      <c r="AI8" s="1">
        <v>3.1581646300666566E-2</v>
      </c>
      <c r="AJ8" s="1">
        <v>5.2053930577736905E-2</v>
      </c>
      <c r="AK8" s="1">
        <v>6.4012468134801714E-2</v>
      </c>
      <c r="AL8" s="1">
        <v>1.1003907597088122E-2</v>
      </c>
      <c r="AM8" s="1">
        <v>1.2391912527792377E-2</v>
      </c>
      <c r="AN8" s="1">
        <v>1.2668015126779486E-2</v>
      </c>
      <c r="AO8" s="1">
        <v>1.6008906656137054E-2</v>
      </c>
      <c r="AP8" s="1">
        <v>1.3055977785711544E-2</v>
      </c>
    </row>
    <row r="9" spans="1:42" x14ac:dyDescent="0.55000000000000004">
      <c r="A9" s="1" t="s">
        <v>52</v>
      </c>
      <c r="B9" s="1">
        <v>0.12745416072227192</v>
      </c>
      <c r="C9" s="1">
        <v>0.11326714104988654</v>
      </c>
      <c r="D9" s="1">
        <v>0.25267778309482147</v>
      </c>
      <c r="E9" s="1">
        <v>0.18153509846395519</v>
      </c>
      <c r="F9" s="1">
        <v>0.12439762166935477</v>
      </c>
      <c r="G9" s="1">
        <v>0.20980023975405251</v>
      </c>
      <c r="H9" s="1">
        <v>0.19374325906836126</v>
      </c>
      <c r="I9" s="1">
        <v>0.12582072962351401</v>
      </c>
      <c r="J9" s="1">
        <v>0.13438981526915897</v>
      </c>
      <c r="K9" s="1">
        <v>0.12704362877367517</v>
      </c>
      <c r="L9" s="1">
        <v>0.20090980266832725</v>
      </c>
      <c r="M9" s="1">
        <v>0.16276686366025012</v>
      </c>
      <c r="N9" s="1">
        <v>0.17734887791300016</v>
      </c>
      <c r="O9" s="1">
        <v>0.45481393235278422</v>
      </c>
      <c r="P9" s="1">
        <v>0.40669179088158608</v>
      </c>
      <c r="Q9" s="1">
        <v>0.11760655681645751</v>
      </c>
      <c r="R9" s="1">
        <v>0.16106411348065339</v>
      </c>
      <c r="S9" s="1">
        <v>0.33462783383400196</v>
      </c>
      <c r="T9" s="1">
        <v>0.18654825374240686</v>
      </c>
      <c r="U9" s="1">
        <v>0.31022416224723681</v>
      </c>
      <c r="W9" s="1">
        <v>1.172661469638274</v>
      </c>
      <c r="X9" s="1">
        <v>1.1831610526962797</v>
      </c>
      <c r="Y9" s="1">
        <v>1.2375333180146302</v>
      </c>
      <c r="Z9" s="1">
        <v>0.66499101211277811</v>
      </c>
      <c r="AA9" s="1">
        <v>1.5821489699125313</v>
      </c>
      <c r="AB9" s="1">
        <v>0.10374586278287254</v>
      </c>
      <c r="AC9" s="1">
        <v>0.17526249226547805</v>
      </c>
      <c r="AD9" s="1">
        <v>7.5983546131768359E-2</v>
      </c>
      <c r="AE9" s="1">
        <v>0.11774353386874402</v>
      </c>
      <c r="AF9" s="1">
        <v>0.12687760038148124</v>
      </c>
      <c r="AG9" s="1">
        <v>0.37496196539323684</v>
      </c>
      <c r="AH9" s="1">
        <v>0.32087401733549503</v>
      </c>
      <c r="AI9" s="1">
        <v>0.61294947967351598</v>
      </c>
      <c r="AJ9" s="1">
        <v>1.0834803291079762</v>
      </c>
      <c r="AK9" s="1">
        <v>5.9320109417668847E-2</v>
      </c>
      <c r="AL9" s="1">
        <v>0.35017517313121621</v>
      </c>
      <c r="AM9" s="1">
        <v>0.34095015802042788</v>
      </c>
      <c r="AN9" s="1">
        <v>0.21801827587394901</v>
      </c>
      <c r="AO9" s="1">
        <v>0.23283963282882064</v>
      </c>
      <c r="AP9" s="1">
        <v>0.17408135895550203</v>
      </c>
    </row>
    <row r="10" spans="1:42" x14ac:dyDescent="0.55000000000000004">
      <c r="A10" s="1" t="s">
        <v>269</v>
      </c>
      <c r="B10" s="1">
        <v>7.4168938784217237E-2</v>
      </c>
      <c r="C10" s="1">
        <v>5.7324261741708259E-2</v>
      </c>
      <c r="D10" s="1">
        <v>6.4620217324515825E-2</v>
      </c>
      <c r="E10" s="1">
        <v>6.8981359595563091E-2</v>
      </c>
      <c r="F10" s="1">
        <v>8.9483078155818019E-2</v>
      </c>
      <c r="G10" s="1">
        <v>4.121143172636841E-2</v>
      </c>
      <c r="H10" s="1">
        <v>3.5225537308185825E-2</v>
      </c>
      <c r="I10" s="1">
        <v>5.2795907055398134E-2</v>
      </c>
      <c r="J10" s="1">
        <v>6.1030832885063238E-2</v>
      </c>
      <c r="K10" s="1">
        <v>5.5441830782829306E-2</v>
      </c>
      <c r="L10" s="1">
        <v>0.10259749335692903</v>
      </c>
      <c r="M10" s="1">
        <v>0.11631359508458171</v>
      </c>
      <c r="N10" s="1">
        <v>0.11118766408678205</v>
      </c>
      <c r="O10" s="1">
        <v>3.8235043815397211E-2</v>
      </c>
      <c r="P10" s="1">
        <v>0.1028866064003407</v>
      </c>
      <c r="Q10" s="1">
        <v>7.094348818420966E-2</v>
      </c>
      <c r="R10" s="1">
        <v>9.9233901738042987E-2</v>
      </c>
      <c r="S10" s="1">
        <v>7.671566175867052E-2</v>
      </c>
      <c r="T10" s="1">
        <v>0.10693146834029456</v>
      </c>
      <c r="U10" s="1">
        <v>8.3888480932875514E-2</v>
      </c>
      <c r="W10" s="1">
        <v>0.26232119721879116</v>
      </c>
      <c r="X10" s="1">
        <v>0.22891259986066093</v>
      </c>
      <c r="Y10" s="1">
        <v>0.27054044028905033</v>
      </c>
      <c r="Z10" s="1">
        <v>0.25573264640895288</v>
      </c>
      <c r="AA10" s="1">
        <v>0.41165631505561157</v>
      </c>
      <c r="AB10" s="1">
        <v>1.9339752895939342E-2</v>
      </c>
      <c r="AC10" s="1">
        <v>1.9497945745376694E-2</v>
      </c>
      <c r="AD10" s="1">
        <v>2.4922141249868083E-2</v>
      </c>
      <c r="AE10" s="1">
        <v>2.4566630702719895E-2</v>
      </c>
      <c r="AF10" s="1">
        <v>2.9650773252469353E-2</v>
      </c>
      <c r="AG10" s="1">
        <v>0.20910269264822917</v>
      </c>
      <c r="AH10" s="1">
        <v>6.633210649235298E-2</v>
      </c>
      <c r="AI10" s="1">
        <v>0.12554329972758921</v>
      </c>
      <c r="AJ10" s="1">
        <v>0.22017764927912892</v>
      </c>
      <c r="AK10" s="1">
        <v>0.26827085962462449</v>
      </c>
      <c r="AL10" s="1">
        <v>3.4353747813378022E-2</v>
      </c>
      <c r="AM10" s="1">
        <v>3.9918943311286079E-2</v>
      </c>
      <c r="AN10" s="1">
        <v>3.9986871144557054E-2</v>
      </c>
      <c r="AO10" s="1">
        <v>4.7719699563147547E-2</v>
      </c>
      <c r="AP10" s="1">
        <v>4.1828204140089358E-2</v>
      </c>
    </row>
    <row r="11" spans="1:42" x14ac:dyDescent="0.55000000000000004">
      <c r="A11" s="1" t="s">
        <v>270</v>
      </c>
      <c r="B11" s="1">
        <v>1.5214943875328169E-2</v>
      </c>
      <c r="C11" s="1">
        <v>1.2228418992206324E-2</v>
      </c>
      <c r="D11" s="1">
        <v>1.542624336799733E-2</v>
      </c>
      <c r="E11" s="1">
        <v>1.7655144141330747E-2</v>
      </c>
      <c r="F11" s="1">
        <v>2.4890090977594769E-2</v>
      </c>
      <c r="G11" s="1">
        <v>1.0827995983090907E-2</v>
      </c>
      <c r="H11" s="1">
        <v>8.3465413416630684E-3</v>
      </c>
      <c r="I11" s="1">
        <v>1.3019411722024071E-2</v>
      </c>
      <c r="J11" s="1">
        <v>1.2951450546678104E-2</v>
      </c>
      <c r="K11" s="1">
        <v>1.3107405800487887E-2</v>
      </c>
      <c r="L11" s="1">
        <v>2.4224716964686619E-2</v>
      </c>
      <c r="M11" s="1">
        <v>2.5720650708758262E-2</v>
      </c>
      <c r="N11" s="1">
        <v>2.5209169826483555E-2</v>
      </c>
      <c r="O11" s="1">
        <v>2.8864105150007313E-2</v>
      </c>
      <c r="P11" s="1">
        <v>2.5903623582516303E-2</v>
      </c>
      <c r="Q11" s="1">
        <v>1.6810739995198668E-2</v>
      </c>
      <c r="R11" s="1">
        <v>2.3218818244292189E-2</v>
      </c>
      <c r="S11" s="1">
        <v>1.743310625925E-2</v>
      </c>
      <c r="T11" s="1">
        <v>2.6039407220621414E-2</v>
      </c>
      <c r="U11" s="1">
        <v>2.0669079828488746E-2</v>
      </c>
      <c r="W11" s="1">
        <v>5.7922045873986507E-2</v>
      </c>
      <c r="X11" s="1">
        <v>5.3645623570469543E-2</v>
      </c>
      <c r="Y11" s="1">
        <v>6.2648997397028561E-2</v>
      </c>
      <c r="Z11" s="1">
        <v>5.8873921317158281E-2</v>
      </c>
      <c r="AA11" s="1">
        <v>0.1000535633457303</v>
      </c>
      <c r="AB11" s="1">
        <v>6.0942044853635738E-3</v>
      </c>
      <c r="AC11" s="1">
        <v>5.5708295128706238E-3</v>
      </c>
      <c r="AD11" s="1">
        <v>7.7415938215463099E-3</v>
      </c>
      <c r="AE11" s="1">
        <v>8.2711883137967408E-3</v>
      </c>
      <c r="AF11" s="1">
        <v>9.4549189439773855E-3</v>
      </c>
      <c r="AG11" s="1">
        <v>4.7044047735081106E-2</v>
      </c>
      <c r="AH11" s="1">
        <v>1.3297593709439568E-2</v>
      </c>
      <c r="AI11" s="1">
        <v>2.4590802915121328E-2</v>
      </c>
      <c r="AJ11" s="1">
        <v>5.269595920222727E-2</v>
      </c>
      <c r="AK11" s="1">
        <v>7.2798148315610586E-2</v>
      </c>
      <c r="AL11" s="1">
        <v>1.0112699548079869E-2</v>
      </c>
      <c r="AM11" s="1">
        <v>1.1064740225523412E-2</v>
      </c>
      <c r="AN11" s="1">
        <v>1.1104307267457954E-2</v>
      </c>
      <c r="AO11" s="1">
        <v>1.3232073247763723E-2</v>
      </c>
      <c r="AP11" s="1">
        <v>1.2911123214795327E-2</v>
      </c>
    </row>
    <row r="12" spans="1:42" x14ac:dyDescent="0.55000000000000004">
      <c r="A12" s="1" t="s">
        <v>53</v>
      </c>
      <c r="B12" s="1">
        <v>8.220992252396396E-2</v>
      </c>
      <c r="C12" s="1">
        <v>6.2645187125330154E-2</v>
      </c>
      <c r="D12" s="1">
        <v>8.0785960326945544E-2</v>
      </c>
      <c r="E12" s="1">
        <v>9.407046152324007E-2</v>
      </c>
      <c r="F12" s="1">
        <v>0.12414957934163443</v>
      </c>
      <c r="G12" s="1">
        <v>5.3905803125697899E-2</v>
      </c>
      <c r="H12" s="1">
        <v>4.5625557905965869E-2</v>
      </c>
      <c r="I12" s="1">
        <v>6.8323993999882079E-2</v>
      </c>
      <c r="J12" s="1">
        <v>7.8422182229653595E-2</v>
      </c>
      <c r="K12" s="1">
        <v>7.4039775971743813E-2</v>
      </c>
      <c r="L12" s="1">
        <v>0.11196679507052221</v>
      </c>
      <c r="M12" s="1">
        <v>0.12674039395521952</v>
      </c>
      <c r="N12" s="1">
        <v>0.10738071982618702</v>
      </c>
      <c r="O12" s="1">
        <v>0.12646196582682914</v>
      </c>
      <c r="P12" s="1">
        <v>0.1164915313167721</v>
      </c>
      <c r="Q12" s="1">
        <v>8.4106288768319257E-2</v>
      </c>
      <c r="R12" s="1">
        <v>0.11044237520250282</v>
      </c>
      <c r="S12" s="1">
        <v>9.3040765685602239E-2</v>
      </c>
      <c r="T12" s="1">
        <v>0.13273665043088892</v>
      </c>
      <c r="U12" s="1">
        <v>9.8355536559945611E-2</v>
      </c>
      <c r="W12" s="1">
        <v>0.28190936536898781</v>
      </c>
      <c r="X12" s="1">
        <v>0.26335658545672813</v>
      </c>
      <c r="Y12" s="1">
        <v>0.31870373458956364</v>
      </c>
      <c r="Z12" s="1">
        <v>0.307534917282415</v>
      </c>
      <c r="AA12" s="1">
        <v>0.49597146392242353</v>
      </c>
      <c r="AB12" s="1">
        <v>4.2750469206459647E-2</v>
      </c>
      <c r="AC12" s="1">
        <v>3.5459154416750481E-2</v>
      </c>
      <c r="AD12" s="1">
        <v>5.3012143192406123E-2</v>
      </c>
      <c r="AE12" s="1">
        <v>5.3295016185335886E-2</v>
      </c>
      <c r="AF12" s="1">
        <v>6.7462006258635049E-2</v>
      </c>
      <c r="AG12" s="1">
        <v>0.23621518209303269</v>
      </c>
      <c r="AH12" s="1">
        <v>6.7969328923553243E-2</v>
      </c>
      <c r="AI12" s="1">
        <v>0.12430871287561725</v>
      </c>
      <c r="AJ12" s="1">
        <v>0.27889270286966067</v>
      </c>
      <c r="AK12" s="1">
        <v>0.37341841638281398</v>
      </c>
      <c r="AL12" s="1">
        <v>7.1308172152433874E-2</v>
      </c>
      <c r="AM12" s="1">
        <v>7.2215692980449386E-2</v>
      </c>
      <c r="AN12" s="1">
        <v>7.3389827612463959E-2</v>
      </c>
      <c r="AO12" s="1">
        <v>8.8156810432236304E-2</v>
      </c>
      <c r="AP12" s="1">
        <v>8.1379750542605017E-2</v>
      </c>
    </row>
    <row r="13" spans="1:42" x14ac:dyDescent="0.55000000000000004">
      <c r="A13" s="1" t="s">
        <v>271</v>
      </c>
      <c r="B13" s="1">
        <v>1.7807853736468256E-2</v>
      </c>
      <c r="C13" s="1">
        <v>1.2364260656114956E-2</v>
      </c>
      <c r="D13" s="1">
        <v>1.543902565521516E-2</v>
      </c>
      <c r="E13" s="1">
        <v>1.7946843156699019E-2</v>
      </c>
      <c r="F13" s="1">
        <v>2.4417448316467819E-2</v>
      </c>
      <c r="G13" s="1">
        <v>1.0605344404641205E-2</v>
      </c>
      <c r="H13" s="1">
        <v>8.8353041194522992E-3</v>
      </c>
      <c r="I13" s="1">
        <v>1.2506282839457903E-2</v>
      </c>
      <c r="J13" s="1">
        <v>1.3091730907000937E-2</v>
      </c>
      <c r="K13" s="1">
        <v>1.2297152850223531E-2</v>
      </c>
      <c r="L13" s="1">
        <v>2.507431170917189E-2</v>
      </c>
      <c r="M13" s="1">
        <v>2.4830827480121723E-2</v>
      </c>
      <c r="N13" s="1">
        <v>2.454578191719043E-2</v>
      </c>
      <c r="O13" s="1">
        <v>2.5684781241236149E-2</v>
      </c>
      <c r="P13" s="1">
        <v>2.4413188544888817E-2</v>
      </c>
      <c r="Q13" s="1">
        <v>1.5078950432388112E-2</v>
      </c>
      <c r="R13" s="1">
        <v>2.0994324743990683E-2</v>
      </c>
      <c r="S13" s="1">
        <v>1.7118558574170734E-2</v>
      </c>
      <c r="T13" s="1">
        <v>2.4170197064967362E-2</v>
      </c>
      <c r="U13" s="1">
        <v>1.861916199574172E-2</v>
      </c>
      <c r="W13" s="1">
        <v>5.0574837995469364E-2</v>
      </c>
      <c r="X13" s="1">
        <v>4.7723422841838448E-2</v>
      </c>
      <c r="Y13" s="1">
        <v>5.1481979096493921E-2</v>
      </c>
      <c r="Z13" s="1">
        <v>4.8166319163994831E-2</v>
      </c>
      <c r="AA13" s="1">
        <v>8.2525113457796381E-2</v>
      </c>
      <c r="AB13" s="1">
        <v>8.5517879404563308E-3</v>
      </c>
      <c r="AC13" s="1">
        <v>6.4978780015885309E-3</v>
      </c>
      <c r="AD13" s="1">
        <v>8.6350380362721045E-3</v>
      </c>
      <c r="AE13" s="1">
        <v>8.7192597102905105E-3</v>
      </c>
      <c r="AF13" s="1">
        <v>1.0521657439060505E-2</v>
      </c>
      <c r="AG13" s="1">
        <v>4.2988091713707634E-2</v>
      </c>
      <c r="AH13" s="1">
        <v>1.2027144658160602E-2</v>
      </c>
      <c r="AI13" s="1">
        <v>2.4141319066683528E-2</v>
      </c>
      <c r="AJ13" s="1">
        <v>4.8326606178190852E-2</v>
      </c>
      <c r="AK13" s="1">
        <v>6.6895970939842647E-2</v>
      </c>
      <c r="AL13" s="1">
        <v>1.2106763883738294E-2</v>
      </c>
      <c r="AM13" s="1">
        <v>8.0126276570487132E-4</v>
      </c>
      <c r="AN13" s="1">
        <v>1.4488318959649946E-2</v>
      </c>
      <c r="AO13" s="1">
        <v>1.6466492411481265E-2</v>
      </c>
      <c r="AP13" s="1">
        <v>1.4536192443534195E-2</v>
      </c>
    </row>
    <row r="14" spans="1:42" x14ac:dyDescent="0.55000000000000004">
      <c r="A14" s="1" t="s">
        <v>272</v>
      </c>
      <c r="B14" s="1">
        <v>0.22989527738955776</v>
      </c>
      <c r="C14" s="1">
        <v>0.17564275509635122</v>
      </c>
      <c r="D14" s="1">
        <v>0.22460247386206353</v>
      </c>
      <c r="E14" s="1">
        <v>0.26015065278769073</v>
      </c>
      <c r="F14" s="1">
        <v>0.37182687447855944</v>
      </c>
      <c r="G14" s="1">
        <v>0.21628508769988347</v>
      </c>
      <c r="H14" s="1">
        <v>0.16978341885705692</v>
      </c>
      <c r="I14" s="1">
        <v>0.24962124208274869</v>
      </c>
      <c r="J14" s="1">
        <v>0.2772339136814862</v>
      </c>
      <c r="K14" s="1">
        <v>0.23767597576085173</v>
      </c>
      <c r="L14" s="1">
        <v>0.25004827760823384</v>
      </c>
      <c r="M14" s="1">
        <v>0.29682599728861592</v>
      </c>
      <c r="N14" s="1">
        <v>0.27335305114276515</v>
      </c>
      <c r="O14" s="1">
        <v>0.26442670485626996</v>
      </c>
      <c r="P14" s="1">
        <v>0.24627447336718264</v>
      </c>
      <c r="Q14" s="1">
        <v>0.21525312457314033</v>
      </c>
      <c r="R14" s="1">
        <v>0.26066104052953482</v>
      </c>
      <c r="S14" s="1">
        <v>0.24588443315223688</v>
      </c>
      <c r="T14" s="1">
        <v>0.36907111187968306</v>
      </c>
      <c r="U14" s="1">
        <v>0.23163404114460351</v>
      </c>
      <c r="W14" s="1">
        <v>0.46442038401515801</v>
      </c>
      <c r="X14" s="1">
        <v>0.44057648809110717</v>
      </c>
      <c r="Y14" s="1">
        <v>0.52585281564199926</v>
      </c>
      <c r="Z14" s="1">
        <v>0.46473803687427107</v>
      </c>
      <c r="AA14" s="1">
        <v>0.93490620949376835</v>
      </c>
      <c r="AB14" s="1">
        <v>0.19881781463679749</v>
      </c>
      <c r="AC14" s="1">
        <v>0.17549136018483527</v>
      </c>
      <c r="AD14" s="1">
        <v>0.23701882264675248</v>
      </c>
      <c r="AE14" s="1">
        <v>0.25180587772445973</v>
      </c>
      <c r="AF14" s="1">
        <v>0.30036303515511298</v>
      </c>
      <c r="AG14" s="1">
        <v>0.44388199783655813</v>
      </c>
      <c r="AH14" s="1">
        <v>0.1389942920629279</v>
      </c>
      <c r="AI14" s="1">
        <v>0.24678209510922772</v>
      </c>
      <c r="AJ14" s="1">
        <v>0.52843426577546915</v>
      </c>
      <c r="AK14" s="1">
        <v>0.73543474371577111</v>
      </c>
      <c r="AL14" s="1">
        <v>0.31217786876241987</v>
      </c>
      <c r="AM14" s="1">
        <v>0.3363667804745174</v>
      </c>
      <c r="AN14" s="1">
        <v>0.33092953854028284</v>
      </c>
      <c r="AO14" s="1">
        <v>0.40222231628094079</v>
      </c>
      <c r="AP14" s="1">
        <v>0.34855731643878435</v>
      </c>
    </row>
    <row r="15" spans="1:42" x14ac:dyDescent="0.55000000000000004">
      <c r="A15" s="1" t="s">
        <v>54</v>
      </c>
      <c r="B15" s="1">
        <v>0.17613540451655327</v>
      </c>
      <c r="C15" s="1">
        <v>0.12832980622497689</v>
      </c>
      <c r="D15" s="1">
        <v>0.16056393683726583</v>
      </c>
      <c r="E15" s="1">
        <v>0.18048291072216199</v>
      </c>
      <c r="F15" s="1">
        <v>0.23492697978418073</v>
      </c>
      <c r="G15" s="1">
        <v>0.11233102235225813</v>
      </c>
      <c r="H15" s="1">
        <v>9.593258686312027E-2</v>
      </c>
      <c r="I15" s="1">
        <v>0.13062191364052625</v>
      </c>
      <c r="J15" s="1">
        <v>0.14169294865242557</v>
      </c>
      <c r="K15" s="1">
        <v>0.12625778758951936</v>
      </c>
      <c r="L15" s="1">
        <v>0.21844967990480876</v>
      </c>
      <c r="M15" s="1">
        <v>0.23835226524274958</v>
      </c>
      <c r="N15" s="1">
        <v>0.2349365456699328</v>
      </c>
      <c r="O15" s="1">
        <v>0.23951752416011587</v>
      </c>
      <c r="P15" s="1">
        <v>0.20545818482066683</v>
      </c>
      <c r="Q15" s="1">
        <v>0.14590838211165905</v>
      </c>
      <c r="R15" s="1">
        <v>0.19355758285447719</v>
      </c>
      <c r="S15" s="1">
        <v>0.16256195380408864</v>
      </c>
      <c r="T15" s="1">
        <v>0.22729379451126822</v>
      </c>
      <c r="U15" s="1">
        <v>0.17178315533379021</v>
      </c>
      <c r="W15" s="1">
        <v>0.49151157308270893</v>
      </c>
      <c r="X15" s="1">
        <v>0.5187432843653359</v>
      </c>
      <c r="Y15" s="1">
        <v>0.54562171848568353</v>
      </c>
      <c r="Z15" s="1">
        <v>0.51763504920142389</v>
      </c>
      <c r="AA15" s="1">
        <v>0.75635648248169596</v>
      </c>
      <c r="AB15" s="1">
        <v>0.10904793114040438</v>
      </c>
      <c r="AC15" s="1">
        <v>8.626010048974328E-2</v>
      </c>
      <c r="AD15" s="1">
        <v>0.10887525384596207</v>
      </c>
      <c r="AE15" s="1">
        <v>0.12302449950351517</v>
      </c>
      <c r="AF15" s="1">
        <v>0.12382000684205247</v>
      </c>
      <c r="AG15" s="1">
        <v>0.43893852461010641</v>
      </c>
      <c r="AH15" s="1">
        <v>0.13455367701972976</v>
      </c>
      <c r="AI15" s="1">
        <v>0.23374833737345008</v>
      </c>
      <c r="AJ15" s="1">
        <v>0.50942583894901339</v>
      </c>
      <c r="AK15" s="1">
        <v>0.58150654154270276</v>
      </c>
      <c r="AL15" s="1">
        <v>0.15287036987677061</v>
      </c>
      <c r="AM15" s="1">
        <v>0.14629843227440872</v>
      </c>
      <c r="AN15" s="1">
        <v>0.15849197989261307</v>
      </c>
      <c r="AO15" s="1">
        <v>0.17223541172710363</v>
      </c>
      <c r="AP15" s="1">
        <v>0.15940958808238956</v>
      </c>
    </row>
    <row r="16" spans="1:42" x14ac:dyDescent="0.55000000000000004">
      <c r="A16" s="1" t="s">
        <v>55</v>
      </c>
      <c r="B16" s="1">
        <v>4.2795925606526286E-2</v>
      </c>
      <c r="C16" s="1">
        <v>3.2538175532007767E-2</v>
      </c>
      <c r="D16" s="1">
        <v>4.0100405360578968E-2</v>
      </c>
      <c r="E16" s="1">
        <v>4.2681527342883697E-2</v>
      </c>
      <c r="F16" s="1">
        <v>5.9507849040411336E-2</v>
      </c>
      <c r="G16" s="1">
        <v>2.2894911494383961E-2</v>
      </c>
      <c r="H16" s="1">
        <v>1.9968106486057728E-2</v>
      </c>
      <c r="I16" s="1">
        <v>2.4201574966972655E-2</v>
      </c>
      <c r="J16" s="1">
        <v>2.7467544070665418E-2</v>
      </c>
      <c r="K16" s="1">
        <v>2.7379739302657757E-2</v>
      </c>
      <c r="L16" s="1">
        <v>5.3916854943241554E-2</v>
      </c>
      <c r="M16" s="1">
        <v>5.6175018400981831E-2</v>
      </c>
      <c r="N16" s="1">
        <v>5.5242599974957923E-2</v>
      </c>
      <c r="O16" s="1">
        <v>5.7965030856883898E-2</v>
      </c>
      <c r="P16" s="1">
        <v>5.2795914908665739E-2</v>
      </c>
      <c r="Q16" s="1">
        <v>3.0022140517540794E-2</v>
      </c>
      <c r="R16" s="1">
        <v>4.1699042891530605E-2</v>
      </c>
      <c r="S16" s="1">
        <v>3.3452496675915669E-2</v>
      </c>
      <c r="T16" s="1">
        <v>4.813929538263248E-2</v>
      </c>
      <c r="U16" s="1">
        <v>4.027586526267752E-2</v>
      </c>
      <c r="W16" s="1">
        <v>9.7231516017797504E-2</v>
      </c>
      <c r="X16" s="1">
        <v>9.6045816525309149E-2</v>
      </c>
      <c r="Y16" s="1">
        <v>0.11254570817448743</v>
      </c>
      <c r="Z16" s="1">
        <v>9.6749920188090435E-2</v>
      </c>
      <c r="AA16" s="1">
        <v>0.18968567509722989</v>
      </c>
      <c r="AB16" s="1">
        <v>2.182524278454024E-2</v>
      </c>
      <c r="AC16" s="1">
        <v>1.7438377044473468E-2</v>
      </c>
      <c r="AD16" s="1">
        <v>2.3529218589313831E-2</v>
      </c>
      <c r="AE16" s="1">
        <v>2.3910468287108064E-2</v>
      </c>
      <c r="AF16" s="1">
        <v>2.6728164151444047E-2</v>
      </c>
      <c r="AG16" s="1">
        <v>0.1010912023654759</v>
      </c>
      <c r="AH16" s="1">
        <v>2.8344834022350933E-2</v>
      </c>
      <c r="AI16" s="1">
        <v>5.3504040280972692E-2</v>
      </c>
      <c r="AJ16" s="1">
        <v>0.11994602453895958</v>
      </c>
      <c r="AK16" s="1">
        <v>0.16034102210693413</v>
      </c>
      <c r="AL16" s="1">
        <v>3.1626685683960404E-2</v>
      </c>
      <c r="AM16" s="1">
        <v>3.3732650603733594E-2</v>
      </c>
      <c r="AN16" s="1">
        <v>3.4865497487072343E-2</v>
      </c>
      <c r="AO16" s="1">
        <v>4.0690507514849997E-2</v>
      </c>
      <c r="AP16" s="1">
        <v>4.1771571781224863E-2</v>
      </c>
    </row>
    <row r="17" spans="1:42" x14ac:dyDescent="0.55000000000000004">
      <c r="A17" s="1" t="s">
        <v>56</v>
      </c>
      <c r="B17" s="1">
        <v>2.4837996813563752E-2</v>
      </c>
      <c r="C17" s="1">
        <v>2.0595740171685771E-2</v>
      </c>
      <c r="D17" s="1">
        <v>2.7082626459664548E-2</v>
      </c>
      <c r="E17" s="1">
        <v>3.17812480183223E-2</v>
      </c>
      <c r="F17" s="1">
        <v>4.480932987761508E-2</v>
      </c>
      <c r="G17" s="1">
        <v>2.6682363181120584E-2</v>
      </c>
      <c r="H17" s="1">
        <v>1.8591703904093305E-2</v>
      </c>
      <c r="I17" s="1">
        <v>2.9893395789021646E-2</v>
      </c>
      <c r="J17" s="1">
        <v>3.3600214507942788E-2</v>
      </c>
      <c r="K17" s="1">
        <v>3.0575748157276719E-2</v>
      </c>
      <c r="L17" s="1">
        <v>3.0854124712957905E-2</v>
      </c>
      <c r="M17" s="1">
        <v>3.4692935261329522E-2</v>
      </c>
      <c r="N17" s="1">
        <v>3.3039964918731339E-2</v>
      </c>
      <c r="O17" s="1">
        <v>3.1835547360488672E-2</v>
      </c>
      <c r="P17" s="1">
        <v>3.089429670634292E-2</v>
      </c>
      <c r="Q17" s="1">
        <v>2.4512506778491667E-2</v>
      </c>
      <c r="R17" s="1">
        <v>3.0580290418871753E-2</v>
      </c>
      <c r="S17" s="1">
        <v>3.1692651716912233E-2</v>
      </c>
      <c r="T17" s="1">
        <v>4.4056086138086037E-2</v>
      </c>
      <c r="U17" s="1">
        <v>2.6738468723419135E-2</v>
      </c>
      <c r="W17" s="1">
        <v>4.0436037890335778E-2</v>
      </c>
      <c r="X17" s="1">
        <v>3.70086737121866E-2</v>
      </c>
      <c r="Y17" s="1">
        <v>4.2274652134853694E-2</v>
      </c>
      <c r="Z17" s="1">
        <v>4.1022766567114011E-2</v>
      </c>
      <c r="AA17" s="1">
        <v>6.647007079631001E-2</v>
      </c>
      <c r="AB17" s="1">
        <v>2.8800101619165689E-2</v>
      </c>
      <c r="AC17" s="1">
        <v>2.4245235833693375E-2</v>
      </c>
      <c r="AD17" s="1">
        <v>3.0764356377871862E-2</v>
      </c>
      <c r="AE17" s="1">
        <v>3.6468180709067183E-2</v>
      </c>
      <c r="AF17" s="1">
        <v>4.4367925443291122E-2</v>
      </c>
      <c r="AG17" s="1">
        <v>4.0004018017170385E-2</v>
      </c>
      <c r="AH17" s="1">
        <v>1.3525639797719022E-2</v>
      </c>
      <c r="AI17" s="1">
        <v>2.2240386840365268E-2</v>
      </c>
      <c r="AJ17" s="1">
        <v>4.6813193251122105E-2</v>
      </c>
      <c r="AK17" s="1">
        <v>5.3655836629926179E-2</v>
      </c>
      <c r="AL17" s="1">
        <v>3.6424815688423422E-2</v>
      </c>
      <c r="AM17" s="1">
        <v>4.0424468102515938E-2</v>
      </c>
      <c r="AN17" s="1">
        <v>4.5336009181697674E-2</v>
      </c>
      <c r="AO17" s="1">
        <v>4.9830958296850192E-2</v>
      </c>
      <c r="AP17" s="1">
        <v>4.3218258746765062E-2</v>
      </c>
    </row>
    <row r="18" spans="1:42" x14ac:dyDescent="0.55000000000000004">
      <c r="A18" s="1" t="s">
        <v>273</v>
      </c>
      <c r="B18" s="1">
        <v>1.9316107374609516E-2</v>
      </c>
      <c r="C18" s="1">
        <v>1.4881203969745781E-2</v>
      </c>
      <c r="D18" s="1">
        <v>1.8169128886385465E-2</v>
      </c>
      <c r="E18" s="1">
        <v>1.9778228885202299E-2</v>
      </c>
      <c r="F18" s="1">
        <v>2.7972687878016132E-2</v>
      </c>
      <c r="G18" s="1">
        <v>1.3385243788228736E-2</v>
      </c>
      <c r="H18" s="1">
        <v>9.9250333716139096E-3</v>
      </c>
      <c r="I18" s="1">
        <v>1.5429677943043183E-2</v>
      </c>
      <c r="J18" s="1">
        <v>1.701843478523745E-2</v>
      </c>
      <c r="K18" s="1">
        <v>1.5369139270911356E-2</v>
      </c>
      <c r="L18" s="1">
        <v>2.1498022076967292E-2</v>
      </c>
      <c r="M18" s="1">
        <v>2.3702030223079883E-2</v>
      </c>
      <c r="N18" s="1">
        <v>2.4248876089114385E-2</v>
      </c>
      <c r="O18" s="1">
        <v>2.5118707128548037E-2</v>
      </c>
      <c r="P18" s="1">
        <v>2.1013145759569876E-2</v>
      </c>
      <c r="Q18" s="1">
        <v>1.4967299666588114E-2</v>
      </c>
      <c r="R18" s="1">
        <v>1.8534576128315553E-2</v>
      </c>
      <c r="S18" s="1">
        <v>1.6714432257336456E-2</v>
      </c>
      <c r="T18" s="1">
        <v>2.12829537567326E-2</v>
      </c>
      <c r="U18" s="1">
        <v>1.7757669497181144E-2</v>
      </c>
      <c r="W18" s="1">
        <v>4.1044544698491642E-2</v>
      </c>
      <c r="X18" s="1">
        <v>3.5866408106086524E-2</v>
      </c>
      <c r="Y18" s="1">
        <v>4.2861669935894055E-2</v>
      </c>
      <c r="Z18" s="1">
        <v>3.9422480809896708E-2</v>
      </c>
      <c r="AA18" s="1">
        <v>6.2415975251634927E-2</v>
      </c>
      <c r="AB18" s="1">
        <v>1.8535120476634911E-2</v>
      </c>
      <c r="AC18" s="1">
        <v>1.6316181358856922E-2</v>
      </c>
      <c r="AD18" s="1">
        <v>1.9644126354372415E-2</v>
      </c>
      <c r="AE18" s="1">
        <v>2.110689446150104E-2</v>
      </c>
      <c r="AF18" s="1">
        <v>2.3092042690152539E-2</v>
      </c>
      <c r="AG18" s="1">
        <v>3.6344449636858657E-2</v>
      </c>
      <c r="AH18" s="1">
        <v>1.0563125892068044E-2</v>
      </c>
      <c r="AI18" s="1">
        <v>2.1064024858966805E-2</v>
      </c>
      <c r="AJ18" s="1">
        <v>4.5401703508696802E-2</v>
      </c>
      <c r="AK18" s="1">
        <v>4.8323963243209457E-2</v>
      </c>
      <c r="AL18" s="1">
        <v>2.3349558321571338E-2</v>
      </c>
      <c r="AM18" s="1">
        <v>2.4940117639551465E-2</v>
      </c>
      <c r="AN18" s="1">
        <v>2.3103883737209171E-2</v>
      </c>
      <c r="AO18" s="1">
        <v>2.8656020303943767E-2</v>
      </c>
      <c r="AP18" s="1">
        <v>2.6068127890843125E-2</v>
      </c>
    </row>
    <row r="19" spans="1:42" x14ac:dyDescent="0.55000000000000004">
      <c r="A19" s="1" t="s">
        <v>57</v>
      </c>
      <c r="B19" s="1">
        <v>1.1900053514165452E-2</v>
      </c>
      <c r="C19" s="1">
        <v>1.8100058738717291E-2</v>
      </c>
      <c r="D19" s="1">
        <v>1.4475886128951553E-2</v>
      </c>
      <c r="E19" s="1">
        <v>1.9023879890188812E-2</v>
      </c>
      <c r="F19" s="1">
        <v>1.6541752865938633E-2</v>
      </c>
      <c r="G19" s="1">
        <v>1.3815499070759161E-2</v>
      </c>
      <c r="H19" s="1">
        <v>1.8672958601913252E-2</v>
      </c>
      <c r="I19" s="1">
        <v>1.2412043666256777E-2</v>
      </c>
      <c r="J19" s="1">
        <v>1.2472432278378062E-2</v>
      </c>
      <c r="K19" s="1">
        <v>9.1265686611985784E-3</v>
      </c>
      <c r="L19" s="1">
        <v>2.420356053426418E-2</v>
      </c>
      <c r="M19" s="1">
        <v>2.1296916098402559E-2</v>
      </c>
      <c r="N19" s="1">
        <v>1.6210204607538376E-2</v>
      </c>
      <c r="O19" s="1">
        <v>2.2299915810513153E-2</v>
      </c>
      <c r="P19" s="1">
        <v>2.0943809328022242E-2</v>
      </c>
      <c r="Q19" s="1">
        <v>1.3986745065305384E-2</v>
      </c>
      <c r="R19" s="1">
        <v>2.5958940696197464E-2</v>
      </c>
      <c r="S19" s="1">
        <v>2.0907794930417951E-2</v>
      </c>
      <c r="T19" s="1">
        <v>3.2179850348855732E-2</v>
      </c>
      <c r="U19" s="1">
        <v>1.7790803505870232E-2</v>
      </c>
      <c r="W19" s="1">
        <v>3.9253623592633187E-2</v>
      </c>
      <c r="X19" s="1">
        <v>2.579708221327099E-2</v>
      </c>
      <c r="Y19" s="1">
        <v>3.923555893179128E-2</v>
      </c>
      <c r="Z19" s="1">
        <v>4.5267676239207563E-2</v>
      </c>
      <c r="AA19" s="1">
        <v>0.10451185083492898</v>
      </c>
      <c r="AB19" s="1">
        <v>1.1445494124072012E-2</v>
      </c>
      <c r="AC19" s="1">
        <v>7.6816418258185814E-3</v>
      </c>
      <c r="AD19" s="1">
        <v>1.9559025678533109E-2</v>
      </c>
      <c r="AE19" s="1">
        <v>1.3462452417990618E-2</v>
      </c>
      <c r="AF19" s="1">
        <v>1.6405340962487469E-2</v>
      </c>
      <c r="AG19" s="1">
        <v>4.0029803181180892E-2</v>
      </c>
      <c r="AH19" s="1">
        <v>1.9612008315721931E-2</v>
      </c>
      <c r="AI19" s="1">
        <v>3.9931675842412716E-2</v>
      </c>
      <c r="AJ19" s="1">
        <v>5.3338938248058972E-2</v>
      </c>
      <c r="AK19" s="1">
        <v>8.2711381082559814E-3</v>
      </c>
      <c r="AL19" s="1">
        <v>1.9876615389018363E-2</v>
      </c>
      <c r="AM19" s="1">
        <v>2.9067423462175161E-2</v>
      </c>
      <c r="AN19" s="1">
        <v>2.0127219293172738E-2</v>
      </c>
      <c r="AO19" s="1">
        <v>2.5295848547770651E-2</v>
      </c>
      <c r="AP19" s="1">
        <v>1.9064746641353738E-2</v>
      </c>
    </row>
    <row r="20" spans="1:42" x14ac:dyDescent="0.55000000000000004">
      <c r="A20" s="1" t="s">
        <v>58</v>
      </c>
      <c r="B20" s="1">
        <v>2.0806940834107258E-2</v>
      </c>
      <c r="C20" s="1">
        <v>1.5558028156962531E-2</v>
      </c>
      <c r="D20" s="1">
        <v>1.5711073396301352E-2</v>
      </c>
      <c r="E20" s="1">
        <v>2.1051446957806707E-2</v>
      </c>
      <c r="F20" s="1">
        <v>2.0912929320842693E-2</v>
      </c>
      <c r="G20" s="1">
        <v>1.2613106025140149E-2</v>
      </c>
      <c r="H20" s="1">
        <v>1.086101062225675E-2</v>
      </c>
      <c r="I20" s="1">
        <v>1.4210415945829124E-2</v>
      </c>
      <c r="J20" s="1">
        <v>1.6400547952847271E-2</v>
      </c>
      <c r="K20" s="1">
        <v>1.4438340175520223E-2</v>
      </c>
      <c r="L20" s="1">
        <v>3.0525139850747802E-2</v>
      </c>
      <c r="M20" s="1">
        <v>3.0600926983414226E-2</v>
      </c>
      <c r="N20" s="1">
        <v>3.0130319304220009E-2</v>
      </c>
      <c r="O20" s="1">
        <v>2.8874682218201567E-2</v>
      </c>
      <c r="P20" s="1">
        <v>2.6839037295532331E-2</v>
      </c>
      <c r="Q20" s="1">
        <v>1.9093054111527834E-2</v>
      </c>
      <c r="R20" s="1">
        <v>2.4725234427455663E-2</v>
      </c>
      <c r="S20" s="1">
        <v>2.2443659847250476E-2</v>
      </c>
      <c r="T20" s="1">
        <v>3.0242317028831758E-2</v>
      </c>
      <c r="U20" s="1">
        <v>2.014541937445433E-2</v>
      </c>
      <c r="W20" s="1">
        <v>6.1660126843225846E-2</v>
      </c>
      <c r="X20" s="1">
        <v>5.1425366783023972E-2</v>
      </c>
      <c r="Y20" s="1">
        <v>6.6661847447462313E-2</v>
      </c>
      <c r="Z20" s="1">
        <v>4.7828647307446424E-2</v>
      </c>
      <c r="AA20" s="1">
        <v>6.7875505133626987E-2</v>
      </c>
      <c r="AB20" s="1">
        <v>7.4027852033729637E-3</v>
      </c>
      <c r="AC20" s="1">
        <v>5.9873157599721833E-3</v>
      </c>
      <c r="AD20" s="1">
        <v>7.784886167764021E-3</v>
      </c>
      <c r="AE20" s="1">
        <v>8.1583848751543998E-3</v>
      </c>
      <c r="AF20" s="1">
        <v>8.7484916437180257E-3</v>
      </c>
      <c r="AG20" s="1">
        <v>4.9414764923027585E-2</v>
      </c>
      <c r="AH20" s="1">
        <v>1.32806769742186E-2</v>
      </c>
      <c r="AI20" s="1">
        <v>2.6421027421462646E-2</v>
      </c>
      <c r="AJ20" s="1">
        <v>4.1926620933137829E-2</v>
      </c>
      <c r="AK20" s="1">
        <v>5.1731449050536581E-2</v>
      </c>
      <c r="AL20" s="1">
        <v>1.1523877131299647E-2</v>
      </c>
      <c r="AM20" s="1">
        <v>1.2839782943392712E-2</v>
      </c>
      <c r="AN20" s="1">
        <v>1.2215326961382401E-2</v>
      </c>
      <c r="AO20" s="1">
        <v>1.2475113148761976E-2</v>
      </c>
      <c r="AP20" s="1">
        <v>1.1695166533182574E-2</v>
      </c>
    </row>
    <row r="21" spans="1:42" x14ac:dyDescent="0.55000000000000004">
      <c r="A21" s="1" t="s">
        <v>365</v>
      </c>
      <c r="B21" s="1">
        <v>5.0670265003132008E-2</v>
      </c>
      <c r="C21" s="1">
        <v>3.9272428926376939E-2</v>
      </c>
      <c r="D21" s="1">
        <v>4.6546777113512523E-2</v>
      </c>
      <c r="E21" s="1">
        <v>5.584808198020054E-2</v>
      </c>
      <c r="F21" s="1">
        <v>7.4792046234176041E-2</v>
      </c>
      <c r="G21" s="1">
        <v>2.7251064475580566E-2</v>
      </c>
      <c r="H21" s="1">
        <v>2.6793857959540507E-2</v>
      </c>
      <c r="I21" s="1">
        <v>2.7066537088489957E-2</v>
      </c>
      <c r="J21" s="1">
        <v>3.3093598651899293E-2</v>
      </c>
      <c r="K21" s="1">
        <v>3.2186791444191017E-2</v>
      </c>
      <c r="L21" s="1">
        <v>5.8140855918709676E-2</v>
      </c>
      <c r="M21" s="1">
        <v>6.5123391000418585E-2</v>
      </c>
      <c r="N21" s="1">
        <v>6.2011870027883068E-2</v>
      </c>
      <c r="O21" s="1">
        <v>6.5488129266067702E-2</v>
      </c>
      <c r="P21" s="1">
        <v>5.4887033721425331E-2</v>
      </c>
      <c r="Q21" s="1">
        <v>3.2839808539748064E-2</v>
      </c>
      <c r="R21" s="1">
        <v>3.9601403618925307E-2</v>
      </c>
      <c r="S21" s="1">
        <v>3.4239665277327996E-2</v>
      </c>
      <c r="T21" s="1">
        <v>5.1769942428404499E-2</v>
      </c>
      <c r="U21" s="1">
        <v>3.6006063983171459E-2</v>
      </c>
      <c r="W21" s="1">
        <v>0.12318235953409784</v>
      </c>
      <c r="X21" s="1">
        <v>0.11450845850166254</v>
      </c>
      <c r="Y21" s="1">
        <v>0.12224342254006809</v>
      </c>
      <c r="Z21" s="1">
        <v>0.12054197617617744</v>
      </c>
      <c r="AA21" s="1">
        <v>0.18667254925960836</v>
      </c>
      <c r="AB21" s="1">
        <v>4.9138947957220659E-2</v>
      </c>
      <c r="AC21" s="1">
        <v>3.939590701000719E-2</v>
      </c>
      <c r="AD21" s="1">
        <v>5.3469870501950366E-2</v>
      </c>
      <c r="AE21" s="1">
        <v>5.2596218727692275E-2</v>
      </c>
      <c r="AF21" s="1">
        <v>6.5083142740830949E-2</v>
      </c>
      <c r="AG21" s="1">
        <v>0.12508490798948824</v>
      </c>
      <c r="AH21" s="1">
        <v>4.1505578835070729E-2</v>
      </c>
      <c r="AI21" s="1">
        <v>7.7777106175817692E-2</v>
      </c>
      <c r="AJ21" s="1">
        <v>0.1554809479011407</v>
      </c>
      <c r="AK21" s="1">
        <v>0.1756857255084506</v>
      </c>
      <c r="AL21" s="1">
        <v>7.383176099104756E-2</v>
      </c>
      <c r="AM21" s="1">
        <v>7.5038786529410192E-2</v>
      </c>
      <c r="AN21" s="1">
        <v>7.9554567919812011E-2</v>
      </c>
      <c r="AO21" s="1">
        <v>9.9886654229974017E-2</v>
      </c>
      <c r="AP21" s="1">
        <v>7.9278315643491956E-2</v>
      </c>
    </row>
    <row r="22" spans="1:42" x14ac:dyDescent="0.55000000000000004">
      <c r="A22" s="1" t="s">
        <v>59</v>
      </c>
      <c r="B22" s="1">
        <v>4.8558313008036065E-3</v>
      </c>
      <c r="C22" s="1">
        <v>3.7782638065311886E-3</v>
      </c>
      <c r="D22" s="1">
        <v>4.830278743705999E-3</v>
      </c>
      <c r="E22" s="1">
        <v>5.4245467048793586E-3</v>
      </c>
      <c r="F22" s="1">
        <v>7.3466872154756011E-3</v>
      </c>
      <c r="G22" s="1">
        <v>2.3369946355814315E-3</v>
      </c>
      <c r="H22" s="1">
        <v>1.9021292763671475E-3</v>
      </c>
      <c r="I22" s="1">
        <v>3.0644597863162988E-3</v>
      </c>
      <c r="J22" s="1">
        <v>2.7018495021404018E-3</v>
      </c>
      <c r="K22" s="1">
        <v>2.6887594543876692E-3</v>
      </c>
      <c r="L22" s="1">
        <v>5.677522373435856E-3</v>
      </c>
      <c r="M22" s="1">
        <v>6.2378245235494368E-3</v>
      </c>
      <c r="N22" s="1">
        <v>5.7079457529364275E-3</v>
      </c>
      <c r="O22" s="1">
        <v>6.528576350884119E-3</v>
      </c>
      <c r="P22" s="1">
        <v>5.8602592516907876E-3</v>
      </c>
      <c r="Q22" s="1">
        <v>2.7625925810256485E-3</v>
      </c>
      <c r="R22" s="1">
        <v>3.3086558503985682E-3</v>
      </c>
      <c r="S22" s="1">
        <v>3.309236276496944E-3</v>
      </c>
      <c r="T22" s="1">
        <v>4.4016140941525892E-3</v>
      </c>
      <c r="U22" s="1">
        <v>3.1641375473239366E-3</v>
      </c>
      <c r="W22" s="1">
        <v>1.2251932203251888E-2</v>
      </c>
      <c r="X22" s="1">
        <v>1.1207590780160853E-2</v>
      </c>
      <c r="Y22" s="1">
        <v>1.1825212059373395E-2</v>
      </c>
      <c r="Z22" s="1">
        <v>1.1761537340201727E-2</v>
      </c>
      <c r="AA22" s="1">
        <v>1.8933068352192738E-2</v>
      </c>
      <c r="AB22" s="1">
        <v>7.0863829227081456E-3</v>
      </c>
      <c r="AC22" s="1">
        <v>5.6968493803375561E-3</v>
      </c>
      <c r="AD22" s="1">
        <v>6.1271734060387995E-3</v>
      </c>
      <c r="AE22" s="1">
        <v>7.5495907194272488E-3</v>
      </c>
      <c r="AF22" s="1">
        <v>9.1049637972164931E-3</v>
      </c>
      <c r="AG22" s="1">
        <v>1.3775334820693416E-2</v>
      </c>
      <c r="AH22" s="1">
        <v>4.8953934614038019E-3</v>
      </c>
      <c r="AI22" s="1">
        <v>8.362842850869058E-3</v>
      </c>
      <c r="AJ22" s="1">
        <v>1.6820378219518501E-2</v>
      </c>
      <c r="AK22" s="1">
        <v>1.6876186394337023E-2</v>
      </c>
      <c r="AL22" s="1">
        <v>9.4224319447924389E-3</v>
      </c>
      <c r="AM22" s="1">
        <v>9.4039209252824597E-3</v>
      </c>
      <c r="AN22" s="1">
        <v>1.0169929949555671E-2</v>
      </c>
      <c r="AO22" s="1">
        <v>1.2386100494515179E-2</v>
      </c>
      <c r="AP22" s="1">
        <v>1.0171893178547907E-2</v>
      </c>
    </row>
    <row r="23" spans="1:42" x14ac:dyDescent="0.55000000000000004">
      <c r="A23" s="1" t="s">
        <v>60</v>
      </c>
      <c r="B23" s="1">
        <v>6.7567403326577527E-3</v>
      </c>
      <c r="C23" s="1">
        <v>4.8205045391024213E-3</v>
      </c>
      <c r="D23" s="1">
        <v>6.0160073430838359E-3</v>
      </c>
      <c r="E23" s="1">
        <v>7.0763734904645704E-3</v>
      </c>
      <c r="F23" s="1">
        <v>1.0823133282077596E-2</v>
      </c>
      <c r="G23" s="1">
        <v>2.8662806496037477E-3</v>
      </c>
      <c r="H23" s="1">
        <v>2.687190094789918E-3</v>
      </c>
      <c r="I23" s="1">
        <v>2.8176223067965518E-3</v>
      </c>
      <c r="J23" s="1">
        <v>3.542658027794784E-3</v>
      </c>
      <c r="K23" s="1">
        <v>3.4663419537035128E-3</v>
      </c>
      <c r="L23" s="1">
        <v>6.7236048001857573E-3</v>
      </c>
      <c r="M23" s="1">
        <v>7.9068247252449785E-3</v>
      </c>
      <c r="N23" s="1">
        <v>7.7355334692557178E-3</v>
      </c>
      <c r="O23" s="1">
        <v>8.5983710946124746E-3</v>
      </c>
      <c r="P23" s="1">
        <v>8.0712843607952944E-3</v>
      </c>
      <c r="Q23" s="1">
        <v>4.0804862911216662E-3</v>
      </c>
      <c r="R23" s="1">
        <v>4.7135969340923421E-3</v>
      </c>
      <c r="S23" s="1">
        <v>3.5475309537818739E-3</v>
      </c>
      <c r="T23" s="1">
        <v>5.4629118328667521E-3</v>
      </c>
      <c r="U23" s="1">
        <v>4.7348831390638816E-3</v>
      </c>
      <c r="W23" s="1">
        <v>1.6018741443412431E-2</v>
      </c>
      <c r="X23" s="1">
        <v>1.4398505078558832E-2</v>
      </c>
      <c r="Y23" s="1">
        <v>1.3383823989814006E-2</v>
      </c>
      <c r="Z23" s="1">
        <v>1.5505289382433755E-2</v>
      </c>
      <c r="AA23" s="1">
        <v>2.8415593888214626E-2</v>
      </c>
      <c r="AB23" s="1">
        <v>6.881538612109315E-3</v>
      </c>
      <c r="AC23" s="1">
        <v>5.0239601108623471E-3</v>
      </c>
      <c r="AD23" s="1">
        <v>6.5999756752449911E-3</v>
      </c>
      <c r="AE23" s="1">
        <v>8.155849339880469E-3</v>
      </c>
      <c r="AF23" s="1">
        <v>8.5333055745057933E-3</v>
      </c>
      <c r="AG23" s="1">
        <v>1.6751450310622411E-2</v>
      </c>
      <c r="AH23" s="1">
        <v>4.7059243497906619E-3</v>
      </c>
      <c r="AI23" s="1">
        <v>9.0049047658293298E-3</v>
      </c>
      <c r="AJ23" s="1">
        <v>2.2514014125385808E-2</v>
      </c>
      <c r="AK23" s="1">
        <v>2.7965139872617718E-2</v>
      </c>
      <c r="AL23" s="1">
        <v>7.9380500898103435E-3</v>
      </c>
      <c r="AM23" s="1">
        <v>8.4510933615645541E-3</v>
      </c>
      <c r="AN23" s="1">
        <v>9.2422284616945991E-3</v>
      </c>
      <c r="AO23" s="1">
        <v>1.1121004504548251E-2</v>
      </c>
      <c r="AP23" s="1">
        <v>9.3330241657710433E-3</v>
      </c>
    </row>
    <row r="24" spans="1:42" x14ac:dyDescent="0.55000000000000004">
      <c r="A24" s="1" t="s">
        <v>61</v>
      </c>
      <c r="B24" s="1">
        <v>1.3575554178778142</v>
      </c>
      <c r="C24" s="1">
        <v>1.2884220094209413</v>
      </c>
      <c r="D24" s="1">
        <v>1.407384937662423</v>
      </c>
      <c r="E24" s="1">
        <v>1.3683586462196249</v>
      </c>
      <c r="F24" s="1">
        <v>1.8732655356283954</v>
      </c>
      <c r="G24" s="1">
        <v>1.6555873526612737</v>
      </c>
      <c r="H24" s="1">
        <v>1.1861974095740124</v>
      </c>
      <c r="I24" s="1">
        <v>1.4738319200014747</v>
      </c>
      <c r="J24" s="1">
        <v>1.7553840167975761</v>
      </c>
      <c r="K24" s="1">
        <v>1.5941476008196829</v>
      </c>
      <c r="L24" s="1">
        <v>3.2362269814561846</v>
      </c>
      <c r="M24" s="1">
        <v>3.5949115824006901</v>
      </c>
      <c r="N24" s="1">
        <v>3.3025639363381871</v>
      </c>
      <c r="O24" s="1">
        <v>3.3535447318972667</v>
      </c>
      <c r="P24" s="1">
        <v>3.3357270263383443</v>
      </c>
      <c r="Q24" s="1">
        <v>2.8360719033687487</v>
      </c>
      <c r="R24" s="1">
        <v>3.299510473499895</v>
      </c>
      <c r="S24" s="1">
        <v>3.4238503825157496</v>
      </c>
      <c r="T24" s="1">
        <v>3.8490271881826006</v>
      </c>
      <c r="U24" s="1">
        <v>2.8940464931749399</v>
      </c>
      <c r="W24" s="1">
        <v>0.79023227588691491</v>
      </c>
      <c r="X24" s="1">
        <v>0.5872610384928969</v>
      </c>
      <c r="Y24" s="1">
        <v>0.78706007694624136</v>
      </c>
      <c r="Z24" s="1">
        <v>0.71786428162867977</v>
      </c>
      <c r="AA24" s="1">
        <v>0.75897665580968998</v>
      </c>
      <c r="AB24" s="1">
        <v>0.41486858524846792</v>
      </c>
      <c r="AC24" s="1">
        <v>0.34230743050611545</v>
      </c>
      <c r="AD24" s="1">
        <v>0.4566405313082792</v>
      </c>
      <c r="AE24" s="1">
        <v>0.44015975356403059</v>
      </c>
      <c r="AF24" s="1">
        <v>0.53545831514383635</v>
      </c>
      <c r="AG24" s="1">
        <v>1.3247145461484342</v>
      </c>
      <c r="AH24" s="1">
        <v>0.3246833501525937</v>
      </c>
      <c r="AI24" s="1">
        <v>0.63848496694792922</v>
      </c>
      <c r="AJ24" s="1">
        <v>1.3130968214402812</v>
      </c>
      <c r="AK24" s="1">
        <v>1.4741626497123792</v>
      </c>
      <c r="AL24" s="1">
        <v>1.2207944363054097</v>
      </c>
      <c r="AM24" s="1">
        <v>1.1683168653812217</v>
      </c>
      <c r="AN24" s="1">
        <v>1.273538295478557</v>
      </c>
      <c r="AO24" s="1">
        <v>1.3970499484234142</v>
      </c>
      <c r="AP24" s="1">
        <v>1.3101771319281208</v>
      </c>
    </row>
    <row r="25" spans="1:42" x14ac:dyDescent="0.55000000000000004">
      <c r="A25" s="1" t="s">
        <v>62</v>
      </c>
      <c r="B25" s="1">
        <v>0.69910091374389227</v>
      </c>
      <c r="C25" s="1">
        <v>0.58462677521836193</v>
      </c>
      <c r="D25" s="1">
        <v>0.60640475388098447</v>
      </c>
      <c r="E25" s="1">
        <v>0.6174033066654514</v>
      </c>
      <c r="F25" s="1">
        <v>0.90353366988146067</v>
      </c>
      <c r="G25" s="1">
        <v>0.95468308384116574</v>
      </c>
      <c r="H25" s="1">
        <v>0.47083692040453085</v>
      </c>
      <c r="I25" s="1">
        <v>0.68604923814588992</v>
      </c>
      <c r="J25" s="1">
        <v>0.83899674247736655</v>
      </c>
      <c r="K25" s="1">
        <v>0.75072613370476171</v>
      </c>
      <c r="L25" s="1">
        <v>1.8585794270102669</v>
      </c>
      <c r="M25" s="1">
        <v>2.0371165633603914</v>
      </c>
      <c r="N25" s="1">
        <v>1.9039656199016988</v>
      </c>
      <c r="O25" s="1">
        <v>2.0893812727527474</v>
      </c>
      <c r="P25" s="1">
        <v>1.941428428027608</v>
      </c>
      <c r="Q25" s="1">
        <v>1.6371068983071222</v>
      </c>
      <c r="R25" s="1">
        <v>1.9566864435871469</v>
      </c>
      <c r="S25" s="1">
        <v>2.0702351150095231</v>
      </c>
      <c r="T25" s="1">
        <v>2.6057573442121145</v>
      </c>
      <c r="U25" s="1">
        <v>1.5476203026902309</v>
      </c>
      <c r="W25" s="1">
        <v>0.55543828798271788</v>
      </c>
      <c r="X25" s="1">
        <v>0.42808446161280911</v>
      </c>
      <c r="Y25" s="1">
        <v>0.53435139253021058</v>
      </c>
      <c r="Z25" s="1">
        <v>0.50052423287132664</v>
      </c>
      <c r="AA25" s="1">
        <v>0.53484136325547094</v>
      </c>
      <c r="AB25" s="1">
        <v>0.26287506678154982</v>
      </c>
      <c r="AC25" s="1">
        <v>0.22259271815233272</v>
      </c>
      <c r="AD25" s="1">
        <v>0.27654252983073113</v>
      </c>
      <c r="AE25" s="1">
        <v>0.2734433133601592</v>
      </c>
      <c r="AF25" s="1">
        <v>0.32695101082928019</v>
      </c>
      <c r="AG25" s="1">
        <v>0.79421678754346614</v>
      </c>
      <c r="AH25" s="1">
        <v>0.22171047583324666</v>
      </c>
      <c r="AI25" s="1">
        <v>0.39688457564007484</v>
      </c>
      <c r="AJ25" s="1">
        <v>0.74349611731856813</v>
      </c>
      <c r="AK25" s="1">
        <v>0.93332511000527485</v>
      </c>
      <c r="AL25" s="1">
        <v>0.66565635220343589</v>
      </c>
      <c r="AM25" s="1">
        <v>0.63205124934813339</v>
      </c>
      <c r="AN25" s="1">
        <v>0.67359347996788443</v>
      </c>
      <c r="AO25" s="1">
        <v>0.74145939139786221</v>
      </c>
      <c r="AP25" s="1">
        <v>0.65933121102190639</v>
      </c>
    </row>
    <row r="26" spans="1:42" x14ac:dyDescent="0.55000000000000004">
      <c r="A26" s="1" t="s">
        <v>274</v>
      </c>
      <c r="B26" s="1">
        <v>0.13768608153840306</v>
      </c>
      <c r="C26" s="1">
        <v>0.13091443733688707</v>
      </c>
      <c r="D26" s="1">
        <v>0.1202710675553017</v>
      </c>
      <c r="E26" s="1">
        <v>0.13412434271284673</v>
      </c>
      <c r="F26" s="1">
        <v>0.18944142933215077</v>
      </c>
      <c r="G26" s="1">
        <v>0.16711418111716542</v>
      </c>
      <c r="H26" s="1">
        <v>0.11605710125608734</v>
      </c>
      <c r="I26" s="1">
        <v>0.14889713262643789</v>
      </c>
      <c r="J26" s="1">
        <v>0.15775576125766191</v>
      </c>
      <c r="K26" s="1">
        <v>0.15511531032815959</v>
      </c>
      <c r="L26" s="1">
        <v>0.33371490213847266</v>
      </c>
      <c r="M26" s="1">
        <v>0.3480952885238589</v>
      </c>
      <c r="N26" s="1">
        <v>0.35015637996997007</v>
      </c>
      <c r="O26" s="1">
        <v>0.34592235297340024</v>
      </c>
      <c r="P26" s="1">
        <v>0.32173740194959122</v>
      </c>
      <c r="Q26" s="1">
        <v>0.28907547957928303</v>
      </c>
      <c r="R26" s="1">
        <v>0.30353539669755447</v>
      </c>
      <c r="S26" s="1">
        <v>0.34870920840579156</v>
      </c>
      <c r="T26" s="1">
        <v>0.43596057540231481</v>
      </c>
      <c r="U26" s="1">
        <v>0.2678222180878701</v>
      </c>
      <c r="W26" s="1">
        <v>8.6339517364344948E-2</v>
      </c>
      <c r="X26" s="1">
        <v>7.0509413241822833E-2</v>
      </c>
      <c r="Y26" s="1">
        <v>8.7126138966905367E-2</v>
      </c>
      <c r="Z26" s="1">
        <v>8.5521912429952454E-2</v>
      </c>
      <c r="AA26" s="1">
        <v>9.6557291504239834E-2</v>
      </c>
      <c r="AB26" s="1">
        <v>4.3033115873122696E-2</v>
      </c>
      <c r="AC26" s="1">
        <v>4.0234759286879251E-2</v>
      </c>
      <c r="AD26" s="1">
        <v>4.5375191157153966E-2</v>
      </c>
      <c r="AE26" s="1">
        <v>4.4530473476728061E-2</v>
      </c>
      <c r="AF26" s="1">
        <v>5.9548097112229977E-2</v>
      </c>
      <c r="AG26" s="1">
        <v>0.12247794973543229</v>
      </c>
      <c r="AH26" s="1">
        <v>3.1274064968752416E-2</v>
      </c>
      <c r="AI26" s="1">
        <v>7.0011219581088954E-2</v>
      </c>
      <c r="AJ26" s="1">
        <v>0.12100785795741295</v>
      </c>
      <c r="AK26" s="1">
        <v>0.14447146692670618</v>
      </c>
      <c r="AL26" s="1">
        <v>8.760403207470388E-2</v>
      </c>
      <c r="AM26" s="1">
        <v>0.10261437974300358</v>
      </c>
      <c r="AN26" s="1">
        <v>0.10601889852276736</v>
      </c>
      <c r="AO26" s="1">
        <v>0.11969281761331876</v>
      </c>
      <c r="AP26" s="1">
        <v>0.10732363468338385</v>
      </c>
    </row>
    <row r="27" spans="1:42" x14ac:dyDescent="0.55000000000000004">
      <c r="A27" s="1" t="s">
        <v>275</v>
      </c>
      <c r="B27" s="1">
        <v>0.13738392116636694</v>
      </c>
      <c r="C27" s="1">
        <v>0.10590289112386506</v>
      </c>
      <c r="D27" s="1">
        <v>0.10662049111486412</v>
      </c>
      <c r="E27" s="1">
        <v>0.12025017746987218</v>
      </c>
      <c r="F27" s="1">
        <v>0.15941311953073822</v>
      </c>
      <c r="G27" s="1">
        <v>0.14765152456320477</v>
      </c>
      <c r="H27" s="1">
        <v>0.10567062454900489</v>
      </c>
      <c r="I27" s="1">
        <v>0.11922920458850303</v>
      </c>
      <c r="J27" s="1">
        <v>0.16080355735353544</v>
      </c>
      <c r="K27" s="1">
        <v>0.16012447482046399</v>
      </c>
      <c r="L27" s="1">
        <v>0.25767623157113628</v>
      </c>
      <c r="M27" s="1">
        <v>0.28462233132113146</v>
      </c>
      <c r="N27" s="1">
        <v>0.27340581339932751</v>
      </c>
      <c r="O27" s="1">
        <v>0.28799399381894297</v>
      </c>
      <c r="P27" s="1">
        <v>0.29013041766082137</v>
      </c>
      <c r="Q27" s="1">
        <v>0.23124397632127403</v>
      </c>
      <c r="R27" s="1">
        <v>0.2433083961319378</v>
      </c>
      <c r="S27" s="1">
        <v>0.244194782052017</v>
      </c>
      <c r="T27" s="1">
        <v>0.33275368005744921</v>
      </c>
      <c r="U27" s="1">
        <v>0.22442694500397337</v>
      </c>
      <c r="W27" s="1">
        <v>2.8061566653075794E-2</v>
      </c>
      <c r="X27" s="1">
        <v>2.135245400071142E-2</v>
      </c>
      <c r="Y27" s="1">
        <v>1.9777543909693007E-2</v>
      </c>
      <c r="Z27" s="1">
        <v>2.5364561619433196E-2</v>
      </c>
      <c r="AA27" s="1">
        <v>3.257265095377633E-2</v>
      </c>
      <c r="AB27" s="1">
        <v>1.9258347177626381E-2</v>
      </c>
      <c r="AC27" s="1">
        <v>1.6130739663709114E-2</v>
      </c>
      <c r="AD27" s="1">
        <v>2.2726947992904346E-2</v>
      </c>
      <c r="AE27" s="1">
        <v>2.0983951970102881E-2</v>
      </c>
      <c r="AF27" s="1">
        <v>3.2084989090725213E-2</v>
      </c>
      <c r="AG27" s="1">
        <v>6.7662334828504839E-2</v>
      </c>
      <c r="AH27" s="1">
        <v>1.5375059625648167E-2</v>
      </c>
      <c r="AI27" s="1">
        <v>3.2195208031687281E-2</v>
      </c>
      <c r="AJ27" s="1">
        <v>7.3558451374236181E-2</v>
      </c>
      <c r="AK27" s="1">
        <v>7.298679994567818E-2</v>
      </c>
      <c r="AL27" s="1">
        <v>8.0532769561277265E-2</v>
      </c>
      <c r="AM27" s="1">
        <v>5.4808343512139833E-2</v>
      </c>
      <c r="AN27" s="1">
        <v>7.5717542338513535E-2</v>
      </c>
      <c r="AO27" s="1">
        <v>8.7718756927380348E-2</v>
      </c>
      <c r="AP27" s="1">
        <v>9.2632030927761122E-2</v>
      </c>
    </row>
    <row r="28" spans="1:42" x14ac:dyDescent="0.55000000000000004">
      <c r="A28" s="1" t="s">
        <v>63</v>
      </c>
      <c r="B28" s="1">
        <v>0.23609853930970959</v>
      </c>
      <c r="C28" s="1">
        <v>0.20588410908108681</v>
      </c>
      <c r="D28" s="1">
        <v>0.22593348499376797</v>
      </c>
      <c r="E28" s="1">
        <v>0.24906392254863477</v>
      </c>
      <c r="F28" s="1">
        <v>0.2971042894614036</v>
      </c>
      <c r="G28" s="1">
        <v>0.23684427711936945</v>
      </c>
      <c r="H28" s="1">
        <v>0.17366994902904825</v>
      </c>
      <c r="I28" s="1">
        <v>0.19660862289458442</v>
      </c>
      <c r="J28" s="1">
        <v>0.26110511587979113</v>
      </c>
      <c r="K28" s="1">
        <v>0.22505202565970958</v>
      </c>
      <c r="L28" s="1">
        <v>0.43670310213797014</v>
      </c>
      <c r="M28" s="1">
        <v>0.475642152315505</v>
      </c>
      <c r="N28" s="1">
        <v>0.47103878224274565</v>
      </c>
      <c r="O28" s="1">
        <v>0.49657183450836151</v>
      </c>
      <c r="P28" s="1">
        <v>0.44844208090241122</v>
      </c>
      <c r="Q28" s="1">
        <v>0.39428080404732202</v>
      </c>
      <c r="R28" s="1">
        <v>0.37587486184498842</v>
      </c>
      <c r="S28" s="1">
        <v>0.37229595444208752</v>
      </c>
      <c r="T28" s="1">
        <v>0.39134626282877782</v>
      </c>
      <c r="U28" s="1">
        <v>0.34083106043349476</v>
      </c>
      <c r="W28" s="1">
        <v>5.9877072874818339E-2</v>
      </c>
      <c r="X28" s="1">
        <v>4.2750179981625905E-2</v>
      </c>
      <c r="Y28" s="1">
        <v>5.7850178918767273E-2</v>
      </c>
      <c r="Z28" s="1">
        <v>5.5460305076839474E-2</v>
      </c>
      <c r="AA28" s="1">
        <v>5.9411223924703785E-2</v>
      </c>
      <c r="AB28" s="1">
        <v>3.679517053101411E-2</v>
      </c>
      <c r="AC28" s="1">
        <v>3.3232266160967402E-2</v>
      </c>
      <c r="AD28" s="1">
        <v>4.2009907055692908E-2</v>
      </c>
      <c r="AE28" s="1">
        <v>4.0296929694453136E-2</v>
      </c>
      <c r="AF28" s="1">
        <v>5.0800483999904916E-2</v>
      </c>
      <c r="AG28" s="1">
        <v>0.13054169042560504</v>
      </c>
      <c r="AH28" s="1">
        <v>3.7807998420401348E-2</v>
      </c>
      <c r="AI28" s="1">
        <v>6.7860304233902949E-2</v>
      </c>
      <c r="AJ28" s="1">
        <v>0.1333128081889505</v>
      </c>
      <c r="AK28" s="1">
        <v>0.15015974018062794</v>
      </c>
      <c r="AL28" s="1">
        <v>0.13237027261181405</v>
      </c>
      <c r="AM28" s="1">
        <v>0.11375748546888931</v>
      </c>
      <c r="AN28" s="1">
        <v>0.13750978151954704</v>
      </c>
      <c r="AO28" s="1">
        <v>0.14886134929765715</v>
      </c>
      <c r="AP28" s="1">
        <v>0.14079398892206402</v>
      </c>
    </row>
    <row r="29" spans="1:42" x14ac:dyDescent="0.55000000000000004">
      <c r="A29" s="1" t="s">
        <v>64</v>
      </c>
      <c r="B29" s="1">
        <v>0.43319903768915735</v>
      </c>
      <c r="C29" s="1">
        <v>0.38197585633107289</v>
      </c>
      <c r="D29" s="1">
        <v>0.4163907126792501</v>
      </c>
      <c r="E29" s="1">
        <v>0.4401952459994164</v>
      </c>
      <c r="F29" s="1">
        <v>0.45021270821971204</v>
      </c>
      <c r="G29" s="1">
        <v>0.4243274166030046</v>
      </c>
      <c r="H29" s="1">
        <v>0.38841496023902333</v>
      </c>
      <c r="I29" s="1">
        <v>0.36438262357791518</v>
      </c>
      <c r="J29" s="1">
        <v>0.34289036846576765</v>
      </c>
      <c r="K29" s="1">
        <v>0.42269067908584279</v>
      </c>
      <c r="L29" s="1">
        <v>1.130083225640566</v>
      </c>
      <c r="M29" s="1">
        <v>1.2035827887416757</v>
      </c>
      <c r="N29" s="1">
        <v>1.136830167535297</v>
      </c>
      <c r="O29" s="1">
        <v>1.2255987481972503</v>
      </c>
      <c r="P29" s="1">
        <v>1.287344247249735</v>
      </c>
      <c r="Q29" s="1">
        <v>1.0222432738700418</v>
      </c>
      <c r="R29" s="1">
        <v>1.0135278970253474</v>
      </c>
      <c r="S29" s="1">
        <v>1.0200558007987923</v>
      </c>
      <c r="T29" s="1">
        <v>1.081685298257455</v>
      </c>
      <c r="U29" s="1">
        <v>0.98496359981220505</v>
      </c>
      <c r="W29" s="1">
        <v>0.20390750465617996</v>
      </c>
      <c r="X29" s="1">
        <v>0.15616374736936153</v>
      </c>
      <c r="Y29" s="1">
        <v>0.19450844177736309</v>
      </c>
      <c r="Z29" s="1">
        <v>0.20415541892270264</v>
      </c>
      <c r="AA29" s="1">
        <v>0.213347939980572</v>
      </c>
      <c r="AB29" s="1">
        <v>0.11503534971085588</v>
      </c>
      <c r="AC29" s="1">
        <v>0.10700694649081756</v>
      </c>
      <c r="AD29" s="1">
        <v>0.12565900561016172</v>
      </c>
      <c r="AE29" s="1">
        <v>0.13137211394442389</v>
      </c>
      <c r="AF29" s="1">
        <v>0.14189066484706123</v>
      </c>
      <c r="AG29" s="1">
        <v>0.34645418359884261</v>
      </c>
      <c r="AH29" s="1">
        <v>0.12069783653635108</v>
      </c>
      <c r="AI29" s="1">
        <v>0.195295805748466</v>
      </c>
      <c r="AJ29" s="1">
        <v>0.34565899705318542</v>
      </c>
      <c r="AK29" s="1">
        <v>0.41116869667159517</v>
      </c>
      <c r="AL29" s="1">
        <v>0.30827820241370274</v>
      </c>
      <c r="AM29" s="1">
        <v>0.29584812413193401</v>
      </c>
      <c r="AN29" s="1">
        <v>0.33330223030784062</v>
      </c>
      <c r="AO29" s="1">
        <v>0.3573913307766996</v>
      </c>
      <c r="AP29" s="1">
        <v>0.33688724714867679</v>
      </c>
    </row>
    <row r="30" spans="1:42" x14ac:dyDescent="0.55000000000000004">
      <c r="A30" s="1" t="s">
        <v>65</v>
      </c>
      <c r="B30" s="1">
        <v>1.4299252975682402</v>
      </c>
      <c r="C30" s="1">
        <v>1.2823895103748204</v>
      </c>
      <c r="D30" s="1">
        <v>1.3483942799179642</v>
      </c>
      <c r="E30" s="1">
        <v>1.4562718419499248</v>
      </c>
      <c r="F30" s="1">
        <v>1.8869390066913758</v>
      </c>
      <c r="G30" s="1">
        <v>1.6041267853971499</v>
      </c>
      <c r="H30" s="1">
        <v>1.0799310914009834</v>
      </c>
      <c r="I30" s="1">
        <v>1.207957721802166</v>
      </c>
      <c r="J30" s="1">
        <v>1.5315396551657479</v>
      </c>
      <c r="K30" s="1">
        <v>1.3018301677836503</v>
      </c>
      <c r="L30" s="1">
        <v>3.3970332910937593</v>
      </c>
      <c r="M30" s="1">
        <v>3.6348550444273648</v>
      </c>
      <c r="N30" s="1">
        <v>3.3433363306139672</v>
      </c>
      <c r="O30" s="1">
        <v>3.5642386417546872</v>
      </c>
      <c r="P30" s="1">
        <v>3.8475581573638049</v>
      </c>
      <c r="Q30" s="1">
        <v>2.721867665649202</v>
      </c>
      <c r="R30" s="1">
        <v>2.9733960662353711</v>
      </c>
      <c r="S30" s="1">
        <v>3.2446954206399252</v>
      </c>
      <c r="T30" s="1">
        <v>3.1848145318148067</v>
      </c>
      <c r="U30" s="1">
        <v>2.8145397213844197</v>
      </c>
      <c r="W30" s="1">
        <v>0.76964320758428073</v>
      </c>
      <c r="X30" s="1">
        <v>0.62177507311570723</v>
      </c>
      <c r="Y30" s="1">
        <v>0.7242765844912793</v>
      </c>
      <c r="Z30" s="1">
        <v>0.71849719297743975</v>
      </c>
      <c r="AA30" s="1">
        <v>0.83130951955554289</v>
      </c>
      <c r="AB30" s="1">
        <v>0.39753659993608087</v>
      </c>
      <c r="AC30" s="1">
        <v>0.33330023360134686</v>
      </c>
      <c r="AD30" s="1">
        <v>0.43583769694568564</v>
      </c>
      <c r="AE30" s="1">
        <v>0.416662735851551</v>
      </c>
      <c r="AF30" s="1">
        <v>0.47865473859379137</v>
      </c>
      <c r="AG30" s="1">
        <v>1.2164551350969521</v>
      </c>
      <c r="AH30" s="1">
        <v>0.41201993347834598</v>
      </c>
      <c r="AI30" s="1">
        <v>0.70225002310617335</v>
      </c>
      <c r="AJ30" s="1">
        <v>1.3015998290261863</v>
      </c>
      <c r="AK30" s="1">
        <v>1.5945964938536648</v>
      </c>
      <c r="AL30" s="1">
        <v>0.86939731550794019</v>
      </c>
      <c r="AM30" s="1">
        <v>0.89090924334586807</v>
      </c>
      <c r="AN30" s="1">
        <v>1.0332793256673483</v>
      </c>
      <c r="AO30" s="1">
        <v>1.1300278509888895</v>
      </c>
      <c r="AP30" s="1">
        <v>0.99531375248850196</v>
      </c>
    </row>
    <row r="31" spans="1:42" x14ac:dyDescent="0.55000000000000004">
      <c r="A31" s="1" t="s">
        <v>66</v>
      </c>
      <c r="B31" s="1">
        <v>0.45314491636057919</v>
      </c>
      <c r="C31" s="1">
        <v>0.41131506418708008</v>
      </c>
      <c r="D31" s="1">
        <v>0.47065330182520926</v>
      </c>
      <c r="E31" s="1">
        <v>0.45437712250673645</v>
      </c>
      <c r="F31" s="1">
        <v>0.62175542719570998</v>
      </c>
      <c r="G31" s="1">
        <v>0.43101200848841759</v>
      </c>
      <c r="H31" s="1">
        <v>0.31348954074462676</v>
      </c>
      <c r="I31" s="1">
        <v>0.34844643522168867</v>
      </c>
      <c r="J31" s="1">
        <v>0.45958260283021141</v>
      </c>
      <c r="K31" s="1">
        <v>0.42766872327976363</v>
      </c>
      <c r="L31" s="1">
        <v>0.94771520197523729</v>
      </c>
      <c r="M31" s="1">
        <v>0.97437162568242774</v>
      </c>
      <c r="N31" s="1">
        <v>0.93470917739197235</v>
      </c>
      <c r="O31" s="1">
        <v>1.0553995055013934</v>
      </c>
      <c r="P31" s="1">
        <v>1.1288068488300136</v>
      </c>
      <c r="Q31" s="1">
        <v>0.77250144682493649</v>
      </c>
      <c r="R31" s="1">
        <v>0.80112728158991131</v>
      </c>
      <c r="S31" s="1">
        <v>0.82012423799422884</v>
      </c>
      <c r="T31" s="1">
        <v>0.89597314264639516</v>
      </c>
      <c r="U31" s="1">
        <v>0.80619802990170175</v>
      </c>
      <c r="W31" s="1">
        <v>0.14427821318361739</v>
      </c>
      <c r="X31" s="1">
        <v>0.10331676941010844</v>
      </c>
      <c r="Y31" s="1">
        <v>0.13675614338575931</v>
      </c>
      <c r="Z31" s="1">
        <v>0.12751207017798982</v>
      </c>
      <c r="AA31" s="1">
        <v>0.17449043011447563</v>
      </c>
      <c r="AB31" s="1">
        <v>7.3847677559280359E-2</v>
      </c>
      <c r="AC31" s="1">
        <v>6.9763128680037118E-2</v>
      </c>
      <c r="AD31" s="1">
        <v>8.4716821117023625E-2</v>
      </c>
      <c r="AE31" s="1">
        <v>7.7680851918282612E-2</v>
      </c>
      <c r="AF31" s="1">
        <v>9.3519274984476597E-2</v>
      </c>
      <c r="AG31" s="1">
        <v>0.22160043094867207</v>
      </c>
      <c r="AH31" s="1">
        <v>5.9104446796364327E-2</v>
      </c>
      <c r="AI31" s="1">
        <v>0.11895804393734893</v>
      </c>
      <c r="AJ31" s="1">
        <v>0.22498329438318557</v>
      </c>
      <c r="AK31" s="1">
        <v>0.28904676219975783</v>
      </c>
      <c r="AL31" s="1">
        <v>0.15643192675442938</v>
      </c>
      <c r="AM31" s="1">
        <v>0.16598387072617424</v>
      </c>
      <c r="AN31" s="1">
        <v>0.19444889732056464</v>
      </c>
      <c r="AO31" s="1">
        <v>0.20652084892472361</v>
      </c>
      <c r="AP31" s="1">
        <v>0.17174174936792058</v>
      </c>
    </row>
    <row r="32" spans="1:42" x14ac:dyDescent="0.55000000000000004">
      <c r="A32" s="1" t="s">
        <v>67</v>
      </c>
      <c r="B32" s="1">
        <v>0.22566741824038589</v>
      </c>
      <c r="C32" s="1">
        <v>0.23132200877783649</v>
      </c>
      <c r="D32" s="1">
        <v>0.2515333986612055</v>
      </c>
      <c r="E32" s="1">
        <v>0.25709313638972281</v>
      </c>
      <c r="F32" s="1">
        <v>0.29548644436523169</v>
      </c>
      <c r="G32" s="1">
        <v>0.25137753649484329</v>
      </c>
      <c r="H32" s="1">
        <v>0.18172080524776005</v>
      </c>
      <c r="I32" s="1">
        <v>0.21202455298411471</v>
      </c>
      <c r="J32" s="1">
        <v>0.26130960431459127</v>
      </c>
      <c r="K32" s="1">
        <v>0.28197861655867801</v>
      </c>
      <c r="L32" s="1">
        <v>0.44385255066445661</v>
      </c>
      <c r="M32" s="1">
        <v>0.46134898358118992</v>
      </c>
      <c r="N32" s="1">
        <v>0.46393826977961861</v>
      </c>
      <c r="O32" s="1">
        <v>0.51206187518282076</v>
      </c>
      <c r="P32" s="1">
        <v>0.46000011030843335</v>
      </c>
      <c r="Q32" s="1">
        <v>0.35235852212483454</v>
      </c>
      <c r="R32" s="1">
        <v>0.3711534925558152</v>
      </c>
      <c r="S32" s="1">
        <v>0.38189945664290675</v>
      </c>
      <c r="T32" s="1">
        <v>0.34575828262538055</v>
      </c>
      <c r="U32" s="1">
        <v>0.3793024791404046</v>
      </c>
      <c r="W32" s="1">
        <v>3.0705711764743543E-2</v>
      </c>
      <c r="X32" s="1">
        <v>2.1462883661331034E-2</v>
      </c>
      <c r="Y32" s="1">
        <v>3.1887574473445091E-2</v>
      </c>
      <c r="Z32" s="1">
        <v>2.9603167053509218E-2</v>
      </c>
      <c r="AA32" s="1">
        <v>3.3382085812373223E-2</v>
      </c>
      <c r="AB32" s="1">
        <v>1.9410960899183823E-2</v>
      </c>
      <c r="AC32" s="1">
        <v>1.596174947139033E-2</v>
      </c>
      <c r="AD32" s="1">
        <v>2.0077673373693941E-2</v>
      </c>
      <c r="AE32" s="1">
        <v>2.4779624805938351E-2</v>
      </c>
      <c r="AF32" s="1">
        <v>2.7133891608392177E-2</v>
      </c>
      <c r="AG32" s="1">
        <v>6.33364403010067E-2</v>
      </c>
      <c r="AH32" s="1">
        <v>2.4646980279709414E-2</v>
      </c>
      <c r="AI32" s="1">
        <v>3.3212593783472605E-2</v>
      </c>
      <c r="AJ32" s="1">
        <v>6.365461114085412E-2</v>
      </c>
      <c r="AK32" s="1">
        <v>7.3077233356243457E-2</v>
      </c>
      <c r="AL32" s="1">
        <v>6.0557526555495844E-2</v>
      </c>
      <c r="AM32" s="1">
        <v>5.4730116392420772E-2</v>
      </c>
      <c r="AN32" s="1">
        <v>6.5886473941200258E-2</v>
      </c>
      <c r="AO32" s="1">
        <v>6.8076053981480936E-2</v>
      </c>
      <c r="AP32" s="1">
        <v>6.9412939231852877E-2</v>
      </c>
    </row>
    <row r="33" spans="1:42" x14ac:dyDescent="0.55000000000000004">
      <c r="A33" s="1" t="s">
        <v>68</v>
      </c>
      <c r="B33" s="1">
        <v>0.6076298343705222</v>
      </c>
      <c r="C33" s="1">
        <v>0.63015334808071244</v>
      </c>
      <c r="D33" s="1">
        <v>0.60521143323770843</v>
      </c>
      <c r="E33" s="1">
        <v>0.68356513505145866</v>
      </c>
      <c r="F33" s="1">
        <v>0.68822244350228179</v>
      </c>
      <c r="G33" s="1">
        <v>0.55371249251892318</v>
      </c>
      <c r="H33" s="1">
        <v>0.41979526660948735</v>
      </c>
      <c r="I33" s="1">
        <v>0.4089153467663435</v>
      </c>
      <c r="J33" s="1">
        <v>0.50695119604417072</v>
      </c>
      <c r="K33" s="1">
        <v>0.56628403421141627</v>
      </c>
      <c r="L33" s="1">
        <v>1.755155843927426</v>
      </c>
      <c r="M33" s="1">
        <v>1.6718619629844933</v>
      </c>
      <c r="N33" s="1">
        <v>1.8114124887576493</v>
      </c>
      <c r="O33" s="1">
        <v>1.8435717112524244</v>
      </c>
      <c r="P33" s="1">
        <v>2.0120258254104297</v>
      </c>
      <c r="Q33" s="1">
        <v>1.1544955879572012</v>
      </c>
      <c r="R33" s="1">
        <v>1.1437925705191232</v>
      </c>
      <c r="S33" s="1">
        <v>1.0808888634090721</v>
      </c>
      <c r="T33" s="1">
        <v>0.82809503724998246</v>
      </c>
      <c r="U33" s="1">
        <v>1.1384622356747678</v>
      </c>
      <c r="W33" s="1">
        <v>8.4074120513439182E-2</v>
      </c>
      <c r="X33" s="1">
        <v>7.7819426088910681E-2</v>
      </c>
      <c r="Y33" s="1">
        <v>9.611741602508736E-2</v>
      </c>
      <c r="Z33" s="1">
        <v>9.0734955757634822E-2</v>
      </c>
      <c r="AA33" s="1">
        <v>0.10505017828712702</v>
      </c>
      <c r="AB33" s="1">
        <v>5.7215747114076107E-2</v>
      </c>
      <c r="AC33" s="1">
        <v>4.8863702610405603E-2</v>
      </c>
      <c r="AD33" s="1">
        <v>5.9616942658521847E-2</v>
      </c>
      <c r="AE33" s="1">
        <v>6.6925803323889213E-2</v>
      </c>
      <c r="AF33" s="1">
        <v>7.3350511994521639E-2</v>
      </c>
      <c r="AG33" s="1">
        <v>0.2443064100568208</v>
      </c>
      <c r="AH33" s="1">
        <v>7.9285693037183108E-2</v>
      </c>
      <c r="AI33" s="1">
        <v>0.12758158974427858</v>
      </c>
      <c r="AJ33" s="1">
        <v>0.2447228292931197</v>
      </c>
      <c r="AK33" s="1">
        <v>0.2902107844649327</v>
      </c>
      <c r="AL33" s="1">
        <v>0.21474014339424499</v>
      </c>
      <c r="AM33" s="1">
        <v>0.19132949315392866</v>
      </c>
      <c r="AN33" s="1">
        <v>0.20170322467296359</v>
      </c>
      <c r="AO33" s="1">
        <v>0.19981887959729375</v>
      </c>
      <c r="AP33" s="1">
        <v>0.22259610493992574</v>
      </c>
    </row>
    <row r="34" spans="1:42" x14ac:dyDescent="0.55000000000000004">
      <c r="A34" s="1" t="s">
        <v>69</v>
      </c>
      <c r="B34" s="1">
        <v>0.97080081011882946</v>
      </c>
      <c r="C34" s="1">
        <v>0.85312569424730911</v>
      </c>
      <c r="D34" s="1">
        <v>1.0376377371346304</v>
      </c>
      <c r="E34" s="1">
        <v>1.0858282328251465</v>
      </c>
      <c r="F34" s="1">
        <v>1.2016018023180939</v>
      </c>
      <c r="G34" s="1">
        <v>0.84562998533063372</v>
      </c>
      <c r="H34" s="1">
        <v>0.76099169868600658</v>
      </c>
      <c r="I34" s="1">
        <v>0.69817493545773579</v>
      </c>
      <c r="J34" s="1">
        <v>0.86464382816704743</v>
      </c>
      <c r="K34" s="1">
        <v>0.87520182530785906</v>
      </c>
      <c r="L34" s="1">
        <v>2.6734048977246747</v>
      </c>
      <c r="M34" s="1">
        <v>2.7760706108538669</v>
      </c>
      <c r="N34" s="1">
        <v>2.6502056279257058</v>
      </c>
      <c r="O34" s="1">
        <v>2.8268099572537171</v>
      </c>
      <c r="P34" s="1">
        <v>3.1592335328812888</v>
      </c>
      <c r="Q34" s="1">
        <v>2.0937443581916937</v>
      </c>
      <c r="R34" s="1">
        <v>2.1868848487150467</v>
      </c>
      <c r="S34" s="1">
        <v>2.0105167943842481</v>
      </c>
      <c r="T34" s="1">
        <v>1.6013858882230583</v>
      </c>
      <c r="U34" s="1">
        <v>2.3374990906412978</v>
      </c>
      <c r="W34" s="1">
        <v>0.1474750336699705</v>
      </c>
      <c r="X34" s="1">
        <v>0.11921368160364616</v>
      </c>
      <c r="Y34" s="1">
        <v>0.13945443019633041</v>
      </c>
      <c r="Z34" s="1">
        <v>0.13638177150271541</v>
      </c>
      <c r="AA34" s="1">
        <v>0.16392338991261712</v>
      </c>
      <c r="AB34" s="1">
        <v>8.760826386665399E-2</v>
      </c>
      <c r="AC34" s="1">
        <v>7.6520078591956489E-2</v>
      </c>
      <c r="AD34" s="1">
        <v>9.1203629863703214E-2</v>
      </c>
      <c r="AE34" s="1">
        <v>0.10003578678545674</v>
      </c>
      <c r="AF34" s="1">
        <v>0.10982786936789206</v>
      </c>
      <c r="AG34" s="1">
        <v>0.33471968430174931</v>
      </c>
      <c r="AH34" s="1">
        <v>0</v>
      </c>
      <c r="AI34" s="1">
        <v>0.18727912161803989</v>
      </c>
      <c r="AJ34" s="1">
        <v>0.36217611306307645</v>
      </c>
      <c r="AK34" s="1">
        <v>0.44740117690149983</v>
      </c>
      <c r="AL34" s="1">
        <v>0.30050323734595769</v>
      </c>
      <c r="AM34" s="1">
        <v>0.2628398078496032</v>
      </c>
      <c r="AN34" s="1">
        <v>0.30420996412287571</v>
      </c>
      <c r="AO34" s="1">
        <v>0.3146022025572181</v>
      </c>
      <c r="AP34" s="1">
        <v>0.30680522798494736</v>
      </c>
    </row>
    <row r="35" spans="1:42" x14ac:dyDescent="0.55000000000000004">
      <c r="A35" s="1" t="s">
        <v>70</v>
      </c>
      <c r="B35" s="1">
        <v>4.5106943546023963</v>
      </c>
      <c r="C35" s="1">
        <v>4.2663351344692435</v>
      </c>
      <c r="D35" s="1">
        <v>4.581085875775007</v>
      </c>
      <c r="E35" s="1">
        <v>4.5003475589851982</v>
      </c>
      <c r="F35" s="1">
        <v>5.2916333013736416</v>
      </c>
      <c r="G35" s="1">
        <v>4.2922555582781934</v>
      </c>
      <c r="H35" s="1">
        <v>2.8589894073862934</v>
      </c>
      <c r="I35" s="1">
        <v>3.7889957798602198</v>
      </c>
      <c r="J35" s="1">
        <v>4.4796274901221462</v>
      </c>
      <c r="K35" s="1">
        <v>4.2296096145633442</v>
      </c>
      <c r="L35" s="1">
        <v>9.0453549171135599</v>
      </c>
      <c r="M35" s="1">
        <v>8.8275051078950284</v>
      </c>
      <c r="N35" s="1">
        <v>9.7649884290493318</v>
      </c>
      <c r="O35" s="1">
        <v>10.622484621978252</v>
      </c>
      <c r="P35" s="1">
        <v>10.201323921817794</v>
      </c>
      <c r="Q35" s="1">
        <v>7.0235606197521365</v>
      </c>
      <c r="R35" s="1">
        <v>7.980211377767187</v>
      </c>
      <c r="S35" s="1">
        <v>7.7832877881608029</v>
      </c>
      <c r="T35" s="1">
        <v>6.914624063726265</v>
      </c>
      <c r="U35" s="1">
        <v>7.7439595723966796</v>
      </c>
      <c r="W35" s="1">
        <v>0.67193760001377478</v>
      </c>
      <c r="X35" s="1">
        <v>0.50686002098555327</v>
      </c>
      <c r="Y35" s="1">
        <v>0.60208553886655736</v>
      </c>
      <c r="Z35" s="1">
        <v>0.56984711166828506</v>
      </c>
      <c r="AA35" s="1">
        <v>0.75267829710253076</v>
      </c>
      <c r="AB35" s="1">
        <v>0.3606224439703033</v>
      </c>
      <c r="AC35" s="1">
        <v>0.28511422043447171</v>
      </c>
      <c r="AD35" s="1">
        <v>0.37354148228304551</v>
      </c>
      <c r="AE35" s="1">
        <v>0.40531394632151407</v>
      </c>
      <c r="AF35" s="1">
        <v>0.42080316763703579</v>
      </c>
      <c r="AG35" s="1">
        <v>1.2113835135096758</v>
      </c>
      <c r="AH35" s="1">
        <v>0.35292961666361261</v>
      </c>
      <c r="AI35" s="1">
        <v>0.58298758943730988</v>
      </c>
      <c r="AJ35" s="1">
        <v>1.2766150555977023</v>
      </c>
      <c r="AK35" s="1">
        <v>1.5300995261908987</v>
      </c>
      <c r="AL35" s="1">
        <v>0.98269696850874499</v>
      </c>
      <c r="AM35" s="1">
        <v>0.9271731264433315</v>
      </c>
      <c r="AN35" s="1">
        <v>1.0046756075431231</v>
      </c>
      <c r="AO35" s="1">
        <v>1.1636644672100105</v>
      </c>
      <c r="AP35" s="1">
        <v>1.0130453306401919</v>
      </c>
    </row>
    <row r="36" spans="1:42" x14ac:dyDescent="0.55000000000000004">
      <c r="A36" s="1" t="s">
        <v>71</v>
      </c>
      <c r="B36" s="1">
        <v>0.44191253875465586</v>
      </c>
      <c r="C36" s="1">
        <v>0.42118413511030228</v>
      </c>
      <c r="D36" s="1">
        <v>0.41145254085882582</v>
      </c>
      <c r="E36" s="1">
        <v>0.46012178491336742</v>
      </c>
      <c r="F36" s="1">
        <v>0.50302074734262958</v>
      </c>
      <c r="G36" s="1">
        <v>0.59890914868545209</v>
      </c>
      <c r="H36" s="1">
        <v>0.38677432530409556</v>
      </c>
      <c r="I36" s="1">
        <v>0.41746754743330872</v>
      </c>
      <c r="J36" s="1">
        <v>0.49184060656190476</v>
      </c>
      <c r="K36" s="1">
        <v>0.55202113723677793</v>
      </c>
      <c r="L36" s="1">
        <v>0.88805847319434195</v>
      </c>
      <c r="M36" s="1">
        <v>0.86325929962434678</v>
      </c>
      <c r="N36" s="1">
        <v>0.91702374365090999</v>
      </c>
      <c r="O36" s="1">
        <v>0.92835423826601715</v>
      </c>
      <c r="P36" s="1">
        <v>0.85898253707190675</v>
      </c>
      <c r="Q36" s="1">
        <v>0.7123687281768788</v>
      </c>
      <c r="R36" s="1">
        <v>0.67797017568646356</v>
      </c>
      <c r="S36" s="1">
        <v>0.80665775669322937</v>
      </c>
      <c r="T36" s="1">
        <v>0.67519021815724067</v>
      </c>
      <c r="U36" s="1">
        <v>0.64826148505133541</v>
      </c>
      <c r="W36" s="1">
        <v>4.2126513879356758E-2</v>
      </c>
      <c r="X36" s="1">
        <v>4.4430854261205417E-2</v>
      </c>
      <c r="Y36" s="1">
        <v>4.6053550888257716E-2</v>
      </c>
      <c r="Z36" s="1">
        <v>5.3883979435043694E-2</v>
      </c>
      <c r="AA36" s="1">
        <v>5.156331346936012E-2</v>
      </c>
      <c r="AB36" s="1">
        <v>3.6473147807126648E-2</v>
      </c>
      <c r="AC36" s="1">
        <v>2.7983707375426957E-2</v>
      </c>
      <c r="AD36" s="1">
        <v>3.5224645032358615E-2</v>
      </c>
      <c r="AE36" s="1">
        <v>4.3114763594634682E-2</v>
      </c>
      <c r="AF36" s="1">
        <v>4.241498659194172E-2</v>
      </c>
      <c r="AG36" s="1">
        <v>0.11659594858856626</v>
      </c>
      <c r="AH36" s="1">
        <v>4.2876996028823652E-2</v>
      </c>
      <c r="AI36" s="1">
        <v>6.2284928705078881E-2</v>
      </c>
      <c r="AJ36" s="1">
        <v>0.12451354574455926</v>
      </c>
      <c r="AK36" s="1">
        <v>0.11535484106614487</v>
      </c>
      <c r="AL36" s="1">
        <v>0.10168719580293606</v>
      </c>
      <c r="AM36" s="1">
        <v>9.9728101954991072E-2</v>
      </c>
      <c r="AN36" s="1">
        <v>0.11543265437635841</v>
      </c>
      <c r="AO36" s="1">
        <v>0.12867638748784732</v>
      </c>
      <c r="AP36" s="1">
        <v>0.11334567577969387</v>
      </c>
    </row>
    <row r="37" spans="1:42" x14ac:dyDescent="0.55000000000000004">
      <c r="A37" s="1" t="s">
        <v>72</v>
      </c>
      <c r="B37" s="1">
        <v>1.4299428911478804</v>
      </c>
      <c r="C37" s="1">
        <v>1.3459476910298278</v>
      </c>
      <c r="D37" s="1">
        <v>1.350396229367782</v>
      </c>
      <c r="E37" s="1">
        <v>1.4250403674629757</v>
      </c>
      <c r="F37" s="1">
        <v>1.7091838828726234</v>
      </c>
      <c r="G37" s="1">
        <v>2.2454855466918326</v>
      </c>
      <c r="H37" s="1">
        <v>1.4815229020086984</v>
      </c>
      <c r="I37" s="1">
        <v>1.735446594723838</v>
      </c>
      <c r="J37" s="1">
        <v>2.1929557169217202</v>
      </c>
      <c r="K37" s="1">
        <v>2.286740157467174</v>
      </c>
      <c r="L37" s="1">
        <v>3.2362269814561846</v>
      </c>
      <c r="M37" s="1">
        <v>2.8759292659205524</v>
      </c>
      <c r="N37" s="1">
        <v>3.2414053449245168</v>
      </c>
      <c r="O37" s="1">
        <v>3.3711025577187188</v>
      </c>
      <c r="P37" s="1">
        <v>3.4416231224125773</v>
      </c>
      <c r="Q37" s="1">
        <v>2.8170378637488245</v>
      </c>
      <c r="R37" s="1">
        <v>3.0884952687993206</v>
      </c>
      <c r="S37" s="1">
        <v>3.1252587793893758</v>
      </c>
      <c r="T37" s="1">
        <v>2.9804414067785623</v>
      </c>
      <c r="U37" s="1">
        <v>3.1007640998302923</v>
      </c>
      <c r="W37" s="1">
        <v>0.15351268134377893</v>
      </c>
      <c r="X37" s="1">
        <v>0.11358145076187698</v>
      </c>
      <c r="Y37" s="1">
        <v>0.13705131068290108</v>
      </c>
      <c r="Z37" s="1">
        <v>0.16304279502869889</v>
      </c>
      <c r="AA37" s="1">
        <v>0.16573084659206305</v>
      </c>
      <c r="AB37" s="1">
        <v>8.5384385599157536E-2</v>
      </c>
      <c r="AC37" s="1">
        <v>8.8131967714793466E-2</v>
      </c>
      <c r="AD37" s="1">
        <v>0.10885714819585593</v>
      </c>
      <c r="AE37" s="1">
        <v>0.1136540683060135</v>
      </c>
      <c r="AF37" s="1">
        <v>0.12859617747355415</v>
      </c>
      <c r="AG37" s="1">
        <v>0.34976741247017973</v>
      </c>
      <c r="AH37" s="1">
        <v>0.13619436068334079</v>
      </c>
      <c r="AI37" s="1">
        <v>0.22341654508972542</v>
      </c>
      <c r="AJ37" s="1">
        <v>0.38397892630077868</v>
      </c>
      <c r="AK37" s="1">
        <v>0.40946840780057803</v>
      </c>
      <c r="AL37" s="1">
        <v>0.32517713558466788</v>
      </c>
      <c r="AM37" s="1">
        <v>0.31762177866534574</v>
      </c>
      <c r="AN37" s="1">
        <v>0.38303691905892728</v>
      </c>
      <c r="AO37" s="1">
        <v>0.38652502838405112</v>
      </c>
      <c r="AP37" s="1">
        <v>0.3859585486664634</v>
      </c>
    </row>
    <row r="38" spans="1:42" x14ac:dyDescent="0.55000000000000004">
      <c r="A38" s="1" t="s">
        <v>73</v>
      </c>
      <c r="B38" s="1">
        <v>2.3770049088568639</v>
      </c>
      <c r="C38" s="1">
        <v>1.9272633619030946</v>
      </c>
      <c r="D38" s="1">
        <v>2.0890945361840423</v>
      </c>
      <c r="E38" s="1">
        <v>2.2501737794925991</v>
      </c>
      <c r="F38" s="1">
        <v>2.6526533862183115</v>
      </c>
      <c r="G38" s="1">
        <v>1.7173578780332743</v>
      </c>
      <c r="H38" s="1">
        <v>1.0070998816474974</v>
      </c>
      <c r="I38" s="1">
        <v>1.3802706844012071</v>
      </c>
      <c r="J38" s="1">
        <v>1.7108597058916755</v>
      </c>
      <c r="K38" s="1">
        <v>1.6853880172965723</v>
      </c>
      <c r="L38" s="1">
        <v>4.5427782472614773</v>
      </c>
      <c r="M38" s="1">
        <v>5.3324521805610239</v>
      </c>
      <c r="N38" s="1">
        <v>5.4227284386787513</v>
      </c>
      <c r="O38" s="1">
        <v>3.9680686356480752</v>
      </c>
      <c r="P38" s="1">
        <v>5.030064563526075</v>
      </c>
      <c r="Q38" s="1">
        <v>2.9502761410882958</v>
      </c>
      <c r="R38" s="1">
        <v>2.724014460680146</v>
      </c>
      <c r="S38" s="1">
        <v>3.0854465656391934</v>
      </c>
      <c r="T38" s="1">
        <v>2.6227884379651352</v>
      </c>
      <c r="U38" s="1">
        <v>2.957651910607356</v>
      </c>
      <c r="W38" s="1">
        <v>0.249029017874389</v>
      </c>
      <c r="X38" s="1">
        <v>0.18425522406192338</v>
      </c>
      <c r="Y38" s="1">
        <v>0.21110473652115677</v>
      </c>
      <c r="Z38" s="1">
        <v>0.2432489461693482</v>
      </c>
      <c r="AA38" s="1">
        <v>0.25712258515899522</v>
      </c>
      <c r="AB38" s="1">
        <v>0.16031852517415282</v>
      </c>
      <c r="AC38" s="1">
        <v>0.12440868831717949</v>
      </c>
      <c r="AD38" s="1">
        <v>0.1590358510331456</v>
      </c>
      <c r="AE38" s="1">
        <v>0.15470863957304126</v>
      </c>
      <c r="AF38" s="1">
        <v>0.18002297726060457</v>
      </c>
      <c r="AG38" s="1">
        <v>0.56724310568661829</v>
      </c>
      <c r="AH38" s="1">
        <v>0.16710306231810285</v>
      </c>
      <c r="AI38" s="1">
        <v>0.32206660918236141</v>
      </c>
      <c r="AJ38" s="1">
        <v>0.57973623345608949</v>
      </c>
      <c r="AK38" s="1">
        <v>0.60582831367140066</v>
      </c>
      <c r="AL38" s="1">
        <v>0.47189612980381568</v>
      </c>
      <c r="AM38" s="1">
        <v>0.43185290350601918</v>
      </c>
      <c r="AN38" s="1">
        <v>0.51333022373959514</v>
      </c>
      <c r="AO38" s="1">
        <v>0.48298014662332811</v>
      </c>
      <c r="AP38" s="1">
        <v>0.51040587766923051</v>
      </c>
    </row>
    <row r="39" spans="1:42" x14ac:dyDescent="0.55000000000000004">
      <c r="A39" s="1" t="s">
        <v>276</v>
      </c>
      <c r="B39" s="1">
        <v>4.1595789113882911E-2</v>
      </c>
      <c r="C39" s="1">
        <v>3.6036563344975417E-2</v>
      </c>
      <c r="D39" s="1">
        <v>3.333595011175769E-2</v>
      </c>
      <c r="E39" s="1">
        <v>3.9318692807686365E-2</v>
      </c>
      <c r="F39" s="1">
        <v>4.8652151674977301E-2</v>
      </c>
      <c r="G39" s="1">
        <v>6.6532822657017543E-2</v>
      </c>
      <c r="H39" s="1">
        <v>0.10005406258821052</v>
      </c>
      <c r="I39" s="1">
        <v>5.1521125145211441E-2</v>
      </c>
      <c r="J39" s="1">
        <v>6.8037444507692918E-2</v>
      </c>
      <c r="K39" s="1">
        <v>5.8255943445997591E-2</v>
      </c>
      <c r="L39" s="1">
        <v>6.1167544261517964E-2</v>
      </c>
      <c r="M39" s="1">
        <v>6.6739773188040988E-2</v>
      </c>
      <c r="N39" s="1">
        <v>6.1512128844435424E-2</v>
      </c>
      <c r="O39" s="1">
        <v>6.7063818834139297E-2</v>
      </c>
      <c r="P39" s="1">
        <v>5.7429023693148409E-2</v>
      </c>
      <c r="Q39" s="1">
        <v>6.7562941524289669E-2</v>
      </c>
      <c r="R39" s="1">
        <v>8.3796171205843512E-2</v>
      </c>
      <c r="S39" s="1">
        <v>7.4600126125093147E-2</v>
      </c>
      <c r="T39" s="1">
        <v>0.10974562613836897</v>
      </c>
      <c r="U39" s="1">
        <v>5.3177977101254659E-2</v>
      </c>
      <c r="W39" s="1">
        <v>4.7698797417484007E-2</v>
      </c>
      <c r="X39" s="1">
        <v>3.3048808482262118E-2</v>
      </c>
      <c r="Y39" s="1">
        <v>4.1234137893564407E-2</v>
      </c>
      <c r="Z39" s="1">
        <v>3.7872069739409743E-2</v>
      </c>
      <c r="AA39" s="1">
        <v>4.0597610237605969E-2</v>
      </c>
      <c r="AB39" s="1">
        <v>4.2119360046484214E-2</v>
      </c>
      <c r="AC39" s="1">
        <v>4.1527244805684461E-2</v>
      </c>
      <c r="AD39" s="1">
        <v>4.7880720216789185E-2</v>
      </c>
      <c r="AE39" s="1">
        <v>5.2842387267168708E-2</v>
      </c>
      <c r="AF39" s="1">
        <v>4.8807350171761382E-2</v>
      </c>
      <c r="AG39" s="1">
        <v>9.0600879424512115E-2</v>
      </c>
      <c r="AH39" s="1">
        <v>3.1709158429074825E-2</v>
      </c>
      <c r="AI39" s="1">
        <v>4.5437914276744019E-2</v>
      </c>
      <c r="AJ39" s="1">
        <v>0.10390054292387621</v>
      </c>
      <c r="AK39" s="1">
        <v>9.6499838573625291E-2</v>
      </c>
      <c r="AL39" s="1">
        <v>0.15808190522442947</v>
      </c>
      <c r="AM39" s="1">
        <v>0.1307491642862264</v>
      </c>
      <c r="AN39" s="1">
        <v>0.15227158811392516</v>
      </c>
      <c r="AO39" s="1">
        <v>0.17842540208398699</v>
      </c>
      <c r="AP39" s="1">
        <v>0.16677422929534164</v>
      </c>
    </row>
    <row r="40" spans="1:42" x14ac:dyDescent="0.55000000000000004">
      <c r="A40" s="1" t="s">
        <v>74</v>
      </c>
      <c r="B40" s="1">
        <v>0.22318204436757408</v>
      </c>
      <c r="C40" s="1">
        <v>0.17588139551381937</v>
      </c>
      <c r="D40" s="1">
        <v>0.18129893568092781</v>
      </c>
      <c r="E40" s="1">
        <v>0.18855268680431025</v>
      </c>
      <c r="F40" s="1">
        <v>0.25662589266539726</v>
      </c>
      <c r="G40" s="1">
        <v>0.26791007286901325</v>
      </c>
      <c r="H40" s="1">
        <v>0.24490161216158979</v>
      </c>
      <c r="I40" s="1">
        <v>0.17823020816232754</v>
      </c>
      <c r="J40" s="1">
        <v>0.25270928182989438</v>
      </c>
      <c r="K40" s="1">
        <v>0.25949050436651544</v>
      </c>
      <c r="L40" s="1">
        <v>0.27027500391546611</v>
      </c>
      <c r="M40" s="1">
        <v>0.32084885448891359</v>
      </c>
      <c r="N40" s="1">
        <v>0.27911272542610849</v>
      </c>
      <c r="O40" s="1">
        <v>0.29517163301475247</v>
      </c>
      <c r="P40" s="1">
        <v>0.2839870321405682</v>
      </c>
      <c r="Q40" s="1">
        <v>0.23529156484645097</v>
      </c>
      <c r="R40" s="1">
        <v>0.21291069673479868</v>
      </c>
      <c r="S40" s="1">
        <v>0.24802193015982216</v>
      </c>
      <c r="T40" s="1">
        <v>0.32873178726767349</v>
      </c>
      <c r="U40" s="1">
        <v>0.18942997222430924</v>
      </c>
      <c r="W40" s="1">
        <v>6.3079555611577118E-2</v>
      </c>
      <c r="X40" s="1">
        <v>4.1058173245624323E-2</v>
      </c>
      <c r="Y40" s="1">
        <v>6.1163182433355973E-2</v>
      </c>
      <c r="Z40" s="1">
        <v>5.2449024459761323E-2</v>
      </c>
      <c r="AA40" s="1">
        <v>5.2328700120225301E-2</v>
      </c>
      <c r="AB40" s="1">
        <v>7.5020580695114109E-2</v>
      </c>
      <c r="AC40" s="1">
        <v>5.3270861586892163E-2</v>
      </c>
      <c r="AD40" s="1">
        <v>6.1307608652965528E-2</v>
      </c>
      <c r="AE40" s="1">
        <v>6.7043845626268903E-2</v>
      </c>
      <c r="AF40" s="1">
        <v>7.5650758024469633E-2</v>
      </c>
      <c r="AG40" s="1">
        <v>0.14254330477241026</v>
      </c>
      <c r="AH40" s="1">
        <v>3.6715690854550842E-2</v>
      </c>
      <c r="AI40" s="1">
        <v>6.8684750567608255E-2</v>
      </c>
      <c r="AJ40" s="1">
        <v>0.14381116265548416</v>
      </c>
      <c r="AK40" s="1">
        <v>0.13147284295921366</v>
      </c>
      <c r="AL40" s="1">
        <v>0.20296369553610843</v>
      </c>
      <c r="AM40" s="1">
        <v>0.16442488798130381</v>
      </c>
      <c r="AN40" s="1">
        <v>0.18239574151952836</v>
      </c>
      <c r="AO40" s="1">
        <v>0.19440051136173053</v>
      </c>
      <c r="AP40" s="1">
        <v>0.20117773682076326</v>
      </c>
    </row>
    <row r="41" spans="1:42" x14ac:dyDescent="0.55000000000000004">
      <c r="A41" s="1" t="s">
        <v>75</v>
      </c>
      <c r="B41" s="1">
        <v>0.13846135947017213</v>
      </c>
      <c r="C41" s="1">
        <v>0.11976653657519178</v>
      </c>
      <c r="D41" s="1">
        <v>0.13128007348735754</v>
      </c>
      <c r="E41" s="1">
        <v>0.13013473772318593</v>
      </c>
      <c r="F41" s="1">
        <v>0.16132631160187055</v>
      </c>
      <c r="G41" s="1">
        <v>0.14236457852240264</v>
      </c>
      <c r="H41" s="1">
        <v>0.10043052195017771</v>
      </c>
      <c r="I41" s="1">
        <v>0.10814232969174406</v>
      </c>
      <c r="J41" s="1">
        <v>0.12878481071352157</v>
      </c>
      <c r="K41" s="1">
        <v>0.15541234583914007</v>
      </c>
      <c r="L41" s="1">
        <v>0.18134213971220695</v>
      </c>
      <c r="M41" s="1">
        <v>0.19516151862845732</v>
      </c>
      <c r="N41" s="1">
        <v>0.18219107686977482</v>
      </c>
      <c r="O41" s="1">
        <v>0.20055865490198693</v>
      </c>
      <c r="P41" s="1">
        <v>0.19021762750827587</v>
      </c>
      <c r="Q41" s="1">
        <v>0.12499358790790305</v>
      </c>
      <c r="R41" s="1">
        <v>0.12907527670088087</v>
      </c>
      <c r="S41" s="1">
        <v>0.1367790008089842</v>
      </c>
      <c r="T41" s="1">
        <v>0.15814302150507692</v>
      </c>
      <c r="U41" s="1">
        <v>0.11477721606243507</v>
      </c>
      <c r="W41" s="1">
        <v>3.1995214791343311E-2</v>
      </c>
      <c r="X41" s="1">
        <v>2.6268202774561322E-2</v>
      </c>
      <c r="Y41" s="1">
        <v>3.4136450002672201E-2</v>
      </c>
      <c r="Z41" s="1">
        <v>3.5332202636422783E-2</v>
      </c>
      <c r="AA41" s="1">
        <v>4.2578477755911448E-2</v>
      </c>
      <c r="AB41" s="1">
        <v>3.3773403251073919E-2</v>
      </c>
      <c r="AC41" s="1">
        <v>2.2006874206809808E-2</v>
      </c>
      <c r="AD41" s="1">
        <v>2.9933637833159735E-2</v>
      </c>
      <c r="AE41" s="1">
        <v>2.3260120856776076E-2</v>
      </c>
      <c r="AF41" s="1">
        <v>4.7467329855089418E-2</v>
      </c>
      <c r="AG41" s="1">
        <v>7.1610619231558884E-2</v>
      </c>
      <c r="AH41" s="1">
        <v>2.0981726362931413E-2</v>
      </c>
      <c r="AI41" s="1">
        <v>3.5293631045836847E-2</v>
      </c>
      <c r="AJ41" s="1">
        <v>9.7445510803346388E-2</v>
      </c>
      <c r="AK41" s="1">
        <v>7.3940608516410641E-2</v>
      </c>
      <c r="AL41" s="1">
        <v>9.1080560285804441E-2</v>
      </c>
      <c r="AM41" s="1">
        <v>6.7991983163599334E-2</v>
      </c>
      <c r="AN41" s="1">
        <v>7.6243905472217322E-2</v>
      </c>
      <c r="AO41" s="1">
        <v>0.11466968701980773</v>
      </c>
      <c r="AP41" s="1">
        <v>0.10584419593676919</v>
      </c>
    </row>
    <row r="42" spans="1:42" x14ac:dyDescent="0.55000000000000004">
      <c r="A42" s="1" t="s">
        <v>76</v>
      </c>
      <c r="B42" s="1">
        <v>0.24906519467039417</v>
      </c>
      <c r="C42" s="1">
        <v>0.212527896531996</v>
      </c>
      <c r="D42" s="1">
        <v>0.23284973089788183</v>
      </c>
      <c r="E42" s="1">
        <v>0.22688877247587125</v>
      </c>
      <c r="F42" s="1">
        <v>0.29262732156596238</v>
      </c>
      <c r="G42" s="1">
        <v>0.24245103594237039</v>
      </c>
      <c r="H42" s="1">
        <v>0.17441516007208027</v>
      </c>
      <c r="I42" s="1">
        <v>0.17704243085064486</v>
      </c>
      <c r="J42" s="1">
        <v>0.22135057737425146</v>
      </c>
      <c r="K42" s="1">
        <v>0.25925753196701407</v>
      </c>
      <c r="L42" s="1">
        <v>0.34385414197689579</v>
      </c>
      <c r="M42" s="1">
        <v>0.37896079993573095</v>
      </c>
      <c r="N42" s="1">
        <v>0.35711337360524642</v>
      </c>
      <c r="O42" s="1">
        <v>0.35866406717202776</v>
      </c>
      <c r="P42" s="1">
        <v>0.34819871843662065</v>
      </c>
      <c r="Q42" s="1">
        <v>0.23350122307980087</v>
      </c>
      <c r="R42" s="1">
        <v>0.2294571662633878</v>
      </c>
      <c r="S42" s="1">
        <v>0.23097234962130619</v>
      </c>
      <c r="T42" s="1">
        <v>0.25441541749980645</v>
      </c>
      <c r="U42" s="1">
        <v>0.23490228021446152</v>
      </c>
      <c r="W42" s="1">
        <v>4.7182737928755422E-2</v>
      </c>
      <c r="X42" s="1">
        <v>3.4231327960513203E-2</v>
      </c>
      <c r="Y42" s="1">
        <v>4.6504223819082507E-2</v>
      </c>
      <c r="Z42" s="1">
        <v>4.6085555978240419E-2</v>
      </c>
      <c r="AA42" s="1">
        <v>4.3086583640402021E-2</v>
      </c>
      <c r="AB42" s="1">
        <v>4.1565276742050863E-2</v>
      </c>
      <c r="AC42" s="1">
        <v>2.9680130912084449E-2</v>
      </c>
      <c r="AD42" s="1">
        <v>3.2046578486397456E-2</v>
      </c>
      <c r="AE42" s="1">
        <v>3.9098956248471553E-2</v>
      </c>
      <c r="AF42" s="1">
        <v>4.0874732069901408E-2</v>
      </c>
      <c r="AG42" s="1">
        <v>9.0545967148471476E-2</v>
      </c>
      <c r="AH42" s="1">
        <v>2.5545030591018661E-2</v>
      </c>
      <c r="AI42" s="1">
        <v>4.7703694943195041E-2</v>
      </c>
      <c r="AJ42" s="1">
        <v>9.9101276963602894E-2</v>
      </c>
      <c r="AK42" s="1">
        <v>9.8036807754796729E-2</v>
      </c>
      <c r="AL42" s="1">
        <v>0.10414277608567059</v>
      </c>
      <c r="AM42" s="1">
        <v>9.4896160670877208E-2</v>
      </c>
      <c r="AN42" s="1">
        <v>0.10471582016968219</v>
      </c>
      <c r="AO42" s="1">
        <v>0.11029492379415748</v>
      </c>
      <c r="AP42" s="1">
        <v>0.11188766255392563</v>
      </c>
    </row>
    <row r="43" spans="1:42" x14ac:dyDescent="0.55000000000000004">
      <c r="A43" s="1" t="s">
        <v>77</v>
      </c>
      <c r="B43" s="1">
        <v>0.36134086913422836</v>
      </c>
      <c r="C43" s="1">
        <v>0.31255764199233027</v>
      </c>
      <c r="D43" s="1">
        <v>0.31046332344307648</v>
      </c>
      <c r="E43" s="1">
        <v>0.3068091634269316</v>
      </c>
      <c r="F43" s="1">
        <v>0.37938522199115543</v>
      </c>
      <c r="G43" s="1">
        <v>0.38848648654477647</v>
      </c>
      <c r="H43" s="1">
        <v>0.2640116382504476</v>
      </c>
      <c r="I43" s="1">
        <v>0.27529786789564203</v>
      </c>
      <c r="J43" s="1">
        <v>0.3108953319879923</v>
      </c>
      <c r="K43" s="1">
        <v>0.33320641027574782</v>
      </c>
      <c r="L43" s="1">
        <v>0.65639467228595383</v>
      </c>
      <c r="M43" s="1">
        <v>0.62817904397220947</v>
      </c>
      <c r="N43" s="1">
        <v>0.67646784059563569</v>
      </c>
      <c r="O43" s="1">
        <v>0.59594825076648683</v>
      </c>
      <c r="P43" s="1">
        <v>0.58081308346266991</v>
      </c>
      <c r="Q43" s="1">
        <v>0.45322808270785103</v>
      </c>
      <c r="R43" s="1">
        <v>0.44675410177589436</v>
      </c>
      <c r="S43" s="1">
        <v>0.48532342646206372</v>
      </c>
      <c r="T43" s="1">
        <v>0.45934477805802437</v>
      </c>
      <c r="U43" s="1">
        <v>0.38570245624245425</v>
      </c>
      <c r="W43" s="1">
        <v>6.9745282616935411E-2</v>
      </c>
      <c r="X43" s="1">
        <v>4.6423552346726266E-2</v>
      </c>
      <c r="Y43" s="1">
        <v>6.6589654213125141E-2</v>
      </c>
      <c r="Z43" s="1">
        <v>7.6828230398087435E-2</v>
      </c>
      <c r="AA43" s="1">
        <v>7.4368104942447416E-2</v>
      </c>
      <c r="AB43" s="1">
        <v>6.4182343061969405E-2</v>
      </c>
      <c r="AC43" s="1">
        <v>4.3813785024178348E-2</v>
      </c>
      <c r="AD43" s="1">
        <v>5.6663031881247425E-2</v>
      </c>
      <c r="AE43" s="1">
        <v>4.5087663119887912E-2</v>
      </c>
      <c r="AF43" s="1">
        <v>6.6008963632048973E-2</v>
      </c>
      <c r="AG43" s="1">
        <v>0.16891951312749201</v>
      </c>
      <c r="AH43" s="1">
        <v>4.5965963310339635E-2</v>
      </c>
      <c r="AI43" s="1">
        <v>9.4378817046539248E-2</v>
      </c>
      <c r="AJ43" s="1">
        <v>0.16175496222702354</v>
      </c>
      <c r="AK43" s="1">
        <v>0.169552956353718</v>
      </c>
      <c r="AL43" s="1">
        <v>0.13533593947921915</v>
      </c>
      <c r="AM43" s="1">
        <v>0.14007283907092877</v>
      </c>
      <c r="AN43" s="1">
        <v>0.15678770724950328</v>
      </c>
      <c r="AO43" s="1">
        <v>0.15792787844775868</v>
      </c>
      <c r="AP43" s="1">
        <v>0.16799871740822617</v>
      </c>
    </row>
    <row r="44" spans="1:42" x14ac:dyDescent="0.55000000000000004">
      <c r="A44" s="1" t="s">
        <v>78</v>
      </c>
      <c r="B44" s="1">
        <v>0.8200599555889474</v>
      </c>
      <c r="C44" s="1">
        <v>0.77212742740072149</v>
      </c>
      <c r="D44" s="1">
        <v>0.68685444148008723</v>
      </c>
      <c r="E44" s="1">
        <v>0.74293425134062263</v>
      </c>
      <c r="F44" s="1">
        <v>0.96555215911240233</v>
      </c>
      <c r="G44" s="1">
        <v>1.0392234288032272</v>
      </c>
      <c r="H44" s="1">
        <v>0.68531231732289188</v>
      </c>
      <c r="I44" s="1">
        <v>0.64329971109635831</v>
      </c>
      <c r="J44" s="1">
        <v>0.86350986388607509</v>
      </c>
      <c r="K44" s="1">
        <v>0.78652204200128195</v>
      </c>
      <c r="L44" s="1">
        <v>1.6278133273254309</v>
      </c>
      <c r="M44" s="1">
        <v>1.8940061290246717</v>
      </c>
      <c r="N44" s="1">
        <v>1.8612746806132716</v>
      </c>
      <c r="O44" s="1">
        <v>1.5592715328297979</v>
      </c>
      <c r="P44" s="1">
        <v>1.6052445041580761</v>
      </c>
      <c r="Q44" s="1">
        <v>1.213683456878526</v>
      </c>
      <c r="R44" s="1">
        <v>1.1613605454704674</v>
      </c>
      <c r="S44" s="1">
        <v>1.4953208705179408</v>
      </c>
      <c r="T44" s="1">
        <v>1.3015989557214553</v>
      </c>
      <c r="U44" s="1">
        <v>0.99205687596426795</v>
      </c>
      <c r="W44" s="1">
        <v>0.24297050927803326</v>
      </c>
      <c r="X44" s="1">
        <v>0.19911217960486777</v>
      </c>
      <c r="Y44" s="1">
        <v>0.26139813384143962</v>
      </c>
      <c r="Z44" s="1">
        <v>0.24191884466424418</v>
      </c>
      <c r="AA44" s="1">
        <v>0.24683937948112769</v>
      </c>
      <c r="AB44" s="1">
        <v>0.17848413788469461</v>
      </c>
      <c r="AC44" s="1">
        <v>0.11658978745575001</v>
      </c>
      <c r="AD44" s="1">
        <v>0.16771488073989652</v>
      </c>
      <c r="AE44" s="1">
        <v>0.15510434599279413</v>
      </c>
      <c r="AF44" s="1">
        <v>0.18266287718261454</v>
      </c>
      <c r="AG44" s="1">
        <v>0.62741298512350174</v>
      </c>
      <c r="AH44" s="1">
        <v>0.18633590019279478</v>
      </c>
      <c r="AI44" s="1">
        <v>0.34923430955657309</v>
      </c>
      <c r="AJ44" s="1">
        <v>0.5796493500432166</v>
      </c>
      <c r="AK44" s="1">
        <v>0.55757651768605487</v>
      </c>
      <c r="AL44" s="1">
        <v>0.48915923660976446</v>
      </c>
      <c r="AM44" s="1">
        <v>0.45931792847708708</v>
      </c>
      <c r="AN44" s="1">
        <v>0.45342930525565539</v>
      </c>
      <c r="AO44" s="1">
        <v>0.52739926398051984</v>
      </c>
      <c r="AP44" s="1">
        <v>0.53658877864746524</v>
      </c>
    </row>
    <row r="45" spans="1:42" x14ac:dyDescent="0.55000000000000004">
      <c r="A45" s="1" t="s">
        <v>79</v>
      </c>
      <c r="B45" s="1">
        <v>2.0962562975745573</v>
      </c>
      <c r="C45" s="1">
        <v>1.7131229883583061</v>
      </c>
      <c r="D45" s="1">
        <v>1.8055745634162079</v>
      </c>
      <c r="E45" s="1">
        <v>1.7345089550255448</v>
      </c>
      <c r="F45" s="1">
        <v>2.3928574360216728</v>
      </c>
      <c r="G45" s="1">
        <v>1.3529030547264784</v>
      </c>
      <c r="H45" s="1">
        <v>1.0591910549999954</v>
      </c>
      <c r="I45" s="1">
        <v>1.1030378783722152</v>
      </c>
      <c r="J45" s="1">
        <v>1.5493899398372657</v>
      </c>
      <c r="K45" s="1">
        <v>1.3118911367351052</v>
      </c>
      <c r="L45" s="1">
        <v>4.0402585296440563</v>
      </c>
      <c r="M45" s="1">
        <v>4.5735264020542123</v>
      </c>
      <c r="N45" s="1">
        <v>4.44419097606003</v>
      </c>
      <c r="O45" s="1">
        <v>4.2314360229698496</v>
      </c>
      <c r="P45" s="1">
        <v>3.7593114106352772</v>
      </c>
      <c r="Q45" s="1">
        <v>2.3792549524905606</v>
      </c>
      <c r="R45" s="1">
        <v>2.1868848487150467</v>
      </c>
      <c r="S45" s="1">
        <v>2.6873244281373614</v>
      </c>
      <c r="T45" s="1">
        <v>3.1677834380617869</v>
      </c>
      <c r="U45" s="1">
        <v>2.194386901418361</v>
      </c>
      <c r="W45" s="1">
        <v>0.71860845063831102</v>
      </c>
      <c r="X45" s="1">
        <v>0.58181804126799452</v>
      </c>
      <c r="Y45" s="1">
        <v>0.6892074234340505</v>
      </c>
      <c r="Z45" s="1">
        <v>0.74082607045575277</v>
      </c>
      <c r="AA45" s="1">
        <v>0.76389293512445766</v>
      </c>
      <c r="AB45" s="1">
        <v>0.48501667340726051</v>
      </c>
      <c r="AC45" s="1">
        <v>0.38394971925352039</v>
      </c>
      <c r="AD45" s="1">
        <v>0.50618241841449085</v>
      </c>
      <c r="AE45" s="1">
        <v>0.52470033062058241</v>
      </c>
      <c r="AF45" s="1">
        <v>0.60857386093665711</v>
      </c>
      <c r="AG45" s="1">
        <v>1.7352406275243035</v>
      </c>
      <c r="AH45" s="1">
        <v>0.51725263842123659</v>
      </c>
      <c r="AI45" s="1">
        <v>1.0225203728670582</v>
      </c>
      <c r="AJ45" s="1">
        <v>1.8706537468695528</v>
      </c>
      <c r="AK45" s="1">
        <v>1.7968604933097194</v>
      </c>
      <c r="AL45" s="1">
        <v>1.3702646367152165</v>
      </c>
      <c r="AM45" s="1">
        <v>1.3330720892042913</v>
      </c>
      <c r="AN45" s="1">
        <v>1.3823333590533322</v>
      </c>
      <c r="AO45" s="1">
        <v>1.5847709782795671</v>
      </c>
      <c r="AP45" s="1">
        <v>1.5694011119197546</v>
      </c>
    </row>
    <row r="46" spans="1:42" x14ac:dyDescent="0.55000000000000004">
      <c r="A46" s="1" t="s">
        <v>277</v>
      </c>
      <c r="B46" s="1">
        <v>1.5620257544691634E-2</v>
      </c>
      <c r="C46" s="1">
        <v>9.6497187024320898E-3</v>
      </c>
      <c r="D46" s="1">
        <v>9.9311793880024219E-3</v>
      </c>
      <c r="E46" s="1">
        <v>9.6409258125805287E-3</v>
      </c>
      <c r="F46" s="1">
        <v>1.596844011966278E-2</v>
      </c>
      <c r="G46" s="1">
        <v>2.4511163824189754E-2</v>
      </c>
      <c r="H46" s="1">
        <v>2.3085566764804482E-2</v>
      </c>
      <c r="I46" s="1">
        <v>1.1071748059760914E-2</v>
      </c>
      <c r="J46" s="1">
        <v>2.0394713085907068E-2</v>
      </c>
      <c r="K46" s="1">
        <v>1.6104824906994067E-2</v>
      </c>
      <c r="L46" s="1">
        <v>1.8102305979230859E-2</v>
      </c>
      <c r="M46" s="1">
        <v>1.7947366400228794E-2</v>
      </c>
      <c r="N46" s="1">
        <v>1.5403653583671755E-2</v>
      </c>
      <c r="O46" s="1">
        <v>1.816365860142085E-2</v>
      </c>
      <c r="P46" s="1">
        <v>1.7093158340034571E-2</v>
      </c>
      <c r="Q46" s="1">
        <v>1.5752580706469316E-2</v>
      </c>
      <c r="R46" s="1">
        <v>2.2789699657263348E-2</v>
      </c>
      <c r="S46" s="1">
        <v>1.7041052762330637E-2</v>
      </c>
      <c r="T46" s="1">
        <v>2.7114250622933538E-2</v>
      </c>
      <c r="U46" s="1">
        <v>1.3672054443057049E-2</v>
      </c>
      <c r="W46" s="1">
        <v>1.1249884933800237E-2</v>
      </c>
      <c r="X46" s="1">
        <v>6.7851018795063028E-3</v>
      </c>
      <c r="Y46" s="1">
        <v>8.4800214797291149E-3</v>
      </c>
      <c r="Z46" s="1">
        <v>1.0640619845061691E-2</v>
      </c>
      <c r="AA46" s="1">
        <v>9.4944039271028027E-3</v>
      </c>
      <c r="AB46" s="1">
        <v>1.3877242836776911E-2</v>
      </c>
      <c r="AC46" s="1">
        <v>8.8443397092263995E-3</v>
      </c>
      <c r="AD46" s="1">
        <v>1.4271907961544684E-2</v>
      </c>
      <c r="AE46" s="1">
        <v>1.4146938431892141E-2</v>
      </c>
      <c r="AF46" s="1">
        <v>1.5409804520537506E-2</v>
      </c>
      <c r="AG46" s="1">
        <v>1.8186388232143733E-2</v>
      </c>
      <c r="AH46" s="1">
        <v>5.700434495102256E-3</v>
      </c>
      <c r="AI46" s="1">
        <v>1.1570749671273514E-2</v>
      </c>
      <c r="AJ46" s="1">
        <v>2.3190489043084291E-2</v>
      </c>
      <c r="AK46" s="1">
        <v>1.6400557624217108E-2</v>
      </c>
      <c r="AL46" s="1">
        <v>4.3488810478219828E-2</v>
      </c>
      <c r="AM46" s="1">
        <v>3.3751751902137417E-2</v>
      </c>
      <c r="AN46" s="1">
        <v>4.5135213428431291E-2</v>
      </c>
      <c r="AO46" s="1">
        <v>4.0640911321605196E-2</v>
      </c>
      <c r="AP46" s="1">
        <v>4.2542559917801342E-2</v>
      </c>
    </row>
    <row r="47" spans="1:42" x14ac:dyDescent="0.55000000000000004">
      <c r="A47" s="1" t="s">
        <v>278</v>
      </c>
      <c r="B47" s="1">
        <v>5.458913430921343E-2</v>
      </c>
      <c r="C47" s="1">
        <v>4.3422610747600114E-2</v>
      </c>
      <c r="D47" s="1">
        <v>4.5422451317161952E-2</v>
      </c>
      <c r="E47" s="1">
        <v>4.8145999534981415E-2</v>
      </c>
      <c r="F47" s="1">
        <v>6.2338038249683467E-2</v>
      </c>
      <c r="G47" s="1">
        <v>6.6098072809313776E-2</v>
      </c>
      <c r="H47" s="1">
        <v>6.950446649805625E-2</v>
      </c>
      <c r="I47" s="1">
        <v>4.1848602221240476E-2</v>
      </c>
      <c r="J47" s="1">
        <v>6.2895788052806739E-2</v>
      </c>
      <c r="K47" s="1">
        <v>5.9825094225930547E-2</v>
      </c>
      <c r="L47" s="1">
        <v>5.2245608187051241E-2</v>
      </c>
      <c r="M47" s="1">
        <v>5.5404297986415121E-2</v>
      </c>
      <c r="N47" s="1">
        <v>5.4769761092626768E-2</v>
      </c>
      <c r="O47" s="1">
        <v>5.304754694348101E-2</v>
      </c>
      <c r="P47" s="1">
        <v>5.600150901936906E-2</v>
      </c>
      <c r="Q47" s="1">
        <v>4.7194387318533024E-2</v>
      </c>
      <c r="R47" s="1">
        <v>5.1490760075808162E-2</v>
      </c>
      <c r="S47" s="1">
        <v>4.9811509073999755E-2</v>
      </c>
      <c r="T47" s="1">
        <v>6.1199753696322134E-2</v>
      </c>
      <c r="U47" s="1">
        <v>4.0200341163557744E-2</v>
      </c>
      <c r="W47" s="1">
        <v>2.2695352605882423E-2</v>
      </c>
      <c r="X47" s="1">
        <v>1.5488133925550152E-2</v>
      </c>
      <c r="Y47" s="1">
        <v>1.8885748441206392E-2</v>
      </c>
      <c r="Z47" s="1">
        <v>1.8767794166765391E-2</v>
      </c>
      <c r="AA47" s="1">
        <v>2.1406822626003897E-2</v>
      </c>
      <c r="AB47" s="1">
        <v>3.121045044722549E-2</v>
      </c>
      <c r="AC47" s="1">
        <v>2.204773256188329E-2</v>
      </c>
      <c r="AD47" s="1">
        <v>2.4614979609270005E-2</v>
      </c>
      <c r="AE47" s="1">
        <v>3.1254062576743437E-2</v>
      </c>
      <c r="AF47" s="1">
        <v>3.2378847705769626E-2</v>
      </c>
      <c r="AG47" s="1">
        <v>3.718263372202274E-2</v>
      </c>
      <c r="AH47" s="1">
        <v>1.415504568572145E-2</v>
      </c>
      <c r="AI47" s="1">
        <v>1.7270542442074755E-2</v>
      </c>
      <c r="AJ47" s="1">
        <v>4.0192353678417142E-2</v>
      </c>
      <c r="AK47" s="1">
        <v>3.5546124658875099E-2</v>
      </c>
      <c r="AL47" s="1">
        <v>5.566603011194414E-2</v>
      </c>
      <c r="AM47" s="1">
        <v>4.8227144042526829E-2</v>
      </c>
      <c r="AN47" s="1">
        <v>5.5435160378054085E-2</v>
      </c>
      <c r="AO47" s="1">
        <v>5.667661803526463E-2</v>
      </c>
      <c r="AP47" s="1">
        <v>6.2372434695675202E-2</v>
      </c>
    </row>
    <row r="48" spans="1:42" x14ac:dyDescent="0.55000000000000004">
      <c r="A48" s="1" t="s">
        <v>80</v>
      </c>
      <c r="B48" s="1">
        <v>0.4118864747780131</v>
      </c>
      <c r="C48" s="1">
        <v>0.38427127641210868</v>
      </c>
      <c r="D48" s="1">
        <v>0.44081207858620319</v>
      </c>
      <c r="E48" s="1">
        <v>0.42644012119985963</v>
      </c>
      <c r="F48" s="1">
        <v>0.52441343975950583</v>
      </c>
      <c r="G48" s="1">
        <v>0.35447930344450146</v>
      </c>
      <c r="H48" s="1">
        <v>0.24567856185054299</v>
      </c>
      <c r="I48" s="1">
        <v>0.24230664444857836</v>
      </c>
      <c r="J48" s="1">
        <v>0.36476425829755527</v>
      </c>
      <c r="K48" s="1">
        <v>0.31640867043332466</v>
      </c>
      <c r="L48" s="1">
        <v>0.64657141684596853</v>
      </c>
      <c r="M48" s="1">
        <v>0.72363473121969502</v>
      </c>
      <c r="N48" s="1">
        <v>0.64308116168094176</v>
      </c>
      <c r="O48" s="1">
        <v>0.61900220280482754</v>
      </c>
      <c r="P48" s="1">
        <v>0.61313151302356517</v>
      </c>
      <c r="Q48" s="1">
        <v>0.38645552967877861</v>
      </c>
      <c r="R48" s="1">
        <v>0.38803643541989963</v>
      </c>
      <c r="S48" s="1">
        <v>0.4537883710116124</v>
      </c>
      <c r="T48" s="1">
        <v>0.5280189167764533</v>
      </c>
      <c r="U48" s="1">
        <v>0.34604543255460418</v>
      </c>
      <c r="W48" s="1">
        <v>0.2095192252716942</v>
      </c>
      <c r="X48" s="1">
        <v>0.16755888726268578</v>
      </c>
      <c r="Y48" s="1">
        <v>0.1874937000046637</v>
      </c>
      <c r="Z48" s="1">
        <v>0.15776774187127512</v>
      </c>
      <c r="AA48" s="1">
        <v>0.22053689281490582</v>
      </c>
      <c r="AB48" s="1">
        <v>0.17179213144784497</v>
      </c>
      <c r="AC48" s="1">
        <v>0.12831560380567231</v>
      </c>
      <c r="AD48" s="1">
        <v>0.17181244912722701</v>
      </c>
      <c r="AE48" s="1">
        <v>0.16899992901869543</v>
      </c>
      <c r="AF48" s="1">
        <v>0.22090264869420578</v>
      </c>
      <c r="AG48" s="1">
        <v>0.34289229669602572</v>
      </c>
      <c r="AH48" s="1">
        <v>9.237668778777329E-2</v>
      </c>
      <c r="AI48" s="1">
        <v>0.19130331065612172</v>
      </c>
      <c r="AJ48" s="1">
        <v>0.43617674308656051</v>
      </c>
      <c r="AK48" s="1">
        <v>0.37987662533015942</v>
      </c>
      <c r="AL48" s="1">
        <v>0.36517303723240385</v>
      </c>
      <c r="AM48" s="1">
        <v>0.32292368852701553</v>
      </c>
      <c r="AN48" s="1">
        <v>0.342090070506682</v>
      </c>
      <c r="AO48" s="1">
        <v>0.38326145961606606</v>
      </c>
      <c r="AP48" s="1">
        <v>0.37202150864272227</v>
      </c>
    </row>
    <row r="49" spans="1:42" x14ac:dyDescent="0.55000000000000004">
      <c r="A49" s="1" t="s">
        <v>81</v>
      </c>
      <c r="B49" s="1">
        <v>0.75765571577033886</v>
      </c>
      <c r="C49" s="1">
        <v>0.56652087718842159</v>
      </c>
      <c r="D49" s="1">
        <v>0.66481195736569454</v>
      </c>
      <c r="E49" s="1">
        <v>0.71860612249467515</v>
      </c>
      <c r="F49" s="1">
        <v>0.98260352446678234</v>
      </c>
      <c r="G49" s="1">
        <v>0.59922828583483145</v>
      </c>
      <c r="H49" s="1">
        <v>0.43495061491807407</v>
      </c>
      <c r="I49" s="1">
        <v>0.42202454351162533</v>
      </c>
      <c r="J49" s="1">
        <v>0.57703243779361235</v>
      </c>
      <c r="K49" s="1">
        <v>0.53234124511919523</v>
      </c>
      <c r="L49" s="1">
        <v>1.114052042617022</v>
      </c>
      <c r="M49" s="1">
        <v>1.3041552334747781</v>
      </c>
      <c r="N49" s="1">
        <v>1.1461584836216527</v>
      </c>
      <c r="O49" s="1">
        <v>1.1948279561321233</v>
      </c>
      <c r="P49" s="1">
        <v>1.1865611676809527</v>
      </c>
      <c r="Q49" s="1">
        <v>0.70043990520667587</v>
      </c>
      <c r="R49" s="1">
        <v>0.6784915750740782</v>
      </c>
      <c r="S49" s="1">
        <v>0.75457999706982104</v>
      </c>
      <c r="T49" s="1">
        <v>1.0002078644992556</v>
      </c>
      <c r="U49" s="1">
        <v>0.58158599313300008</v>
      </c>
      <c r="W49" s="1">
        <v>0.33027519199223132</v>
      </c>
      <c r="X49" s="1">
        <v>0.24954224172473993</v>
      </c>
      <c r="Y49" s="1">
        <v>0.30931977684120027</v>
      </c>
      <c r="Z49" s="1">
        <v>0.29202278709532908</v>
      </c>
      <c r="AA49" s="1">
        <v>0.42037576464935611</v>
      </c>
      <c r="AB49" s="1">
        <v>0.29411207580394128</v>
      </c>
      <c r="AC49" s="1">
        <v>0.19369160736977875</v>
      </c>
      <c r="AD49" s="1">
        <v>0.24925503891627321</v>
      </c>
      <c r="AE49" s="1">
        <v>0.29748183170202741</v>
      </c>
      <c r="AF49" s="1">
        <v>0.33786007608659541</v>
      </c>
      <c r="AG49" s="1">
        <v>0.62060047499054072</v>
      </c>
      <c r="AH49" s="1">
        <v>0.15182058739756638</v>
      </c>
      <c r="AI49" s="1">
        <v>0.2916612477631722</v>
      </c>
      <c r="AJ49" s="1">
        <v>0.68708648228808422</v>
      </c>
      <c r="AK49" s="1">
        <v>0.63617968987310425</v>
      </c>
      <c r="AL49" s="1">
        <v>0.49418484015119535</v>
      </c>
      <c r="AM49" s="1">
        <v>0.53317038808429551</v>
      </c>
      <c r="AN49" s="1">
        <v>0.52060298018097373</v>
      </c>
      <c r="AO49" s="1">
        <v>0.60169001965374735</v>
      </c>
      <c r="AP49" s="1">
        <v>0.64515607336558856</v>
      </c>
    </row>
    <row r="50" spans="1:42" x14ac:dyDescent="0.55000000000000004">
      <c r="A50" s="1" t="s">
        <v>82</v>
      </c>
      <c r="B50" s="1">
        <v>3.3447862741537095E-3</v>
      </c>
      <c r="C50" s="1">
        <v>2.2937791638617797E-3</v>
      </c>
      <c r="D50" s="1">
        <v>3.6915646867457194E-3</v>
      </c>
      <c r="E50" s="1">
        <v>3.9535612102188505E-3</v>
      </c>
      <c r="F50" s="1">
        <v>7.7104980315945166E-3</v>
      </c>
      <c r="G50" s="1">
        <v>5.9403509852341344E-3</v>
      </c>
      <c r="H50" s="1">
        <v>6.3067450508058672E-3</v>
      </c>
      <c r="I50" s="1">
        <v>3.1131385679986404E-3</v>
      </c>
      <c r="J50" s="1">
        <v>3.4272921924206256E-3</v>
      </c>
      <c r="K50" s="1">
        <v>3.660705701020095E-3</v>
      </c>
      <c r="L50" s="1">
        <v>4.2529230881251535E-3</v>
      </c>
      <c r="M50" s="1">
        <v>6.7008042407143307E-3</v>
      </c>
      <c r="N50" s="1">
        <v>4.435034652294295E-3</v>
      </c>
      <c r="O50" s="1">
        <v>5.2137992815911686E-3</v>
      </c>
      <c r="P50" s="1">
        <v>6.5213300103807931E-3</v>
      </c>
      <c r="Q50" s="1">
        <v>5.7092143954688103E-3</v>
      </c>
      <c r="R50" s="1">
        <v>6.7457990270288863E-3</v>
      </c>
      <c r="S50" s="1">
        <v>5.4176813727542837E-3</v>
      </c>
      <c r="T50" s="1">
        <v>9.1075099056693691E-3</v>
      </c>
      <c r="U50" s="1">
        <v>7.0167451870698019E-3</v>
      </c>
      <c r="W50" s="1">
        <v>8.3005929203767807E-3</v>
      </c>
      <c r="X50" s="1">
        <v>9.017836364937826E-3</v>
      </c>
      <c r="Y50" s="1">
        <v>8.2882592774488027E-3</v>
      </c>
      <c r="Z50" s="1">
        <v>7.2951267255707258E-3</v>
      </c>
      <c r="AA50" s="1">
        <v>1.7808151309199195E-2</v>
      </c>
      <c r="AB50" s="1">
        <v>1.7240817720625211E-2</v>
      </c>
      <c r="AC50" s="1">
        <v>1.2435938660429914E-2</v>
      </c>
      <c r="AD50" s="1">
        <v>1.8367256573252087E-2</v>
      </c>
      <c r="AE50" s="1">
        <v>1.9448431720292883E-2</v>
      </c>
      <c r="AF50" s="1">
        <v>2.5912240215699055E-2</v>
      </c>
      <c r="AG50" s="1">
        <v>1.4473529139692068E-2</v>
      </c>
      <c r="AH50" s="1">
        <v>4.0594891802081968E-3</v>
      </c>
      <c r="AI50" s="1">
        <v>6.7212079775549622E-3</v>
      </c>
      <c r="AJ50" s="1">
        <v>2.4122539596341773E-2</v>
      </c>
      <c r="AK50" s="1">
        <v>2.9963975423781451E-2</v>
      </c>
      <c r="AL50" s="1">
        <v>3.7682985919195645E-2</v>
      </c>
      <c r="AM50" s="1">
        <v>3.8192993653842641E-2</v>
      </c>
      <c r="AN50" s="1">
        <v>3.1992616582110014E-2</v>
      </c>
      <c r="AO50" s="1">
        <v>4.9966342198333943E-2</v>
      </c>
      <c r="AP50" s="1">
        <v>3.8889933783874751E-2</v>
      </c>
    </row>
    <row r="51" spans="1:42" x14ac:dyDescent="0.55000000000000004">
      <c r="A51" s="1" t="s">
        <v>83</v>
      </c>
      <c r="B51" s="1">
        <v>3.2137191426132197E-3</v>
      </c>
      <c r="C51" s="1">
        <v>2.0982201463485574E-3</v>
      </c>
      <c r="D51" s="1">
        <v>4.2528450499117222E-3</v>
      </c>
      <c r="E51" s="1">
        <v>3.3915221144314328E-3</v>
      </c>
      <c r="F51" s="1">
        <v>5.4456848567979235E-3</v>
      </c>
      <c r="G51" s="1">
        <v>2.9288177699675292E-3</v>
      </c>
      <c r="H51" s="1">
        <v>4.1712112004687251E-3</v>
      </c>
      <c r="I51" s="1">
        <v>3.1335163162098862E-3</v>
      </c>
      <c r="J51" s="1">
        <v>3.269496141349919E-3</v>
      </c>
      <c r="K51" s="1">
        <v>4.1580950537921371E-3</v>
      </c>
      <c r="L51" s="1">
        <v>4.2167227232510398E-3</v>
      </c>
      <c r="M51" s="1">
        <v>5.5520557364713216E-3</v>
      </c>
      <c r="N51" s="1">
        <v>4.475854927155869E-3</v>
      </c>
      <c r="O51" s="1">
        <v>4.9733051147181672E-3</v>
      </c>
      <c r="P51" s="1">
        <v>5.4500700461897426E-3</v>
      </c>
      <c r="Q51" s="1">
        <v>6.1452946303229769E-3</v>
      </c>
      <c r="R51" s="1">
        <v>6.5521216282334238E-3</v>
      </c>
      <c r="S51" s="1">
        <v>4.7836306296404783E-3</v>
      </c>
      <c r="T51" s="1">
        <v>7.4048217777215736E-3</v>
      </c>
      <c r="U51" s="1">
        <v>6.565504993944999E-3</v>
      </c>
      <c r="W51" s="1">
        <v>1.340210448448967E-2</v>
      </c>
      <c r="X51" s="1">
        <v>1.4659043294205927E-2</v>
      </c>
      <c r="Y51" s="1">
        <v>1.4983154769494789E-2</v>
      </c>
      <c r="Z51" s="1">
        <v>1.1482497923797835E-2</v>
      </c>
      <c r="AA51" s="1">
        <v>2.5580093673249066E-2</v>
      </c>
      <c r="AB51" s="1">
        <v>1.940898657961114E-2</v>
      </c>
      <c r="AC51" s="1">
        <v>1.5462616074990429E-2</v>
      </c>
      <c r="AD51" s="1">
        <v>2.0987155276107786E-2</v>
      </c>
      <c r="AE51" s="1">
        <v>2.2669347473646548E-2</v>
      </c>
      <c r="AF51" s="1">
        <v>2.2255864747521711E-2</v>
      </c>
      <c r="AG51" s="1">
        <v>2.2447706545651629E-2</v>
      </c>
      <c r="AH51" s="1">
        <v>6.6299363289602032E-3</v>
      </c>
      <c r="AI51" s="1">
        <v>1.0537678730792104E-2</v>
      </c>
      <c r="AJ51" s="1">
        <v>3.3619429557810332E-2</v>
      </c>
      <c r="AK51" s="1">
        <v>3.8838920680370023E-2</v>
      </c>
      <c r="AL51" s="1">
        <v>4.0582182756080901E-2</v>
      </c>
      <c r="AM51" s="1">
        <v>3.9319198904575289E-2</v>
      </c>
      <c r="AN51" s="1">
        <v>2.9686727647718868E-2</v>
      </c>
      <c r="AO51" s="1">
        <v>4.6759495959592626E-2</v>
      </c>
      <c r="AP51" s="1">
        <v>3.0048129270451879E-2</v>
      </c>
    </row>
    <row r="52" spans="1:42" x14ac:dyDescent="0.55000000000000004">
      <c r="A52" s="1" t="s">
        <v>279</v>
      </c>
      <c r="B52" s="1">
        <v>1.5724581567751042E-2</v>
      </c>
      <c r="C52" s="1">
        <v>1.2553681886282511E-2</v>
      </c>
      <c r="D52" s="1">
        <v>1.9149849494247872E-2</v>
      </c>
      <c r="E52" s="1">
        <v>1.7645635117476938E-2</v>
      </c>
      <c r="F52" s="1">
        <v>2.5284845508472271E-2</v>
      </c>
      <c r="G52" s="1">
        <v>1.5988278501167498E-2</v>
      </c>
      <c r="H52" s="1">
        <v>1.7250454182403042E-2</v>
      </c>
      <c r="I52" s="1">
        <v>1.3231403027016024E-2</v>
      </c>
      <c r="J52" s="1">
        <v>1.5947370275887985E-2</v>
      </c>
      <c r="K52" s="1">
        <v>1.7931263124101274E-2</v>
      </c>
      <c r="L52" s="1">
        <v>2.2319345576683459E-2</v>
      </c>
      <c r="M52" s="1">
        <v>2.6905715812658867E-2</v>
      </c>
      <c r="N52" s="1">
        <v>1.9480577272340836E-2</v>
      </c>
      <c r="O52" s="1">
        <v>2.2298191618513763E-2</v>
      </c>
      <c r="P52" s="1">
        <v>2.5944408737941415E-2</v>
      </c>
      <c r="Q52" s="1">
        <v>2.5144270251068117E-2</v>
      </c>
      <c r="R52" s="1">
        <v>2.5825704275607597E-2</v>
      </c>
      <c r="S52" s="1">
        <v>2.270628292168619E-2</v>
      </c>
      <c r="T52" s="1">
        <v>3.2052463852728634E-2</v>
      </c>
      <c r="U52" s="1">
        <v>2.8373451498172223E-2</v>
      </c>
      <c r="W52" s="1">
        <v>3.4949715937807095E-2</v>
      </c>
      <c r="X52" s="1">
        <v>3.3596873198554089E-2</v>
      </c>
      <c r="Y52" s="1">
        <v>3.2943993011248035E-2</v>
      </c>
      <c r="Z52" s="1">
        <v>3.0150939335208932E-2</v>
      </c>
      <c r="AA52" s="1">
        <v>7.2355326499794564E-2</v>
      </c>
      <c r="AB52" s="1">
        <v>5.6128464141149366E-2</v>
      </c>
      <c r="AC52" s="1">
        <v>3.7234831001769025E-2</v>
      </c>
      <c r="AD52" s="1">
        <v>6.4881646473877577E-2</v>
      </c>
      <c r="AE52" s="1">
        <v>6.1872242812371421E-2</v>
      </c>
      <c r="AF52" s="1">
        <v>8.2987587345581898E-2</v>
      </c>
      <c r="AG52" s="1">
        <v>4.6652381775596261E-2</v>
      </c>
      <c r="AH52" s="1">
        <v>1.193416436589459E-2</v>
      </c>
      <c r="AI52" s="1">
        <v>2.0460472853387351E-2</v>
      </c>
      <c r="AJ52" s="1">
        <v>7.4502216639858537E-2</v>
      </c>
      <c r="AK52" s="1">
        <v>9.7634702796147554E-2</v>
      </c>
      <c r="AL52" s="1">
        <v>9.480423950494625E-2</v>
      </c>
      <c r="AM52" s="1">
        <v>0.10201744753126564</v>
      </c>
      <c r="AN52" s="1">
        <v>7.5047437310280171E-2</v>
      </c>
      <c r="AO52" s="1">
        <v>0.15143455506208223</v>
      </c>
      <c r="AP52" s="1">
        <v>0.10145684252232039</v>
      </c>
    </row>
    <row r="53" spans="1:42" x14ac:dyDescent="0.55000000000000004">
      <c r="A53" s="1" t="s">
        <v>366</v>
      </c>
      <c r="B53" s="1">
        <v>5.4923206745685488E-3</v>
      </c>
      <c r="C53" s="1">
        <v>4.2904084123423286E-3</v>
      </c>
      <c r="D53" s="1">
        <v>6.474646940916126E-3</v>
      </c>
      <c r="E53" s="1">
        <v>5.8108293085956083E-3</v>
      </c>
      <c r="F53" s="1">
        <v>6.8297897422076185E-3</v>
      </c>
      <c r="G53" s="1">
        <v>5.0072058783712948E-3</v>
      </c>
      <c r="H53" s="1">
        <v>4.3373862103242341E-3</v>
      </c>
      <c r="I53" s="1">
        <v>4.2551561056062013E-3</v>
      </c>
      <c r="J53" s="1">
        <v>5.2630256641042249E-3</v>
      </c>
      <c r="K53" s="1">
        <v>5.8289402561552111E-3</v>
      </c>
      <c r="L53" s="1">
        <v>6.4414535972539284E-3</v>
      </c>
      <c r="M53" s="1">
        <v>8.5589823263649417E-3</v>
      </c>
      <c r="N53" s="1">
        <v>6.5220203604742311E-3</v>
      </c>
      <c r="O53" s="1">
        <v>7.1617160883216168E-3</v>
      </c>
      <c r="P53" s="1">
        <v>8.4156282566683685E-3</v>
      </c>
      <c r="Q53" s="1">
        <v>8.6499901667265212E-3</v>
      </c>
      <c r="R53" s="1">
        <v>8.6707888484416282E-3</v>
      </c>
      <c r="S53" s="1">
        <v>7.2206587936387229E-3</v>
      </c>
      <c r="T53" s="1">
        <v>9.9188249586605968E-3</v>
      </c>
      <c r="U53" s="1">
        <v>9.1346639055930687E-3</v>
      </c>
      <c r="W53" s="1">
        <v>8.5690140161655982E-3</v>
      </c>
      <c r="X53" s="1">
        <v>7.2569755351664317E-3</v>
      </c>
      <c r="Y53" s="1">
        <v>7.6666331124174312E-3</v>
      </c>
      <c r="Z53" s="1">
        <v>7.2134518588838816E-3</v>
      </c>
      <c r="AA53" s="1">
        <v>1.5424136662742578E-2</v>
      </c>
      <c r="AB53" s="1">
        <v>9.7917912928038239E-3</v>
      </c>
      <c r="AC53" s="1">
        <v>6.7369386365125445E-3</v>
      </c>
      <c r="AD53" s="1">
        <v>9.5898012571521904E-3</v>
      </c>
      <c r="AE53" s="1">
        <v>1.0509913793837086E-2</v>
      </c>
      <c r="AF53" s="1">
        <v>1.2190104335461515E-2</v>
      </c>
      <c r="AG53" s="1">
        <v>1.1624483584156792E-2</v>
      </c>
      <c r="AH53" s="1">
        <v>3.8449829364500445E-3</v>
      </c>
      <c r="AI53" s="1">
        <v>5.9839339967140944E-3</v>
      </c>
      <c r="AJ53" s="1">
        <v>1.6390061959019989E-2</v>
      </c>
      <c r="AK53" s="1">
        <v>2.1707131677264357E-2</v>
      </c>
      <c r="AL53" s="1">
        <v>1.7825837700957595E-2</v>
      </c>
      <c r="AM53" s="1">
        <v>1.8101571669872651E-2</v>
      </c>
      <c r="AN53" s="1">
        <v>1.526309419769937E-2</v>
      </c>
      <c r="AO53" s="1">
        <v>2.4321079511061511E-2</v>
      </c>
      <c r="AP53" s="1">
        <v>1.6844669942405396E-2</v>
      </c>
    </row>
    <row r="54" spans="1:42" x14ac:dyDescent="0.55000000000000004">
      <c r="A54" s="1" t="s">
        <v>84</v>
      </c>
      <c r="B54" s="1">
        <v>3.9960561813799367E-3</v>
      </c>
      <c r="C54" s="1">
        <v>3.8491053691804408E-3</v>
      </c>
      <c r="D54" s="1">
        <v>4.8917609462886423E-3</v>
      </c>
      <c r="E54" s="1">
        <v>5.2495209164353856E-3</v>
      </c>
      <c r="F54" s="1">
        <v>5.997900100419621E-3</v>
      </c>
      <c r="G54" s="1">
        <v>4.3590660864554218E-3</v>
      </c>
      <c r="H54" s="1">
        <v>4.1135006634633745E-3</v>
      </c>
      <c r="I54" s="1">
        <v>2.836655249873565E-3</v>
      </c>
      <c r="J54" s="1">
        <v>4.1415299838004167E-3</v>
      </c>
      <c r="K54" s="1">
        <v>5.460034208972217E-3</v>
      </c>
      <c r="L54" s="1">
        <v>6.8962266583955769E-3</v>
      </c>
      <c r="M54" s="1">
        <v>7.8089739431397775E-3</v>
      </c>
      <c r="N54" s="1">
        <v>6.7985084173540601E-3</v>
      </c>
      <c r="O54" s="1">
        <v>7.1320692967112654E-3</v>
      </c>
      <c r="P54" s="1">
        <v>7.4243771059211219E-3</v>
      </c>
      <c r="Q54" s="1">
        <v>7.9022687832018528E-3</v>
      </c>
      <c r="R54" s="1">
        <v>7.2289096667282641E-3</v>
      </c>
      <c r="S54" s="1">
        <v>5.505058553059489E-3</v>
      </c>
      <c r="T54" s="1">
        <v>8.3489441580296333E-3</v>
      </c>
      <c r="U54" s="1">
        <v>8.567949208243596E-3</v>
      </c>
      <c r="W54" s="1">
        <v>1.7994883964949807E-2</v>
      </c>
      <c r="X54" s="1">
        <v>1.7596590727536814E-2</v>
      </c>
      <c r="Y54" s="1">
        <v>1.8040204974004489E-2</v>
      </c>
      <c r="Z54" s="1">
        <v>1.4718468160461377E-2</v>
      </c>
      <c r="AA54" s="1">
        <v>3.2967910945082682E-2</v>
      </c>
      <c r="AB54" s="1">
        <v>2.0044861209589888E-2</v>
      </c>
      <c r="AC54" s="1">
        <v>1.5207261273917279E-2</v>
      </c>
      <c r="AD54" s="1">
        <v>2.0960054711465233E-2</v>
      </c>
      <c r="AE54" s="1">
        <v>2.2098355061406665E-2</v>
      </c>
      <c r="AF54" s="1">
        <v>2.7951245236780008E-2</v>
      </c>
      <c r="AG54" s="1">
        <v>2.8387202739705471E-2</v>
      </c>
      <c r="AH54" s="1">
        <v>5.7786007649307742E-3</v>
      </c>
      <c r="AI54" s="1">
        <v>1.2126536224678077E-2</v>
      </c>
      <c r="AJ54" s="1">
        <v>3.603635837977081E-2</v>
      </c>
      <c r="AK54" s="1">
        <v>5.3440018186999533E-2</v>
      </c>
      <c r="AL54" s="1">
        <v>3.2906304236546328E-2</v>
      </c>
      <c r="AM54" s="1">
        <v>3.7864632212817009E-2</v>
      </c>
      <c r="AN54" s="1">
        <v>2.8386587117795497E-2</v>
      </c>
      <c r="AO54" s="1">
        <v>5.1328392973934919E-2</v>
      </c>
      <c r="AP54" s="1">
        <v>3.0254572982827254E-2</v>
      </c>
    </row>
    <row r="55" spans="1:42" x14ac:dyDescent="0.55000000000000004">
      <c r="A55" s="1" t="s">
        <v>86</v>
      </c>
      <c r="B55" s="1">
        <v>2.4330425630061585E-3</v>
      </c>
      <c r="C55" s="1">
        <v>1.9149498396517095E-3</v>
      </c>
      <c r="D55" s="1">
        <v>2.7793288017952103E-3</v>
      </c>
      <c r="E55" s="1">
        <v>3.5501028537278118E-3</v>
      </c>
      <c r="F55" s="1">
        <v>1.2066587239857651E-2</v>
      </c>
      <c r="G55" s="1">
        <v>9.7149186251965971E-3</v>
      </c>
      <c r="H55" s="1">
        <v>3.5314897240900207E-3</v>
      </c>
      <c r="I55" s="1">
        <v>2.7968051988845953E-3</v>
      </c>
      <c r="J55" s="1">
        <v>2.8932180354044883E-3</v>
      </c>
      <c r="K55" s="1">
        <v>2.8337092966892199E-3</v>
      </c>
      <c r="L55" s="1">
        <v>2.3212703121595381E-3</v>
      </c>
      <c r="M55" s="1">
        <v>2.9486629055260429E-3</v>
      </c>
      <c r="N55" s="1">
        <v>2.529089224145898E-3</v>
      </c>
      <c r="O55" s="1">
        <v>2.8095552835575707E-3</v>
      </c>
      <c r="P55" s="1">
        <v>3.4747989934886619E-3</v>
      </c>
      <c r="Q55" s="1">
        <v>2.8792278071999747E-3</v>
      </c>
      <c r="R55" s="1">
        <v>2.8879187681130026E-3</v>
      </c>
      <c r="S55" s="1">
        <v>3.0229761175038197E-3</v>
      </c>
      <c r="T55" s="1">
        <v>4.7267776437917861E-3</v>
      </c>
      <c r="U55" s="1">
        <v>3.1737020463002848E-3</v>
      </c>
      <c r="W55" s="1">
        <v>3.6031093382066772E-3</v>
      </c>
      <c r="X55" s="1">
        <v>3.383546883369469E-3</v>
      </c>
      <c r="Y55" s="1">
        <v>3.4762868438856596E-3</v>
      </c>
      <c r="Z55" s="1">
        <v>3.2078545460178971E-3</v>
      </c>
      <c r="AA55" s="1">
        <v>7.3682988389996039E-3</v>
      </c>
      <c r="AB55" s="1">
        <v>4.1274353935786866E-3</v>
      </c>
      <c r="AC55" s="1">
        <v>3.5058709920813718E-3</v>
      </c>
      <c r="AD55" s="1">
        <v>4.5834807335490366E-3</v>
      </c>
      <c r="AE55" s="1">
        <v>4.4045464898407119E-3</v>
      </c>
      <c r="AF55" s="1">
        <v>6.0437035980606783E-3</v>
      </c>
      <c r="AG55" s="1">
        <v>4.4263449539824395E-3</v>
      </c>
      <c r="AH55" s="1">
        <v>3.3141925131207404E-3</v>
      </c>
      <c r="AI55" s="1">
        <v>3.1394976341827781E-3</v>
      </c>
      <c r="AJ55" s="1">
        <v>6.866034403890644E-3</v>
      </c>
      <c r="AK55" s="1">
        <v>1.0045864299408081E-2</v>
      </c>
      <c r="AL55" s="1">
        <v>8.9434192263495738E-3</v>
      </c>
      <c r="AM55" s="1">
        <v>8.2432763532900959E-3</v>
      </c>
      <c r="AN55" s="1">
        <v>7.3449122879091396E-3</v>
      </c>
      <c r="AO55" s="1">
        <v>1.1382054134704656E-2</v>
      </c>
      <c r="AP55" s="1">
        <v>7.8409302464812758E-3</v>
      </c>
    </row>
    <row r="56" spans="1:42" x14ac:dyDescent="0.55000000000000004">
      <c r="A56" s="1" t="s">
        <v>87</v>
      </c>
      <c r="B56" s="1">
        <v>1.2668549391404913E-2</v>
      </c>
      <c r="C56" s="1">
        <v>9.233594527603535E-3</v>
      </c>
      <c r="D56" s="1">
        <v>1.5402056877578015E-2</v>
      </c>
      <c r="E56" s="1">
        <v>1.4265517477343724E-2</v>
      </c>
      <c r="F56" s="1">
        <v>1.8475163788721782E-2</v>
      </c>
      <c r="G56" s="1">
        <v>1.516702501824441E-2</v>
      </c>
      <c r="H56" s="1">
        <v>1.3385960334793187E-2</v>
      </c>
      <c r="I56" s="1">
        <v>1.1623995440059681E-2</v>
      </c>
      <c r="J56" s="1">
        <v>1.4824989198255294E-2</v>
      </c>
      <c r="K56" s="1">
        <v>1.350847703005938E-2</v>
      </c>
      <c r="L56" s="1">
        <v>1.1820124757429131E-2</v>
      </c>
      <c r="M56" s="1">
        <v>1.6359413363858915E-2</v>
      </c>
      <c r="N56" s="1">
        <v>1.3795573271720842E-2</v>
      </c>
      <c r="O56" s="1">
        <v>1.6057792657278937E-2</v>
      </c>
      <c r="P56" s="1">
        <v>1.7530914975157352E-2</v>
      </c>
      <c r="Q56" s="1">
        <v>1.538394399153723E-2</v>
      </c>
      <c r="R56" s="1">
        <v>1.561840121645594E-2</v>
      </c>
      <c r="S56" s="1">
        <v>1.456612455423334E-2</v>
      </c>
      <c r="T56" s="1">
        <v>2.150461815191208E-2</v>
      </c>
      <c r="U56" s="1">
        <v>1.6273242094769234E-2</v>
      </c>
      <c r="W56" s="1">
        <v>1.5215276115883228E-2</v>
      </c>
      <c r="X56" s="1">
        <v>1.5240160664674282E-2</v>
      </c>
      <c r="Y56" s="1">
        <v>1.5518513378950853E-2</v>
      </c>
      <c r="Z56" s="1">
        <v>1.3265600394526376E-2</v>
      </c>
      <c r="AA56" s="1">
        <v>3.1605751902440339E-2</v>
      </c>
      <c r="AB56" s="1">
        <v>2.4351584011870674E-2</v>
      </c>
      <c r="AC56" s="1">
        <v>1.9580304869544353E-2</v>
      </c>
      <c r="AD56" s="1">
        <v>2.6533465779729492E-2</v>
      </c>
      <c r="AE56" s="1">
        <v>2.8477330262011175E-2</v>
      </c>
      <c r="AF56" s="1">
        <v>3.5249277402434664E-2</v>
      </c>
      <c r="AG56" s="1">
        <v>1.6914444474832532E-2</v>
      </c>
      <c r="AH56" s="1">
        <v>5.2068628403675009E-3</v>
      </c>
      <c r="AI56" s="1">
        <v>7.8403554692685392E-3</v>
      </c>
      <c r="AJ56" s="1">
        <v>2.9593887394884753E-2</v>
      </c>
      <c r="AK56" s="1">
        <v>3.8045134137443593E-2</v>
      </c>
      <c r="AL56" s="1">
        <v>4.0604804779676443E-2</v>
      </c>
      <c r="AM56" s="1">
        <v>4.4767007597044904E-2</v>
      </c>
      <c r="AN56" s="1">
        <v>3.321445310683873E-2</v>
      </c>
      <c r="AO56" s="1">
        <v>6.525035406138853E-2</v>
      </c>
      <c r="AP56" s="1">
        <v>4.1719221342438516E-2</v>
      </c>
    </row>
    <row r="57" spans="1:42" x14ac:dyDescent="0.55000000000000004">
      <c r="A57" s="1" t="s">
        <v>88</v>
      </c>
      <c r="B57" s="1">
        <v>2.4217692700361205E-3</v>
      </c>
      <c r="C57" s="1">
        <v>2.1667320010641811E-3</v>
      </c>
      <c r="D57" s="1">
        <v>3.3788532310103777E-3</v>
      </c>
      <c r="E57" s="1">
        <v>3.018197795003944E-3</v>
      </c>
      <c r="F57" s="1">
        <v>4.1455756300395087E-3</v>
      </c>
      <c r="G57" s="1">
        <v>2.5404583370667701E-3</v>
      </c>
      <c r="H57" s="1">
        <v>1.9878038983021768E-3</v>
      </c>
      <c r="I57" s="1">
        <v>2.0897196720815435E-3</v>
      </c>
      <c r="J57" s="1">
        <v>2.2928850552375057E-3</v>
      </c>
      <c r="K57" s="1">
        <v>2.6813844614875012E-3</v>
      </c>
      <c r="L57" s="1">
        <v>2.2548238997885683E-3</v>
      </c>
      <c r="M57" s="1">
        <v>3.3964622640097167E-3</v>
      </c>
      <c r="N57" s="1">
        <v>2.8599581704522024E-3</v>
      </c>
      <c r="O57" s="1">
        <v>2.9307991597885877E-3</v>
      </c>
      <c r="P57" s="1">
        <v>3.3304551460832011E-3</v>
      </c>
      <c r="Q57" s="1">
        <v>2.8266035385479567E-3</v>
      </c>
      <c r="R57" s="1">
        <v>2.6379863749656333E-3</v>
      </c>
      <c r="S57" s="1">
        <v>2.9536038766938906E-3</v>
      </c>
      <c r="T57" s="1">
        <v>3.6395534472570103E-3</v>
      </c>
      <c r="U57" s="1">
        <v>3.1278211204088459E-3</v>
      </c>
      <c r="W57" s="1">
        <v>1.9527247865468421E-3</v>
      </c>
      <c r="X57" s="1">
        <v>1.8468829888244741E-3</v>
      </c>
      <c r="Y57" s="1">
        <v>2.0172617493335598E-3</v>
      </c>
      <c r="Z57" s="1">
        <v>1.8311024369958781E-3</v>
      </c>
      <c r="AA57" s="1">
        <v>4.934459964608809E-3</v>
      </c>
      <c r="AB57" s="1">
        <v>2.2399691841322568E-3</v>
      </c>
      <c r="AC57" s="1">
        <v>1.5346281542762863E-3</v>
      </c>
      <c r="AD57" s="1">
        <v>2.5550397926852853E-3</v>
      </c>
      <c r="AE57" s="1">
        <v>2.3744557416645385E-3</v>
      </c>
      <c r="AF57" s="1">
        <v>3.1863239763062438E-3</v>
      </c>
      <c r="AG57" s="1">
        <v>1.8247147339630937E-3</v>
      </c>
      <c r="AH57" s="1">
        <v>5.244840891199307E-4</v>
      </c>
      <c r="AI57" s="1">
        <v>8.0627456809233245E-4</v>
      </c>
      <c r="AJ57" s="1">
        <v>3.0012687561308958E-3</v>
      </c>
      <c r="AK57" s="1">
        <v>4.4811219041216615E-3</v>
      </c>
      <c r="AL57" s="1">
        <v>2.9589985089305787E-3</v>
      </c>
      <c r="AM57" s="1">
        <v>3.4887657226692144E-3</v>
      </c>
      <c r="AN57" s="1">
        <v>2.8489111484918165E-3</v>
      </c>
      <c r="AO57" s="1">
        <v>6.7511164440970705E-3</v>
      </c>
      <c r="AP57" s="1">
        <v>3.2481014044959009E-3</v>
      </c>
    </row>
    <row r="58" spans="1:42" x14ac:dyDescent="0.55000000000000004">
      <c r="A58" s="1" t="s">
        <v>89</v>
      </c>
      <c r="B58" s="1">
        <v>5.7689416731578442E-3</v>
      </c>
      <c r="C58" s="1">
        <v>3.5482607774339793E-3</v>
      </c>
      <c r="D58" s="1">
        <v>8.722422677139104E-3</v>
      </c>
      <c r="E58" s="1">
        <v>7.2812667633409232E-3</v>
      </c>
      <c r="F58" s="1">
        <v>9.8263598031586644E-3</v>
      </c>
      <c r="G58" s="1">
        <v>4.401781469918908E-3</v>
      </c>
      <c r="H58" s="1">
        <v>4.6292177842454599E-3</v>
      </c>
      <c r="I58" s="1">
        <v>3.7636889180856061E-3</v>
      </c>
      <c r="J58" s="1">
        <v>4.4531089758942585E-3</v>
      </c>
      <c r="K58" s="1">
        <v>5.130511423912347E-3</v>
      </c>
      <c r="L58" s="1">
        <v>8.6628996362922116E-3</v>
      </c>
      <c r="M58" s="1">
        <v>1.0471909758573096E-2</v>
      </c>
      <c r="N58" s="1">
        <v>9.540952882959022E-3</v>
      </c>
      <c r="O58" s="1">
        <v>1.0395188051905027E-2</v>
      </c>
      <c r="P58" s="1">
        <v>1.2910282354314845E-2</v>
      </c>
      <c r="Q58" s="1">
        <v>8.6706975824563087E-3</v>
      </c>
      <c r="R58" s="1">
        <v>7.1245847395141363E-3</v>
      </c>
      <c r="S58" s="1">
        <v>7.8693961939688868E-3</v>
      </c>
      <c r="T58" s="1">
        <v>1.0658884276945507E-2</v>
      </c>
      <c r="U58" s="1">
        <v>8.6317594089968912E-3</v>
      </c>
      <c r="W58" s="1">
        <v>3.8468341677713792E-3</v>
      </c>
      <c r="X58" s="1">
        <v>3.5632948976549459E-3</v>
      </c>
      <c r="Y58" s="1">
        <v>3.4580650382978633E-3</v>
      </c>
      <c r="Z58" s="1">
        <v>3.394437761545624E-3</v>
      </c>
      <c r="AA58" s="1">
        <v>9.9208197047030832E-3</v>
      </c>
      <c r="AB58" s="1">
        <v>4.1337851850443566E-3</v>
      </c>
      <c r="AC58" s="1">
        <v>2.9291372158801346E-3</v>
      </c>
      <c r="AD58" s="1">
        <v>5.1505701691221661E-3</v>
      </c>
      <c r="AE58" s="1">
        <v>4.4563070403991758E-3</v>
      </c>
      <c r="AF58" s="1">
        <v>6.1385745468719955E-3</v>
      </c>
      <c r="AG58" s="1">
        <v>3.831315873322561E-3</v>
      </c>
      <c r="AH58" s="1">
        <v>1.051580251701181E-3</v>
      </c>
      <c r="AI58" s="1">
        <v>1.8105143110500881E-3</v>
      </c>
      <c r="AJ58" s="1">
        <v>3.4361086287606024E-3</v>
      </c>
      <c r="AK58" s="1">
        <v>1.0198839008116837E-2</v>
      </c>
      <c r="AL58" s="1">
        <v>6.5534264559634391E-3</v>
      </c>
      <c r="AM58" s="1">
        <v>7.7992463753390135E-3</v>
      </c>
      <c r="AN58" s="1">
        <v>6.0423174279770628E-3</v>
      </c>
      <c r="AO58" s="1">
        <v>1.7208807782265585E-2</v>
      </c>
      <c r="AP58" s="1">
        <v>7.9127013199733476E-3</v>
      </c>
    </row>
    <row r="59" spans="1:42" x14ac:dyDescent="0.55000000000000004">
      <c r="A59" s="1" t="s">
        <v>90</v>
      </c>
      <c r="B59" s="1">
        <v>1.5414884689262961E-2</v>
      </c>
      <c r="C59" s="1">
        <v>1.3204552421929651E-2</v>
      </c>
      <c r="D59" s="1">
        <v>1.7559042852202791E-2</v>
      </c>
      <c r="E59" s="1">
        <v>1.7089401853822274E-2</v>
      </c>
      <c r="F59" s="1">
        <v>2.2591801058798263E-2</v>
      </c>
      <c r="G59" s="1">
        <v>1.4382048773424406E-2</v>
      </c>
      <c r="H59" s="1">
        <v>1.1869184415028634E-2</v>
      </c>
      <c r="I59" s="1">
        <v>1.2559797876959268E-2</v>
      </c>
      <c r="J59" s="1">
        <v>1.4994798867696172E-2</v>
      </c>
      <c r="K59" s="1">
        <v>1.7034980176657548E-2</v>
      </c>
      <c r="L59" s="1">
        <v>1.7439497203165906E-2</v>
      </c>
      <c r="M59" s="1">
        <v>2.1567360860917303E-2</v>
      </c>
      <c r="N59" s="1">
        <v>1.906654503347582E-2</v>
      </c>
      <c r="O59" s="1">
        <v>1.943834843338197E-2</v>
      </c>
      <c r="P59" s="1">
        <v>2.1897928941563713E-2</v>
      </c>
      <c r="Q59" s="1">
        <v>2.0961628565296292E-2</v>
      </c>
      <c r="R59" s="1">
        <v>2.0026813712405792E-2</v>
      </c>
      <c r="S59" s="1">
        <v>1.8956674071618922E-2</v>
      </c>
      <c r="T59" s="1">
        <v>2.3650020377416918E-2</v>
      </c>
      <c r="U59" s="1">
        <v>2.5693085233629325E-2</v>
      </c>
      <c r="W59" s="1">
        <v>2.5885295187871207E-2</v>
      </c>
      <c r="X59" s="1">
        <v>2.4309047220038564E-2</v>
      </c>
      <c r="Y59" s="1">
        <v>2.6422816666354577E-2</v>
      </c>
      <c r="Z59" s="1">
        <v>2.3697800191165352E-2</v>
      </c>
      <c r="AA59" s="1">
        <v>5.3591845641412075E-2</v>
      </c>
      <c r="AB59" s="1">
        <v>3.9560945279324376E-2</v>
      </c>
      <c r="AC59" s="1">
        <v>2.6298538094669106E-2</v>
      </c>
      <c r="AD59" s="1">
        <v>3.6451307532365633E-2</v>
      </c>
      <c r="AE59" s="1">
        <v>3.8637353576447028E-2</v>
      </c>
      <c r="AF59" s="1">
        <v>4.9492039369700855E-2</v>
      </c>
      <c r="AG59" s="1">
        <v>2.7858463844015056E-2</v>
      </c>
      <c r="AH59" s="1">
        <v>7.3704599001676073E-3</v>
      </c>
      <c r="AI59" s="1">
        <v>1.1905384449629122E-2</v>
      </c>
      <c r="AJ59" s="1">
        <v>4.8779393814374489E-2</v>
      </c>
      <c r="AK59" s="1">
        <v>6.0336785909775682E-2</v>
      </c>
      <c r="AL59" s="1">
        <v>5.286598245779537E-2</v>
      </c>
      <c r="AM59" s="1">
        <v>6.2334392813353845E-2</v>
      </c>
      <c r="AN59" s="1">
        <v>4.5994654265502484E-2</v>
      </c>
      <c r="AO59" s="1">
        <v>9.0502308054853861E-2</v>
      </c>
      <c r="AP59" s="1">
        <v>5.4222544608450801E-2</v>
      </c>
    </row>
    <row r="60" spans="1:42" x14ac:dyDescent="0.55000000000000004">
      <c r="A60" s="1" t="s">
        <v>91</v>
      </c>
      <c r="B60" s="1">
        <v>6.9585486029684713E-3</v>
      </c>
      <c r="C60" s="1">
        <v>6.0145759889564032E-3</v>
      </c>
      <c r="D60" s="1">
        <v>8.3524771959227785E-3</v>
      </c>
      <c r="E60" s="1">
        <v>7.8756188782042602E-3</v>
      </c>
      <c r="F60" s="1">
        <v>9.8138055201953209E-3</v>
      </c>
      <c r="G60" s="1">
        <v>6.3836837438710978E-3</v>
      </c>
      <c r="H60" s="1">
        <v>5.6722015823775559E-3</v>
      </c>
      <c r="I60" s="1">
        <v>6.1213801792660118E-3</v>
      </c>
      <c r="J60" s="1">
        <v>6.9089233131799281E-3</v>
      </c>
      <c r="K60" s="1">
        <v>7.8627711045805501E-3</v>
      </c>
      <c r="L60" s="1">
        <v>7.9693333956826172E-3</v>
      </c>
      <c r="M60" s="1">
        <v>9.428708853583977E-3</v>
      </c>
      <c r="N60" s="1">
        <v>9.1669323783994637E-3</v>
      </c>
      <c r="O60" s="1">
        <v>1.0814039036004721E-2</v>
      </c>
      <c r="P60" s="1">
        <v>1.0780452252379067E-2</v>
      </c>
      <c r="Q60" s="1">
        <v>1.1630866088225117E-2</v>
      </c>
      <c r="R60" s="1">
        <v>1.1436535861595921E-2</v>
      </c>
      <c r="S60" s="1">
        <v>9.5198702462340676E-3</v>
      </c>
      <c r="T60" s="1">
        <v>8.7456728615110668E-3</v>
      </c>
      <c r="U60" s="1">
        <v>1.4016047739533084E-2</v>
      </c>
      <c r="W60" s="1">
        <v>7.4402608095279583E-3</v>
      </c>
      <c r="X60" s="1">
        <v>7.5825201792137009E-3</v>
      </c>
      <c r="Y60" s="1">
        <v>8.2785109565004979E-3</v>
      </c>
      <c r="Z60" s="1">
        <v>6.1632195779309437E-3</v>
      </c>
      <c r="AA60" s="1">
        <v>1.2466495989923958E-2</v>
      </c>
      <c r="AB60" s="1">
        <v>8.3277863961893385E-3</v>
      </c>
      <c r="AC60" s="1">
        <v>5.9704825523528848E-3</v>
      </c>
      <c r="AD60" s="1">
        <v>7.5048212295543313E-3</v>
      </c>
      <c r="AE60" s="1">
        <v>8.798763261429034E-3</v>
      </c>
      <c r="AF60" s="1">
        <v>9.3162384226571169E-3</v>
      </c>
      <c r="AG60" s="1">
        <v>8.2915530947102346E-3</v>
      </c>
      <c r="AH60" s="1">
        <v>3.2183143696401678E-3</v>
      </c>
      <c r="AI60" s="1">
        <v>4.4781492635498025E-3</v>
      </c>
      <c r="AJ60" s="1">
        <v>1.2613057119580256E-2</v>
      </c>
      <c r="AK60" s="1">
        <v>1.6984048827202284E-2</v>
      </c>
      <c r="AL60" s="1">
        <v>1.2432452872580449E-2</v>
      </c>
      <c r="AM60" s="1">
        <v>1.5738982325073581E-2</v>
      </c>
      <c r="AN60" s="1">
        <v>1.1415591974148823E-2</v>
      </c>
      <c r="AO60" s="1">
        <v>1.9022769736295329E-2</v>
      </c>
      <c r="AP60" s="1">
        <v>1.1856967715377942E-2</v>
      </c>
    </row>
    <row r="61" spans="1:42" x14ac:dyDescent="0.55000000000000004">
      <c r="A61" s="1" t="s">
        <v>92</v>
      </c>
      <c r="B61" s="1">
        <v>1.9431704525021676E-3</v>
      </c>
      <c r="C61" s="1">
        <v>1.5426431747825897E-3</v>
      </c>
      <c r="D61" s="1">
        <v>2.0249866143810151E-3</v>
      </c>
      <c r="E61" s="1">
        <v>1.9188420847134932E-3</v>
      </c>
      <c r="F61" s="1">
        <v>2.6019623890424235E-3</v>
      </c>
      <c r="G61" s="1">
        <v>1.9236191525974563E-3</v>
      </c>
      <c r="H61" s="1">
        <v>1.2176617390096767E-3</v>
      </c>
      <c r="I61" s="1">
        <v>1.6147541211322335E-3</v>
      </c>
      <c r="J61" s="1">
        <v>2.0394577985276409E-3</v>
      </c>
      <c r="K61" s="1">
        <v>2.2019370773092945E-3</v>
      </c>
      <c r="L61" s="1">
        <v>1.8582583381539577E-3</v>
      </c>
      <c r="M61" s="1">
        <v>2.3475546980492035E-3</v>
      </c>
      <c r="N61" s="1">
        <v>2.141443503810229E-3</v>
      </c>
      <c r="O61" s="1">
        <v>2.3196488983008691E-3</v>
      </c>
      <c r="P61" s="1">
        <v>2.4241399321626961E-3</v>
      </c>
      <c r="Q61" s="1">
        <v>2.6180903511218833E-3</v>
      </c>
      <c r="R61" s="1">
        <v>2.5260100004724133E-3</v>
      </c>
      <c r="S61" s="1">
        <v>2.5823595407488027E-3</v>
      </c>
      <c r="T61" s="1">
        <v>2.5988171067783416E-3</v>
      </c>
      <c r="U61" s="1">
        <v>2.8378961391972305E-3</v>
      </c>
      <c r="W61" s="1">
        <v>1.8947327465189837E-3</v>
      </c>
      <c r="X61" s="1">
        <v>1.4197416106371821E-3</v>
      </c>
      <c r="Y61" s="1">
        <v>1.9083064658761068E-3</v>
      </c>
      <c r="Z61" s="1">
        <v>1.3913776381395957E-3</v>
      </c>
      <c r="AA61" s="1">
        <v>2.662664344978488E-3</v>
      </c>
      <c r="AB61" s="1">
        <v>2.2983279543774492E-3</v>
      </c>
      <c r="AC61" s="1">
        <v>1.4611085832020375E-3</v>
      </c>
      <c r="AD61" s="1">
        <v>2.2789101598203057E-3</v>
      </c>
      <c r="AE61" s="1">
        <v>2.4615724488038131E-3</v>
      </c>
      <c r="AF61" s="1">
        <v>2.0777389011718073E-3</v>
      </c>
      <c r="AG61" s="1">
        <v>1.7973292712675588E-3</v>
      </c>
      <c r="AH61" s="1">
        <v>3.6596525438837966E-4</v>
      </c>
      <c r="AI61" s="1">
        <v>8.074305811582444E-4</v>
      </c>
      <c r="AJ61" s="1">
        <v>2.4392942347324009E-3</v>
      </c>
      <c r="AK61" s="1">
        <v>2.3507080753191016E-3</v>
      </c>
      <c r="AL61" s="1">
        <v>2.7734008032807432E-3</v>
      </c>
      <c r="AM61" s="1">
        <v>3.3916797600544602E-3</v>
      </c>
      <c r="AN61" s="1">
        <v>2.9243512021181364E-3</v>
      </c>
      <c r="AO61" s="1">
        <v>4.6220021557964669E-3</v>
      </c>
      <c r="AP61" s="1">
        <v>2.9992587937818171E-3</v>
      </c>
    </row>
    <row r="62" spans="1:42" x14ac:dyDescent="0.55000000000000004">
      <c r="A62" s="1" t="s">
        <v>367</v>
      </c>
      <c r="B62" s="1">
        <v>1.5150277650072669E-3</v>
      </c>
      <c r="C62" s="1">
        <v>1.4911511311616879E-3</v>
      </c>
      <c r="D62" s="1">
        <v>1.9848954021072533E-3</v>
      </c>
      <c r="E62" s="1">
        <v>1.8725788215433188E-3</v>
      </c>
      <c r="F62" s="1">
        <v>2.3086809956826895E-3</v>
      </c>
      <c r="G62" s="1">
        <v>1.7892517165018118E-3</v>
      </c>
      <c r="H62" s="1">
        <v>1.1578260969875888E-3</v>
      </c>
      <c r="I62" s="1">
        <v>1.6794026928210501E-3</v>
      </c>
      <c r="J62" s="1">
        <v>1.8790893260840816E-3</v>
      </c>
      <c r="K62" s="1">
        <v>2.2130353376593483E-3</v>
      </c>
      <c r="L62" s="1">
        <v>1.7767257578735318E-3</v>
      </c>
      <c r="M62" s="1">
        <v>2.3495510683123073E-3</v>
      </c>
      <c r="N62" s="1">
        <v>2.1335319062696415E-3</v>
      </c>
      <c r="O62" s="1">
        <v>2.092762680397803E-3</v>
      </c>
      <c r="P62" s="1">
        <v>2.501494077297951E-3</v>
      </c>
      <c r="Q62" s="1">
        <v>2.7994394718076697E-3</v>
      </c>
      <c r="R62" s="1">
        <v>2.8707439816964045E-3</v>
      </c>
      <c r="S62" s="1">
        <v>2.1596339827846226E-3</v>
      </c>
      <c r="T62" s="1">
        <v>2.5687025173100537E-3</v>
      </c>
      <c r="U62" s="1">
        <v>3.1058466986972704E-3</v>
      </c>
      <c r="W62" s="1">
        <v>1.5794815163275799E-3</v>
      </c>
      <c r="X62" s="1">
        <v>1.321226215067021E-3</v>
      </c>
      <c r="Y62" s="1">
        <v>1.5337058045650823E-3</v>
      </c>
      <c r="Z62" s="1">
        <v>6.7469986146912115E-4</v>
      </c>
      <c r="AA62" s="1">
        <v>3.6222692770429451E-4</v>
      </c>
      <c r="AB62" s="1">
        <v>1.3948119400516777E-3</v>
      </c>
      <c r="AC62" s="1">
        <v>1.1715102819833173E-3</v>
      </c>
      <c r="AD62" s="1">
        <v>1.6880141508871466E-3</v>
      </c>
      <c r="AE62" s="1">
        <v>1.6716583637100975E-3</v>
      </c>
      <c r="AF62" s="1">
        <v>2.0319839254098969E-3</v>
      </c>
      <c r="AG62" s="1">
        <v>1.6147398080628237E-3</v>
      </c>
      <c r="AH62" s="1">
        <v>3.6812841846152656E-4</v>
      </c>
      <c r="AI62" s="1">
        <v>7.3528648177116531E-4</v>
      </c>
      <c r="AJ62" s="1">
        <v>2.3588055336789485E-3</v>
      </c>
      <c r="AK62" s="1">
        <v>3.5164196605029239E-3</v>
      </c>
      <c r="AL62" s="1">
        <v>2.3604103600458051E-3</v>
      </c>
      <c r="AM62" s="1">
        <v>2.7540331782627881E-3</v>
      </c>
      <c r="AN62" s="1">
        <v>2.1366948341718811E-3</v>
      </c>
      <c r="AO62" s="1">
        <v>4.0604971626255612E-3</v>
      </c>
      <c r="AP62" s="1">
        <v>2.1001742484243707E-3</v>
      </c>
    </row>
    <row r="63" spans="1:42" x14ac:dyDescent="0.55000000000000004">
      <c r="A63" s="1" t="s">
        <v>93</v>
      </c>
      <c r="B63" s="1">
        <v>5.3760302132014823E-4</v>
      </c>
      <c r="C63" s="1">
        <v>6.498017119811434E-4</v>
      </c>
      <c r="D63" s="1">
        <v>6.1967309420403298E-4</v>
      </c>
      <c r="E63" s="1">
        <v>8.1915856296985385E-4</v>
      </c>
      <c r="F63" s="1">
        <v>1.3758968092463827E-3</v>
      </c>
      <c r="G63" s="1">
        <v>7.7195551363159521E-4</v>
      </c>
      <c r="H63" s="1">
        <v>6.3747082360595558E-4</v>
      </c>
      <c r="I63" s="1">
        <v>5.4504640813134327E-4</v>
      </c>
      <c r="J63" s="1">
        <v>4.7139341730958708E-4</v>
      </c>
      <c r="K63" s="1">
        <v>8.0393683158493166E-4</v>
      </c>
      <c r="L63" s="1">
        <v>9.4834412401054559E-4</v>
      </c>
      <c r="M63" s="1">
        <v>8.2066995941121822E-4</v>
      </c>
      <c r="N63" s="1">
        <v>1.4325087866236296E-3</v>
      </c>
      <c r="O63" s="1">
        <v>1.4154457682127391E-3</v>
      </c>
      <c r="P63" s="1">
        <v>1.137857041061806E-3</v>
      </c>
      <c r="Q63" s="1">
        <v>1.10262218888834E-3</v>
      </c>
      <c r="R63" s="1">
        <v>1.1931386013928349E-3</v>
      </c>
      <c r="S63" s="1">
        <v>1.2184297806778371E-3</v>
      </c>
      <c r="T63" s="1">
        <v>1.5239092104559131E-3</v>
      </c>
      <c r="U63" s="1">
        <v>1.2347905271548327E-3</v>
      </c>
      <c r="W63" s="1">
        <v>7.2016710432476299E-4</v>
      </c>
      <c r="X63" s="1">
        <v>5.9164134833801973E-4</v>
      </c>
      <c r="Y63" s="1">
        <v>7.9513247626454098E-4</v>
      </c>
      <c r="Z63" s="1">
        <v>3.6248540931444997E-4</v>
      </c>
      <c r="AA63" s="1">
        <v>1.7905580090373961E-3</v>
      </c>
      <c r="AB63" s="1">
        <v>5.4786431063018294E-4</v>
      </c>
      <c r="AC63" s="1">
        <v>4.8896929863017778E-4</v>
      </c>
      <c r="AD63" s="1">
        <v>9.555386257321688E-4</v>
      </c>
      <c r="AE63" s="1">
        <v>8.3120761994669222E-4</v>
      </c>
      <c r="AF63" s="1">
        <v>1.2368619856684901E-3</v>
      </c>
      <c r="AG63" s="1">
        <v>7.2444362540486252E-4</v>
      </c>
      <c r="AH63" s="1">
        <v>3.1633278581479931E-4</v>
      </c>
      <c r="AI63" s="1">
        <v>3.1072616127066945E-4</v>
      </c>
      <c r="AJ63" s="1">
        <v>1.0511993995442187E-3</v>
      </c>
      <c r="AK63" s="1">
        <v>2.1649830772698954E-3</v>
      </c>
      <c r="AL63" s="1">
        <v>8.3817684566153401E-4</v>
      </c>
      <c r="AM63" s="1">
        <v>1.6644146564725988E-3</v>
      </c>
      <c r="AN63" s="1">
        <v>5.3089495140772524E-4</v>
      </c>
      <c r="AO63" s="1">
        <v>2.871993971375541E-3</v>
      </c>
      <c r="AP63" s="1">
        <v>1.5905355662772095E-3</v>
      </c>
    </row>
    <row r="64" spans="1:42" x14ac:dyDescent="0.55000000000000004">
      <c r="A64" s="1" t="s">
        <v>368</v>
      </c>
      <c r="B64" s="1">
        <v>2.2331771847033982E-3</v>
      </c>
      <c r="C64" s="1">
        <v>1.5393358227358662E-3</v>
      </c>
      <c r="D64" s="1">
        <v>1.4759730807122635E-3</v>
      </c>
      <c r="E64" s="1">
        <v>1.5558157220757758E-3</v>
      </c>
      <c r="F64" s="1">
        <v>7.1460203904846076E-3</v>
      </c>
      <c r="G64" s="1">
        <v>4.7360954976632206E-3</v>
      </c>
      <c r="H64" s="1">
        <v>2.3761888109683237E-3</v>
      </c>
      <c r="I64" s="1">
        <v>4.1900290685236968E-3</v>
      </c>
      <c r="J64" s="1">
        <v>5.1547998369765105E-3</v>
      </c>
      <c r="K64" s="1">
        <v>5.5202983471019538E-3</v>
      </c>
      <c r="L64" s="1">
        <v>4.2721464405916518E-3</v>
      </c>
      <c r="M64" s="1">
        <v>2.5487598814771641E-3</v>
      </c>
      <c r="N64" s="1">
        <v>2.6443541915935503E-3</v>
      </c>
      <c r="O64" s="1">
        <v>3.2805752680596834E-3</v>
      </c>
      <c r="P64" s="1">
        <v>1.6441637626613619E-3</v>
      </c>
      <c r="Q64" s="1">
        <v>6.1442457330329733E-3</v>
      </c>
      <c r="R64" s="1">
        <v>6.1079670586027882E-3</v>
      </c>
      <c r="S64" s="1">
        <v>4.6646746300646044E-3</v>
      </c>
      <c r="T64" s="1">
        <v>6.0388706014083181E-3</v>
      </c>
      <c r="U64" s="1">
        <v>7.2354598181907951E-3</v>
      </c>
      <c r="W64" s="1">
        <v>1.0315727573461772E-3</v>
      </c>
      <c r="X64" s="1">
        <v>6.9296716251706486E-4</v>
      </c>
      <c r="Y64" s="1">
        <v>7.8758079634065332E-4</v>
      </c>
      <c r="Z64" s="1">
        <v>1.8386773078112538E-3</v>
      </c>
      <c r="AA64" s="1">
        <v>8.5488926929832686E-5</v>
      </c>
      <c r="AB64" s="1">
        <v>1.2038326579979152E-3</v>
      </c>
      <c r="AC64" s="1">
        <v>1.6060744628602697E-3</v>
      </c>
      <c r="AD64" s="1">
        <v>2.2681542246493032E-3</v>
      </c>
      <c r="AE64" s="1">
        <v>2.175684974405514E-3</v>
      </c>
      <c r="AF64" s="1">
        <v>3.1386164870309528E-3</v>
      </c>
      <c r="AG64" s="1">
        <v>2.0607112467303946E-3</v>
      </c>
      <c r="AH64" s="1">
        <v>1.7727497850882759E-4</v>
      </c>
      <c r="AI64" s="1">
        <v>9.218727077527761E-4</v>
      </c>
      <c r="AJ64" s="1">
        <v>6.7913321395707174E-4</v>
      </c>
      <c r="AK64" s="1">
        <v>2.3677334342915625E-4</v>
      </c>
      <c r="AL64" s="1">
        <v>2.8150752116830571E-3</v>
      </c>
      <c r="AM64" s="1">
        <v>2.252858030834191E-3</v>
      </c>
      <c r="AN64" s="1">
        <v>2.9778000169510765E-3</v>
      </c>
      <c r="AO64" s="1">
        <v>4.819244319671144E-3</v>
      </c>
      <c r="AP64" s="1">
        <v>1.0735978608725539E-3</v>
      </c>
    </row>
    <row r="65" spans="1:42" x14ac:dyDescent="0.55000000000000004">
      <c r="A65" s="1" t="s">
        <v>94</v>
      </c>
      <c r="B65" s="1">
        <v>4.9043823293198107E-3</v>
      </c>
      <c r="C65" s="1">
        <v>3.4964355318090386E-3</v>
      </c>
      <c r="D65" s="1">
        <v>5.3361838757488619E-3</v>
      </c>
      <c r="E65" s="1">
        <v>5.2241206572778273E-3</v>
      </c>
      <c r="F65" s="1">
        <v>7.0083306345399242E-3</v>
      </c>
      <c r="G65" s="1">
        <v>5.2610311518818485E-3</v>
      </c>
      <c r="H65" s="1">
        <v>4.0238453369261908E-3</v>
      </c>
      <c r="I65" s="1">
        <v>4.6196143446861262E-3</v>
      </c>
      <c r="J65" s="1">
        <v>5.5810637022857936E-3</v>
      </c>
      <c r="K65" s="1">
        <v>5.892529749674154E-3</v>
      </c>
      <c r="L65" s="1">
        <v>4.2547360221789048E-3</v>
      </c>
      <c r="M65" s="1">
        <v>6.2141469419691201E-3</v>
      </c>
      <c r="N65" s="1">
        <v>4.9927189638515803E-3</v>
      </c>
      <c r="O65" s="1">
        <v>5.5532649460498431E-3</v>
      </c>
      <c r="P65" s="1">
        <v>6.094804336109338E-3</v>
      </c>
      <c r="Q65" s="1">
        <v>6.7676846530462381E-3</v>
      </c>
      <c r="R65" s="1">
        <v>6.4812290825649946E-3</v>
      </c>
      <c r="S65" s="1">
        <v>5.8541708302288602E-3</v>
      </c>
      <c r="T65" s="1">
        <v>7.5879443225906201E-3</v>
      </c>
      <c r="U65" s="1">
        <v>7.2185400202222387E-3</v>
      </c>
      <c r="W65" s="1">
        <v>5.6442705923912279E-3</v>
      </c>
      <c r="X65" s="1">
        <v>5.5315539462497338E-3</v>
      </c>
      <c r="Y65" s="1">
        <v>6.4146356231969681E-3</v>
      </c>
      <c r="Z65" s="1">
        <v>5.6498473959584704E-3</v>
      </c>
      <c r="AA65" s="1">
        <v>1.2014520273793227E-2</v>
      </c>
      <c r="AB65" s="1">
        <v>8.5688226194813918E-3</v>
      </c>
      <c r="AC65" s="1">
        <v>6.8616043281980576E-3</v>
      </c>
      <c r="AD65" s="1">
        <v>9.1362951846193953E-3</v>
      </c>
      <c r="AE65" s="1">
        <v>9.8832422556606216E-3</v>
      </c>
      <c r="AF65" s="1">
        <v>1.2445314218656776E-2</v>
      </c>
      <c r="AG65" s="1">
        <v>5.9739938984235538E-3</v>
      </c>
      <c r="AH65" s="1">
        <v>1.589948407038263E-3</v>
      </c>
      <c r="AI65" s="1">
        <v>2.8254781149476041E-3</v>
      </c>
      <c r="AJ65" s="1">
        <v>1.0870251301983597E-2</v>
      </c>
      <c r="AK65" s="1">
        <v>1.2514414179163385E-2</v>
      </c>
      <c r="AL65" s="1">
        <v>1.2647356985571482E-2</v>
      </c>
      <c r="AM65" s="1">
        <v>1.2517184713448686E-2</v>
      </c>
      <c r="AN65" s="1">
        <v>1.0574355066594232E-2</v>
      </c>
      <c r="AO65" s="1">
        <v>1.9627468524094714E-2</v>
      </c>
      <c r="AP65" s="1">
        <v>1.2225666912021864E-2</v>
      </c>
    </row>
    <row r="66" spans="1:42" x14ac:dyDescent="0.55000000000000004">
      <c r="A66" s="1" t="s">
        <v>95</v>
      </c>
      <c r="B66" s="1">
        <v>4.9146675116208309E-3</v>
      </c>
      <c r="C66" s="1">
        <v>3.0905491003339496E-3</v>
      </c>
      <c r="D66" s="1">
        <v>4.2764524980902201E-3</v>
      </c>
      <c r="E66" s="1">
        <v>4.3151639111011688E-3</v>
      </c>
      <c r="F66" s="1">
        <v>6.767922851610533E-3</v>
      </c>
      <c r="G66" s="1">
        <v>5.5469914451270197E-3</v>
      </c>
      <c r="H66" s="1">
        <v>6.1570795708657394E-3</v>
      </c>
      <c r="I66" s="1">
        <v>3.5239374966241342E-3</v>
      </c>
      <c r="J66" s="1">
        <v>5.4332334513135889E-3</v>
      </c>
      <c r="K66" s="1">
        <v>4.6148548157386431E-3</v>
      </c>
      <c r="L66" s="1">
        <v>5.2152085163889783E-3</v>
      </c>
      <c r="M66" s="1">
        <v>6.9986259494751006E-3</v>
      </c>
      <c r="N66" s="1">
        <v>5.3269697322936979E-3</v>
      </c>
      <c r="O66" s="1">
        <v>5.2860393747761478E-3</v>
      </c>
      <c r="P66" s="1">
        <v>5.3863866402391065E-3</v>
      </c>
      <c r="Q66" s="1">
        <v>5.24844473209611E-3</v>
      </c>
      <c r="R66" s="1">
        <v>5.6469154498685181E-3</v>
      </c>
      <c r="S66" s="1">
        <v>5.9110628300260174E-3</v>
      </c>
      <c r="T66" s="1">
        <v>1.0095758754777221E-2</v>
      </c>
      <c r="U66" s="1">
        <v>4.3201951176717896E-3</v>
      </c>
      <c r="W66" s="1">
        <v>6.3077146084163458E-3</v>
      </c>
      <c r="X66" s="1">
        <v>4.9638174896299327E-3</v>
      </c>
      <c r="Y66" s="1">
        <v>5.6440664459538074E-3</v>
      </c>
      <c r="Z66" s="1">
        <v>4.3208210005597015E-3</v>
      </c>
      <c r="AA66" s="1">
        <v>9.9591855330689004E-3</v>
      </c>
      <c r="AB66" s="1">
        <v>8.9594452763396941E-3</v>
      </c>
      <c r="AC66" s="1">
        <v>6.7415911709239381E-3</v>
      </c>
      <c r="AD66" s="1">
        <v>9.3131836255786887E-3</v>
      </c>
      <c r="AE66" s="1">
        <v>1.0468824732015117E-2</v>
      </c>
      <c r="AF66" s="1">
        <v>1.1584029848601412E-2</v>
      </c>
      <c r="AG66" s="1">
        <v>9.084348863813034E-3</v>
      </c>
      <c r="AH66" s="1">
        <v>1.5979628503155975E-3</v>
      </c>
      <c r="AI66" s="1">
        <v>3.258746744962209E-3</v>
      </c>
      <c r="AJ66" s="1">
        <v>1.2395215320689162E-2</v>
      </c>
      <c r="AK66" s="1">
        <v>1.3920936425805937E-2</v>
      </c>
      <c r="AL66" s="1">
        <v>1.7460593732105879E-2</v>
      </c>
      <c r="AM66" s="1">
        <v>1.7008223736675068E-2</v>
      </c>
      <c r="AN66" s="1">
        <v>1.49461558897192E-2</v>
      </c>
      <c r="AO66" s="1">
        <v>1.9736868789346371E-2</v>
      </c>
      <c r="AP66" s="1">
        <v>1.6004456358786254E-2</v>
      </c>
    </row>
    <row r="67" spans="1:42" x14ac:dyDescent="0.55000000000000004">
      <c r="A67" s="1" t="s">
        <v>96</v>
      </c>
      <c r="B67" s="1">
        <v>8.1021200732373493E-3</v>
      </c>
      <c r="C67" s="1">
        <v>5.8162085019549913E-3</v>
      </c>
      <c r="D67" s="1">
        <v>8.3797698929949007E-3</v>
      </c>
      <c r="E67" s="1">
        <v>8.1674162020297977E-3</v>
      </c>
      <c r="F67" s="1">
        <v>1.2329447751643303E-2</v>
      </c>
      <c r="G67" s="1">
        <v>8.5053152591557327E-3</v>
      </c>
      <c r="H67" s="1">
        <v>6.5985849945774926E-3</v>
      </c>
      <c r="I67" s="1">
        <v>6.5632212922926347E-3</v>
      </c>
      <c r="J67" s="1">
        <v>8.4894093834808511E-3</v>
      </c>
      <c r="K67" s="1">
        <v>9.1443014573664907E-3</v>
      </c>
      <c r="L67" s="1">
        <v>6.8397252576622306E-3</v>
      </c>
      <c r="M67" s="1">
        <v>9.3675843636882583E-3</v>
      </c>
      <c r="N67" s="1">
        <v>7.5887350428065076E-3</v>
      </c>
      <c r="O67" s="1">
        <v>8.1667452730036436E-3</v>
      </c>
      <c r="P67" s="1">
        <v>8.2458839320396805E-3</v>
      </c>
      <c r="Q67" s="1">
        <v>6.9833161036195815E-3</v>
      </c>
      <c r="R67" s="1">
        <v>7.2446992888927624E-3</v>
      </c>
      <c r="S67" s="1">
        <v>8.1907619443649382E-3</v>
      </c>
      <c r="T67" s="1">
        <v>1.2691361393244456E-2</v>
      </c>
      <c r="U67" s="1">
        <v>6.9886769032517487E-3</v>
      </c>
      <c r="W67" s="1">
        <v>9.0518214372787096E-3</v>
      </c>
      <c r="X67" s="1">
        <v>7.95649884881767E-3</v>
      </c>
      <c r="Y67" s="1">
        <v>8.7970388210704045E-3</v>
      </c>
      <c r="Z67" s="1">
        <v>7.8853260870502817E-3</v>
      </c>
      <c r="AA67" s="1">
        <v>1.7634119243646263E-2</v>
      </c>
      <c r="AB67" s="1">
        <v>1.1942067928035297E-2</v>
      </c>
      <c r="AC67" s="1">
        <v>8.6353473448887476E-3</v>
      </c>
      <c r="AD67" s="1">
        <v>1.2022735454805601E-2</v>
      </c>
      <c r="AE67" s="1">
        <v>1.2780566179105583E-2</v>
      </c>
      <c r="AF67" s="1">
        <v>1.5635034346714601E-2</v>
      </c>
      <c r="AG67" s="1">
        <v>9.0425464920672622E-3</v>
      </c>
      <c r="AH67" s="1">
        <v>1.4745691033907081E-3</v>
      </c>
      <c r="AI67" s="1">
        <v>3.6748664449376893E-3</v>
      </c>
      <c r="AJ67" s="1">
        <v>1.5221444588838593E-2</v>
      </c>
      <c r="AK67" s="1">
        <v>1.660633380093117E-2</v>
      </c>
      <c r="AL67" s="1">
        <v>1.750717690495943E-2</v>
      </c>
      <c r="AM67" s="1">
        <v>1.7422693677989595E-2</v>
      </c>
      <c r="AN67" s="1">
        <v>1.6374128940386864E-2</v>
      </c>
      <c r="AO67" s="1">
        <v>2.350016981325663E-2</v>
      </c>
      <c r="AP67" s="1">
        <v>1.6480213486448771E-2</v>
      </c>
    </row>
    <row r="68" spans="1:42" x14ac:dyDescent="0.55000000000000004">
      <c r="A68" s="1" t="s">
        <v>98</v>
      </c>
      <c r="B68" s="1">
        <v>1.9580386476699911</v>
      </c>
      <c r="C68" s="1">
        <v>1.8222690195248643</v>
      </c>
      <c r="D68" s="1">
        <v>1.8435283516758745</v>
      </c>
      <c r="E68" s="1">
        <v>2.0947142364173277</v>
      </c>
      <c r="F68" s="1">
        <v>1.7865437814607197</v>
      </c>
      <c r="G68" s="1">
        <v>2.1225336213810264</v>
      </c>
      <c r="H68" s="1">
        <v>1.4945542401759453</v>
      </c>
      <c r="I68" s="1">
        <v>1.7995134097829053</v>
      </c>
      <c r="J68" s="1">
        <v>2.0519158003866451</v>
      </c>
      <c r="K68" s="1">
        <v>1.7490643715604204</v>
      </c>
      <c r="L68" s="1">
        <v>2.7089526841636995</v>
      </c>
      <c r="M68" s="1">
        <v>2.5941560483649067</v>
      </c>
      <c r="N68" s="1">
        <v>2.4319177098176867</v>
      </c>
      <c r="O68" s="1">
        <v>2.0007158833214103</v>
      </c>
      <c r="P68" s="1">
        <v>2.5703616542577503</v>
      </c>
      <c r="Q68" s="1">
        <v>1.9636887227475994</v>
      </c>
      <c r="R68" s="1">
        <v>1.8059802604274633</v>
      </c>
      <c r="S68" s="1">
        <v>2.0046484183038524</v>
      </c>
      <c r="T68" s="1">
        <v>2.0888914931270914</v>
      </c>
      <c r="U68" s="1">
        <v>1.5606855459242768</v>
      </c>
      <c r="W68" s="1">
        <v>4.6255025971267009E-2</v>
      </c>
      <c r="X68" s="1">
        <v>3.9862696529390125E-2</v>
      </c>
      <c r="Y68" s="1">
        <v>4.9352196163737712E-2</v>
      </c>
      <c r="Z68" s="1">
        <v>3.9898307484065122E-2</v>
      </c>
      <c r="AA68" s="1">
        <v>4.6881422818995072E-2</v>
      </c>
      <c r="AB68" s="1">
        <v>4.3148934912756967E-2</v>
      </c>
      <c r="AC68" s="1">
        <v>2.9626253861420732E-2</v>
      </c>
      <c r="AD68" s="1">
        <v>3.7404690266455244E-2</v>
      </c>
      <c r="AE68" s="1">
        <v>3.7851376116316421E-2</v>
      </c>
      <c r="AF68" s="1">
        <v>4.7315149047018494E-2</v>
      </c>
      <c r="AG68" s="1">
        <v>6.1127326324604096E-2</v>
      </c>
      <c r="AH68" s="1">
        <v>1.6263253639572175E-2</v>
      </c>
      <c r="AI68" s="1">
        <v>2.8642290170837716E-2</v>
      </c>
      <c r="AJ68" s="1">
        <v>5.7565000815798767E-2</v>
      </c>
      <c r="AK68" s="1">
        <v>5.4034283380499731E-2</v>
      </c>
      <c r="AL68" s="1">
        <v>5.121181341709042E-2</v>
      </c>
      <c r="AM68" s="1">
        <v>4.7646008780876187E-2</v>
      </c>
      <c r="AN68" s="1">
        <v>4.7607869511286587E-2</v>
      </c>
      <c r="AO68" s="1">
        <v>5.4029533509884355E-2</v>
      </c>
      <c r="AP68" s="1">
        <v>5.450970508321222E-2</v>
      </c>
    </row>
    <row r="69" spans="1:42" x14ac:dyDescent="0.55000000000000004">
      <c r="A69" s="1" t="s">
        <v>99</v>
      </c>
      <c r="B69" s="1">
        <v>4.3686892440476184</v>
      </c>
      <c r="C69" s="1">
        <v>4.129842059915358</v>
      </c>
      <c r="D69" s="1">
        <v>4.5669225075606885</v>
      </c>
      <c r="E69" s="1">
        <v>4.1599254554203275</v>
      </c>
      <c r="F69" s="1">
        <v>4.107381030274178</v>
      </c>
      <c r="G69" s="1">
        <v>5.2557975386577791</v>
      </c>
      <c r="H69" s="1">
        <v>3.6573683823036727</v>
      </c>
      <c r="I69" s="1">
        <v>4.0116224356210077</v>
      </c>
      <c r="J69" s="1">
        <v>4.9478820718543206</v>
      </c>
      <c r="K69" s="1">
        <v>4.3369657376447153</v>
      </c>
      <c r="L69" s="1">
        <v>5.6856136335859286</v>
      </c>
      <c r="M69" s="1">
        <v>5.808524117488318</v>
      </c>
      <c r="N69" s="1">
        <v>6.1475267306531967</v>
      </c>
      <c r="O69" s="1">
        <v>6.0248830577292454</v>
      </c>
      <c r="P69" s="1">
        <v>4.4953984676592986</v>
      </c>
      <c r="Q69" s="1">
        <v>3.6424672513465524</v>
      </c>
      <c r="R69" s="1">
        <v>4.5345808712906956</v>
      </c>
      <c r="S69" s="1">
        <v>4.492468506660428</v>
      </c>
      <c r="T69" s="1">
        <v>4.6065074411754638</v>
      </c>
      <c r="U69" s="1">
        <v>3.9652063214034117</v>
      </c>
      <c r="W69" s="1">
        <v>6.5999116156062937E-2</v>
      </c>
      <c r="X69" s="1">
        <v>5.2265624123903232E-2</v>
      </c>
      <c r="Y69" s="1">
        <v>6.2491391359011023E-2</v>
      </c>
      <c r="Z69" s="1">
        <v>4.8729675766709613E-2</v>
      </c>
      <c r="AA69" s="1">
        <v>8.2816053069452417E-2</v>
      </c>
      <c r="AB69" s="1">
        <v>6.1559238747194232E-2</v>
      </c>
      <c r="AC69" s="1">
        <v>4.4176693334064626E-2</v>
      </c>
      <c r="AD69" s="1">
        <v>5.3622446194719536E-2</v>
      </c>
      <c r="AE69" s="1">
        <v>5.7969736269585764E-2</v>
      </c>
      <c r="AF69" s="1">
        <v>7.0364710386281115E-2</v>
      </c>
      <c r="AG69" s="1">
        <v>8.8182887554386219E-2</v>
      </c>
      <c r="AH69" s="1">
        <v>1.7535510569647333E-2</v>
      </c>
      <c r="AI69" s="1">
        <v>3.4236124024554691E-2</v>
      </c>
      <c r="AJ69" s="1">
        <v>0.10308861935683487</v>
      </c>
      <c r="AK69" s="1">
        <v>0.10665602477435374</v>
      </c>
      <c r="AL69" s="1">
        <v>8.2202345635572313E-2</v>
      </c>
      <c r="AM69" s="1">
        <v>7.8096400571393929E-2</v>
      </c>
      <c r="AN69" s="1">
        <v>7.7306035384989535E-2</v>
      </c>
      <c r="AO69" s="1">
        <v>0.10145904350734533</v>
      </c>
      <c r="AP69" s="1">
        <v>9.152303544878812E-2</v>
      </c>
    </row>
    <row r="70" spans="1:42" x14ac:dyDescent="0.55000000000000004">
      <c r="A70" s="1" t="s">
        <v>100</v>
      </c>
      <c r="B70" s="1">
        <v>0.63956036230426838</v>
      </c>
      <c r="C70" s="1">
        <v>0.6518299103783457</v>
      </c>
      <c r="D70" s="1">
        <v>0.6829434575526534</v>
      </c>
      <c r="E70" s="1">
        <v>0.76707845277254272</v>
      </c>
      <c r="F70" s="1">
        <v>0.61443748745564952</v>
      </c>
      <c r="G70" s="1">
        <v>3.9450653085251697E-2</v>
      </c>
      <c r="H70" s="1">
        <v>0.4741033088171428</v>
      </c>
      <c r="I70" s="1">
        <v>0.61143687680468883</v>
      </c>
      <c r="J70" s="1">
        <v>0.59180550271198751</v>
      </c>
      <c r="K70" s="1">
        <v>0.53542786884502658</v>
      </c>
      <c r="L70" s="1">
        <v>0.73938473261879778</v>
      </c>
      <c r="M70" s="1">
        <v>0.82893722005223447</v>
      </c>
      <c r="N70" s="1">
        <v>0.81924018341338511</v>
      </c>
      <c r="O70" s="1">
        <v>0.90941631060064099</v>
      </c>
      <c r="P70" s="1">
        <v>0.90236100628197624</v>
      </c>
      <c r="Q70" s="1">
        <v>0.67063476468835437</v>
      </c>
      <c r="R70" s="1">
        <v>0.71650303810437399</v>
      </c>
      <c r="S70" s="1">
        <v>0.64765564283662924</v>
      </c>
      <c r="T70" s="1">
        <v>0.5473078147931244</v>
      </c>
      <c r="U70" s="1">
        <v>0.54070995291864699</v>
      </c>
      <c r="W70" s="1">
        <v>1.8909472800640072E-2</v>
      </c>
      <c r="X70" s="1">
        <v>1.4932959281423342E-2</v>
      </c>
      <c r="Y70" s="1">
        <v>1.8256630347000476E-2</v>
      </c>
      <c r="Z70" s="1">
        <v>1.5602891149457142E-2</v>
      </c>
      <c r="AA70" s="1">
        <v>2.302940470064458E-2</v>
      </c>
      <c r="AB70" s="1">
        <v>1.8055388890586024E-2</v>
      </c>
      <c r="AC70" s="1">
        <v>1.3001913154805259E-2</v>
      </c>
      <c r="AD70" s="1">
        <v>1.6285908978597094E-2</v>
      </c>
      <c r="AE70" s="1">
        <v>1.678794236419133E-2</v>
      </c>
      <c r="AF70" s="1">
        <v>1.9361374348862637E-2</v>
      </c>
      <c r="AG70" s="1">
        <v>2.6210161505682669E-2</v>
      </c>
      <c r="AH70" s="1">
        <v>6.9100049986040189E-3</v>
      </c>
      <c r="AI70" s="1">
        <v>1.136230543617419E-2</v>
      </c>
      <c r="AJ70" s="1">
        <v>2.6996754764537865E-2</v>
      </c>
      <c r="AK70" s="1">
        <v>3.0148861734767548E-2</v>
      </c>
      <c r="AL70" s="1">
        <v>2.4271167982486273E-2</v>
      </c>
      <c r="AM70" s="1">
        <v>2.2929203184776693E-2</v>
      </c>
      <c r="AN70" s="1">
        <v>2.4059927031566637E-2</v>
      </c>
      <c r="AO70" s="1">
        <v>2.7710822765181969E-2</v>
      </c>
      <c r="AP70" s="1">
        <v>2.7114053006550041E-2</v>
      </c>
    </row>
    <row r="71" spans="1:42" x14ac:dyDescent="0.55000000000000004">
      <c r="A71" s="1" t="s">
        <v>101</v>
      </c>
      <c r="B71" s="1">
        <v>0.2986254922451469</v>
      </c>
      <c r="C71" s="1">
        <v>0.22742678624879506</v>
      </c>
      <c r="D71" s="1">
        <v>0.22457527193142471</v>
      </c>
      <c r="E71" s="1">
        <v>0.2625768549875242</v>
      </c>
      <c r="F71" s="1">
        <v>0.26781460051056022</v>
      </c>
      <c r="G71" s="1">
        <v>0.42147453338851809</v>
      </c>
      <c r="H71" s="1">
        <v>0.30478069852530609</v>
      </c>
      <c r="I71" s="1">
        <v>0.36636502293093959</v>
      </c>
      <c r="J71" s="1">
        <v>0.28571593532570538</v>
      </c>
      <c r="K71" s="1">
        <v>0.3765842677543354</v>
      </c>
      <c r="L71" s="1">
        <v>0.30722710441574186</v>
      </c>
      <c r="M71" s="1">
        <v>0.41804675629972393</v>
      </c>
      <c r="N71" s="1">
        <v>0.32318057629142199</v>
      </c>
      <c r="O71" s="1">
        <v>0.34671496841649435</v>
      </c>
      <c r="P71" s="1">
        <v>0.48672805793391438</v>
      </c>
      <c r="Q71" s="1">
        <v>0.38265630691041391</v>
      </c>
      <c r="R71" s="1">
        <v>0.3808262723075303</v>
      </c>
      <c r="S71" s="1">
        <v>0.35826665321994489</v>
      </c>
      <c r="T71" s="1">
        <v>0.41458566970579175</v>
      </c>
      <c r="U71" s="1">
        <v>0.27404163522922342</v>
      </c>
      <c r="W71" s="1">
        <v>4.0435465539470479E-2</v>
      </c>
      <c r="X71" s="1">
        <v>3.0875235760513032E-2</v>
      </c>
      <c r="Y71" s="1">
        <v>4.0842585679811721E-2</v>
      </c>
      <c r="Z71" s="1">
        <v>3.0102926147626961E-2</v>
      </c>
      <c r="AA71" s="1">
        <v>3.9774550203448021E-2</v>
      </c>
      <c r="AB71" s="1">
        <v>2.701535153300217E-2</v>
      </c>
      <c r="AC71" s="1">
        <v>2.6448447200470838E-2</v>
      </c>
      <c r="AD71" s="1">
        <v>2.5682505786887175E-2</v>
      </c>
      <c r="AE71" s="1">
        <v>2.5883986598847285E-2</v>
      </c>
      <c r="AF71" s="1">
        <v>3.4316041435267106E-2</v>
      </c>
      <c r="AG71" s="1">
        <v>5.437505364292488E-2</v>
      </c>
      <c r="AH71" s="1">
        <v>1.1767896688675165E-2</v>
      </c>
      <c r="AI71" s="1">
        <v>2.2748360197391557E-2</v>
      </c>
      <c r="AJ71" s="1">
        <v>5.092262029285468E-2</v>
      </c>
      <c r="AK71" s="1">
        <v>5.1337407753086456E-2</v>
      </c>
      <c r="AL71" s="1">
        <v>3.9075222266795981E-2</v>
      </c>
      <c r="AM71" s="1">
        <v>4.5826729842689103E-2</v>
      </c>
      <c r="AN71" s="1">
        <v>4.9506024514952507E-2</v>
      </c>
      <c r="AO71" s="1">
        <v>4.5529257267415447E-2</v>
      </c>
      <c r="AP71" s="1">
        <v>5.0177060686687161E-2</v>
      </c>
    </row>
    <row r="72" spans="1:42" x14ac:dyDescent="0.55000000000000004">
      <c r="A72" s="1" t="s">
        <v>369</v>
      </c>
      <c r="B72" s="1">
        <v>1.8924704273570479E-2</v>
      </c>
      <c r="C72" s="1">
        <v>1.4977333744891125E-2</v>
      </c>
      <c r="D72" s="1">
        <v>1.6698453558273273E-2</v>
      </c>
      <c r="E72" s="1">
        <v>1.9985555434757638E-2</v>
      </c>
      <c r="F72" s="1">
        <v>2.4308088695981701E-2</v>
      </c>
      <c r="G72" s="1">
        <v>2.1363786049742057E-2</v>
      </c>
      <c r="H72" s="1">
        <v>1.2970053249849791E-2</v>
      </c>
      <c r="I72" s="1">
        <v>1.138871771696299E-2</v>
      </c>
      <c r="J72" s="1">
        <v>1.6077415162774167E-2</v>
      </c>
      <c r="K72" s="1">
        <v>1.3562517312912831E-2</v>
      </c>
      <c r="L72" s="1">
        <v>2.4368450797460868E-2</v>
      </c>
      <c r="M72" s="1">
        <v>2.5030504806617549E-2</v>
      </c>
      <c r="N72" s="1">
        <v>2.3123105782523638E-2</v>
      </c>
      <c r="O72" s="1">
        <v>2.3422926495830106E-2</v>
      </c>
      <c r="P72" s="1">
        <v>2.1587488609140393E-2</v>
      </c>
      <c r="Q72" s="1">
        <v>9.9810177537529732E-3</v>
      </c>
      <c r="R72" s="1">
        <v>1.0857420821703413E-2</v>
      </c>
      <c r="S72" s="1">
        <v>1.2853322486494248E-2</v>
      </c>
      <c r="T72" s="1">
        <v>2.1022289284837542E-2</v>
      </c>
      <c r="U72" s="1">
        <v>7.7035438546822297E-3</v>
      </c>
      <c r="W72" s="1">
        <v>5.6106595565567824E-2</v>
      </c>
      <c r="X72" s="1">
        <v>4.5647840010516173E-2</v>
      </c>
      <c r="Y72" s="1">
        <v>5.4873569077578031E-2</v>
      </c>
      <c r="Z72" s="1">
        <v>4.8513126443851889E-2</v>
      </c>
      <c r="AA72" s="1">
        <v>7.1357228116446431E-2</v>
      </c>
      <c r="AB72" s="1">
        <v>5.1222010843738189E-2</v>
      </c>
      <c r="AC72" s="1">
        <v>3.4988673432851836E-2</v>
      </c>
      <c r="AD72" s="1">
        <v>4.5015577029115433E-2</v>
      </c>
      <c r="AE72" s="1">
        <v>4.4697587347576492E-2</v>
      </c>
      <c r="AF72" s="1">
        <v>5.4744627688657045E-2</v>
      </c>
      <c r="AG72" s="1">
        <v>8.1201342662543349E-2</v>
      </c>
      <c r="AH72" s="1">
        <v>1.6811370262409107E-2</v>
      </c>
      <c r="AI72" s="1">
        <v>3.1511970987190191E-2</v>
      </c>
      <c r="AJ72" s="1">
        <v>8.8594814551151146E-2</v>
      </c>
      <c r="AK72" s="1">
        <v>9.1698167641365111E-2</v>
      </c>
      <c r="AL72" s="1">
        <v>6.2028205208483629E-2</v>
      </c>
      <c r="AM72" s="1">
        <v>6.1935717916179349E-2</v>
      </c>
      <c r="AN72" s="1">
        <v>6.5509159911828846E-2</v>
      </c>
      <c r="AO72" s="1">
        <v>7.9372828283534189E-2</v>
      </c>
      <c r="AP72" s="1">
        <v>6.7468562715435998E-2</v>
      </c>
    </row>
    <row r="73" spans="1:42" x14ac:dyDescent="0.55000000000000004">
      <c r="A73" s="1" t="s">
        <v>102</v>
      </c>
      <c r="B73" s="1">
        <v>0.13725949314068531</v>
      </c>
      <c r="C73" s="1">
        <v>0.11228602835714567</v>
      </c>
      <c r="D73" s="1">
        <v>0.10474592907249286</v>
      </c>
      <c r="E73" s="1">
        <v>0.12587954096780185</v>
      </c>
      <c r="F73" s="1">
        <v>0.11253556156117056</v>
      </c>
      <c r="G73" s="1">
        <v>0.14655589290488039</v>
      </c>
      <c r="H73" s="1">
        <v>0.11378479411611427</v>
      </c>
      <c r="I73" s="1">
        <v>0.1257670974240539</v>
      </c>
      <c r="J73" s="1">
        <v>0.16347414296224572</v>
      </c>
      <c r="K73" s="1">
        <v>0.1360879166647776</v>
      </c>
      <c r="L73" s="1">
        <v>0.18548358378626742</v>
      </c>
      <c r="M73" s="1">
        <v>0.177118240543535</v>
      </c>
      <c r="N73" s="1">
        <v>0.17287903083054112</v>
      </c>
      <c r="O73" s="1">
        <v>0.15857946916098675</v>
      </c>
      <c r="P73" s="1">
        <v>0.16133121021405025</v>
      </c>
      <c r="Q73" s="1">
        <v>0.11747066466436534</v>
      </c>
      <c r="R73" s="1">
        <v>0.13888380807091635</v>
      </c>
      <c r="S73" s="1">
        <v>0.14495150101581702</v>
      </c>
      <c r="T73" s="1">
        <v>0.14138785215489047</v>
      </c>
      <c r="U73" s="1">
        <v>0.11674419438016242</v>
      </c>
      <c r="W73" s="1">
        <v>2.1336099571490595E-2</v>
      </c>
      <c r="X73" s="1">
        <v>1.5656593074578746E-2</v>
      </c>
      <c r="Y73" s="1">
        <v>1.7918401543719424E-2</v>
      </c>
      <c r="Z73" s="1">
        <v>1.5399920613640367E-2</v>
      </c>
      <c r="AA73" s="1">
        <v>2.1254323335731216E-2</v>
      </c>
      <c r="AB73" s="1">
        <v>1.9945402225348963E-2</v>
      </c>
      <c r="AC73" s="1">
        <v>1.4454150201781805E-2</v>
      </c>
      <c r="AD73" s="1">
        <v>1.8904441289141042E-2</v>
      </c>
      <c r="AE73" s="1">
        <v>1.9042661679674167E-2</v>
      </c>
      <c r="AF73" s="1">
        <v>2.3162462206927505E-2</v>
      </c>
      <c r="AG73" s="1">
        <v>2.2915376245793255E-2</v>
      </c>
      <c r="AH73" s="1">
        <v>4.992044896113614E-3</v>
      </c>
      <c r="AI73" s="1">
        <v>9.6287859586529356E-3</v>
      </c>
      <c r="AJ73" s="1">
        <v>2.4016082001148562E-2</v>
      </c>
      <c r="AK73" s="1">
        <v>2.3471635290104553E-2</v>
      </c>
      <c r="AL73" s="1">
        <v>2.5229935666672587E-2</v>
      </c>
      <c r="AM73" s="1">
        <v>2.2668851617212181E-2</v>
      </c>
      <c r="AN73" s="1">
        <v>2.6398052955922603E-2</v>
      </c>
      <c r="AO73" s="1">
        <v>2.5222248498132035E-2</v>
      </c>
      <c r="AP73" s="1">
        <v>2.658895403290194E-2</v>
      </c>
    </row>
    <row r="74" spans="1:42" x14ac:dyDescent="0.55000000000000004">
      <c r="A74" s="1" t="s">
        <v>103</v>
      </c>
      <c r="B74" s="1">
        <v>5.9528310645243443E-2</v>
      </c>
      <c r="C74" s="1">
        <v>5.0433555109565438E-2</v>
      </c>
      <c r="D74" s="1">
        <v>5.7400769131726086E-2</v>
      </c>
      <c r="E74" s="1">
        <v>5.9989468742468077E-2</v>
      </c>
      <c r="F74" s="1">
        <v>6.7120616836187794E-2</v>
      </c>
      <c r="G74" s="1">
        <v>8.3385249411397452E-2</v>
      </c>
      <c r="H74" s="1">
        <v>5.2828654411053048E-2</v>
      </c>
      <c r="I74" s="1">
        <v>6.0149481376721436E-2</v>
      </c>
      <c r="J74" s="1">
        <v>7.373314460018203E-2</v>
      </c>
      <c r="K74" s="1">
        <v>6.7374673496332513E-2</v>
      </c>
      <c r="L74" s="1">
        <v>8.3499482735398742E-2</v>
      </c>
      <c r="M74" s="1">
        <v>6.7388421486260786E-2</v>
      </c>
      <c r="N74" s="1">
        <v>6.170470616356856E-2</v>
      </c>
      <c r="O74" s="1">
        <v>8.5257779118810079E-2</v>
      </c>
      <c r="P74" s="1">
        <v>8.2032818752906911E-2</v>
      </c>
      <c r="Q74" s="1">
        <v>6.5748506341995527E-2</v>
      </c>
      <c r="R74" s="1">
        <v>6.2325949204969519E-2</v>
      </c>
      <c r="S74" s="1">
        <v>7.658784982750616E-2</v>
      </c>
      <c r="T74" s="1">
        <v>8.7113160521238964E-2</v>
      </c>
      <c r="U74" s="1">
        <v>6.7179115362619779E-2</v>
      </c>
      <c r="W74" s="1">
        <v>7.5750523957490754E-2</v>
      </c>
      <c r="X74" s="1">
        <v>6.6112991316165368E-2</v>
      </c>
      <c r="Y74" s="1">
        <v>7.903943168844256E-2</v>
      </c>
      <c r="Z74" s="1">
        <v>5.9912534329946865E-2</v>
      </c>
      <c r="AA74" s="1">
        <v>5.8856691804076246E-2</v>
      </c>
      <c r="AB74" s="1">
        <v>6.0431503116382707E-2</v>
      </c>
      <c r="AC74" s="1">
        <v>4.6363353870039016E-2</v>
      </c>
      <c r="AD74" s="1">
        <v>5.398036652369554E-2</v>
      </c>
      <c r="AE74" s="1">
        <v>5.7199258016622775E-2</v>
      </c>
      <c r="AF74" s="1">
        <v>6.5447686510996958E-2</v>
      </c>
      <c r="AG74" s="1">
        <v>8.2369465293719274E-2</v>
      </c>
      <c r="AH74" s="1">
        <v>1.3690805688562624E-2</v>
      </c>
      <c r="AI74" s="1">
        <v>3.4651880016337344E-2</v>
      </c>
      <c r="AJ74" s="1">
        <v>7.7490136335821899E-2</v>
      </c>
      <c r="AK74" s="1">
        <v>7.934167696628755E-2</v>
      </c>
      <c r="AL74" s="1">
        <v>7.1316941969469277E-2</v>
      </c>
      <c r="AM74" s="1">
        <v>6.7525510296679289E-2</v>
      </c>
      <c r="AN74" s="1">
        <v>7.1639439796366111E-2</v>
      </c>
      <c r="AO74" s="1">
        <v>8.3340675404921225E-2</v>
      </c>
      <c r="AP74" s="1">
        <v>7.5339089343794435E-2</v>
      </c>
    </row>
    <row r="75" spans="1:42" x14ac:dyDescent="0.55000000000000004">
      <c r="A75" s="1" t="s">
        <v>104</v>
      </c>
      <c r="B75" s="1">
        <v>1.3381570657443154</v>
      </c>
      <c r="C75" s="1">
        <v>1.1514075789164937</v>
      </c>
      <c r="D75" s="1">
        <v>1.2695206603586136</v>
      </c>
      <c r="E75" s="1">
        <v>1.3768074793353327</v>
      </c>
      <c r="F75" s="1">
        <v>1.5594690578358059</v>
      </c>
      <c r="G75" s="1">
        <v>1.9001729562839662</v>
      </c>
      <c r="H75" s="1">
        <v>1.3365198039035644</v>
      </c>
      <c r="I75" s="1">
        <v>1.5708459599209894</v>
      </c>
      <c r="J75" s="1">
        <v>1.73660958992534</v>
      </c>
      <c r="K75" s="1">
        <v>1.3876505600900273</v>
      </c>
      <c r="L75" s="1">
        <v>1.5807535662884644</v>
      </c>
      <c r="M75" s="1">
        <v>1.4372220865653849</v>
      </c>
      <c r="N75" s="1">
        <v>1.6836353375660906</v>
      </c>
      <c r="O75" s="1">
        <v>1.6085300993748834</v>
      </c>
      <c r="P75" s="1">
        <v>1.575030120055813</v>
      </c>
      <c r="Q75" s="1">
        <v>1.3412695293767087</v>
      </c>
      <c r="R75" s="1">
        <v>1.3888380807091634</v>
      </c>
      <c r="S75" s="1">
        <v>1.3518526513177263</v>
      </c>
      <c r="T75" s="1">
        <v>1.5552663737037953</v>
      </c>
      <c r="U75" s="1">
        <v>1.2862342819428423</v>
      </c>
      <c r="W75" s="1">
        <v>0.13311701072569071</v>
      </c>
      <c r="X75" s="1">
        <v>0.10503957515180264</v>
      </c>
      <c r="Y75" s="1">
        <v>0.13029058072460792</v>
      </c>
      <c r="Z75" s="1">
        <v>0.10426568620724695</v>
      </c>
      <c r="AA75" s="1">
        <v>5.9898403163440424E-2</v>
      </c>
      <c r="AB75" s="1">
        <v>0.11203310586490635</v>
      </c>
      <c r="AC75" s="1">
        <v>7.3129481898964344E-2</v>
      </c>
      <c r="AD75" s="1">
        <v>9.0781732078957789E-2</v>
      </c>
      <c r="AE75" s="1">
        <v>8.5557993740336388E-2</v>
      </c>
      <c r="AF75" s="1">
        <v>0.10071811486663766</v>
      </c>
      <c r="AG75" s="1">
        <v>0.15733932845175874</v>
      </c>
      <c r="AH75" s="1">
        <v>3.9860002056723146E-2</v>
      </c>
      <c r="AI75" s="1">
        <v>8.7600912321002838E-2</v>
      </c>
      <c r="AJ75" s="1">
        <v>0.15509729218550833</v>
      </c>
      <c r="AK75" s="1">
        <v>0.11706149060599802</v>
      </c>
      <c r="AL75" s="1">
        <v>0.13269678495872578</v>
      </c>
      <c r="AM75" s="1">
        <v>0.11505662425168166</v>
      </c>
      <c r="AN75" s="1">
        <v>0.13332452142122919</v>
      </c>
      <c r="AO75" s="1">
        <v>0.12870267556024362</v>
      </c>
      <c r="AP75" s="1">
        <v>0.13549912799055516</v>
      </c>
    </row>
    <row r="76" spans="1:42" x14ac:dyDescent="0.55000000000000004">
      <c r="A76" s="1" t="s">
        <v>105</v>
      </c>
      <c r="B76" s="1">
        <v>7.3828781952464994E-3</v>
      </c>
      <c r="C76" s="1">
        <v>6.3190104349797535E-3</v>
      </c>
      <c r="D76" s="1">
        <v>7.2192654048370492E-3</v>
      </c>
      <c r="E76" s="1">
        <v>7.9144499485503655E-3</v>
      </c>
      <c r="F76" s="1">
        <v>1.1874391807844255E-2</v>
      </c>
      <c r="G76" s="1">
        <v>1.3740191076101195E-2</v>
      </c>
      <c r="H76" s="1">
        <v>7.7173814166117257E-3</v>
      </c>
      <c r="I76" s="1">
        <v>8.0611042472887185E-3</v>
      </c>
      <c r="J76" s="1">
        <v>1.1991914979990619E-2</v>
      </c>
      <c r="K76" s="1">
        <v>9.1108941590538582E-3</v>
      </c>
      <c r="L76" s="1">
        <v>9.6917722130850995E-3</v>
      </c>
      <c r="M76" s="1">
        <v>1.1273593901327369E-2</v>
      </c>
      <c r="N76" s="1">
        <v>9.9707142439200858E-3</v>
      </c>
      <c r="O76" s="1">
        <v>1.0568628189642935E-2</v>
      </c>
      <c r="P76" s="1">
        <v>1.1192486695537036E-2</v>
      </c>
      <c r="Q76" s="1">
        <v>8.075985465129944E-3</v>
      </c>
      <c r="R76" s="1">
        <v>8.6271677040619926E-3</v>
      </c>
      <c r="S76" s="1">
        <v>9.6108293705085158E-3</v>
      </c>
      <c r="T76" s="1">
        <v>1.6893522274296541E-2</v>
      </c>
      <c r="U76" s="1">
        <v>6.7067286713266162E-3</v>
      </c>
      <c r="W76" s="1">
        <v>1.1689442596726603E-2</v>
      </c>
      <c r="X76" s="1">
        <v>9.2754388841067379E-3</v>
      </c>
      <c r="Y76" s="1">
        <v>1.1464942752028669E-2</v>
      </c>
      <c r="Z76" s="1">
        <v>9.0081269099054409E-3</v>
      </c>
      <c r="AA76" s="1">
        <v>1.5691907607247892E-2</v>
      </c>
      <c r="AB76" s="1">
        <v>1.2737993490387208E-2</v>
      </c>
      <c r="AC76" s="1">
        <v>1.0221651075628902E-2</v>
      </c>
      <c r="AD76" s="1">
        <v>1.3451930257422225E-2</v>
      </c>
      <c r="AE76" s="1">
        <v>1.2044784644843732E-2</v>
      </c>
      <c r="AF76" s="1">
        <v>1.7230047966765232E-2</v>
      </c>
      <c r="AG76" s="1">
        <v>1.607664449510636E-2</v>
      </c>
      <c r="AH76" s="1">
        <v>3.5398601121633374E-3</v>
      </c>
      <c r="AI76" s="1">
        <v>6.4002860152559161E-3</v>
      </c>
      <c r="AJ76" s="1">
        <v>1.7479427680254768E-2</v>
      </c>
      <c r="AK76" s="1">
        <v>1.8786892966797815E-2</v>
      </c>
      <c r="AL76" s="1">
        <v>2.0235295506545188E-2</v>
      </c>
      <c r="AM76" s="1">
        <v>1.9819546228009445E-2</v>
      </c>
      <c r="AN76" s="1">
        <v>1.9174640722855376E-2</v>
      </c>
      <c r="AO76" s="1">
        <v>2.360408009210456E-2</v>
      </c>
      <c r="AP76" s="1">
        <v>2.21083166917319E-2</v>
      </c>
    </row>
    <row r="77" spans="1:42" x14ac:dyDescent="0.55000000000000004">
      <c r="A77" s="1" t="s">
        <v>106</v>
      </c>
      <c r="B77" s="1">
        <v>0.30797291292497853</v>
      </c>
      <c r="C77" s="1">
        <v>0.28356980042736796</v>
      </c>
      <c r="D77" s="1">
        <v>0.28365197592831065</v>
      </c>
      <c r="E77" s="1">
        <v>0.25716796846156398</v>
      </c>
      <c r="F77" s="1">
        <v>0.25712873116350543</v>
      </c>
      <c r="G77" s="1">
        <v>0.38761506847601118</v>
      </c>
      <c r="H77" s="1">
        <v>0.20183255146786935</v>
      </c>
      <c r="I77" s="1">
        <v>0.31218077937670291</v>
      </c>
      <c r="J77" s="1">
        <v>0.36963589595617574</v>
      </c>
      <c r="K77" s="1">
        <v>0.30251674589744004</v>
      </c>
      <c r="L77" s="1">
        <v>0.40219979851936338</v>
      </c>
      <c r="M77" s="1">
        <v>0.40850503290343926</v>
      </c>
      <c r="N77" s="1">
        <v>0.41413558878062462</v>
      </c>
      <c r="O77" s="1">
        <v>0.35239882035774839</v>
      </c>
      <c r="P77" s="1">
        <v>0.36258505888784859</v>
      </c>
      <c r="Q77" s="1">
        <v>0.31033294993421884</v>
      </c>
      <c r="R77" s="1">
        <v>0.37002965118540965</v>
      </c>
      <c r="S77" s="1">
        <v>0.34952844216579992</v>
      </c>
      <c r="T77" s="1">
        <v>0.30375583721018407</v>
      </c>
      <c r="U77" s="1">
        <v>0.2863304977955563</v>
      </c>
      <c r="W77" s="1">
        <v>0.11297430515535595</v>
      </c>
      <c r="X77" s="1">
        <v>9.0495633976937648E-2</v>
      </c>
      <c r="Y77" s="1">
        <v>0.12289820735016206</v>
      </c>
      <c r="Z77" s="1">
        <v>9.2950030339793793E-2</v>
      </c>
      <c r="AA77" s="1">
        <v>9.2712310983412136E-2</v>
      </c>
      <c r="AB77" s="1">
        <v>0.10016204828981692</v>
      </c>
      <c r="AC77" s="1">
        <v>7.5037207513719936E-2</v>
      </c>
      <c r="AD77" s="1">
        <v>9.8124372173579402E-2</v>
      </c>
      <c r="AE77" s="1">
        <v>0.10203582957180855</v>
      </c>
      <c r="AF77" s="1">
        <v>0.12141361792142621</v>
      </c>
      <c r="AG77" s="1">
        <v>0.13961095341494084</v>
      </c>
      <c r="AH77" s="1">
        <v>2.7526139934179558E-2</v>
      </c>
      <c r="AI77" s="1">
        <v>5.9981919270607753E-2</v>
      </c>
      <c r="AJ77" s="1">
        <v>0.14209512397833998</v>
      </c>
      <c r="AK77" s="1">
        <v>0.12421524836525345</v>
      </c>
      <c r="AL77" s="1">
        <v>0.13460609121712472</v>
      </c>
      <c r="AM77" s="1">
        <v>9.2584627327525065E-2</v>
      </c>
      <c r="AN77" s="1">
        <v>0.12321024738237733</v>
      </c>
      <c r="AO77" s="1">
        <v>0.12306606203205776</v>
      </c>
      <c r="AP77" s="1">
        <v>0.14944756763664174</v>
      </c>
    </row>
    <row r="78" spans="1:42" x14ac:dyDescent="0.55000000000000004">
      <c r="A78" s="1" t="s">
        <v>280</v>
      </c>
      <c r="B78" s="1">
        <v>7.9041936859508988E-3</v>
      </c>
      <c r="C78" s="1">
        <v>6.2056396093994968E-3</v>
      </c>
      <c r="D78" s="1">
        <v>7.4199125167311525E-3</v>
      </c>
      <c r="E78" s="1">
        <v>7.6915103974589923E-3</v>
      </c>
      <c r="F78" s="1">
        <v>1.3204181461401803E-2</v>
      </c>
      <c r="G78" s="1">
        <v>1.2566086335176883E-2</v>
      </c>
      <c r="H78" s="1">
        <v>9.5586722405084906E-3</v>
      </c>
      <c r="I78" s="1">
        <v>7.2509155883018744E-3</v>
      </c>
      <c r="J78" s="1">
        <v>1.0991627856193625E-2</v>
      </c>
      <c r="K78" s="1">
        <v>7.0824970683169867E-3</v>
      </c>
      <c r="L78" s="1">
        <v>1.0824152679103419E-2</v>
      </c>
      <c r="M78" s="1">
        <v>1.1048743189493922E-2</v>
      </c>
      <c r="N78" s="1">
        <v>9.8005251592035852E-3</v>
      </c>
      <c r="O78" s="1">
        <v>1.1005540204515189E-2</v>
      </c>
      <c r="P78" s="1">
        <v>1.0393481572029137E-2</v>
      </c>
      <c r="Q78" s="1">
        <v>6.5736540113841288E-3</v>
      </c>
      <c r="R78" s="1">
        <v>7.3996311429173128E-3</v>
      </c>
      <c r="S78" s="1">
        <v>8.6812173575753753E-3</v>
      </c>
      <c r="T78" s="1">
        <v>1.626747510854851E-2</v>
      </c>
      <c r="U78" s="1">
        <v>5.2910517036850674E-3</v>
      </c>
      <c r="W78" s="1">
        <v>0.51232533733242802</v>
      </c>
      <c r="X78" s="1">
        <v>0.356326558784192</v>
      </c>
      <c r="Y78" s="1">
        <v>0.51839018288301453</v>
      </c>
      <c r="Z78" s="1">
        <v>0.47525754643303258</v>
      </c>
      <c r="AA78" s="1">
        <v>0.50887599904940262</v>
      </c>
      <c r="AB78" s="1">
        <v>0.45332601114872695</v>
      </c>
      <c r="AC78" s="1">
        <v>0.37073467780083663</v>
      </c>
      <c r="AD78" s="1">
        <v>0.43455079105442301</v>
      </c>
      <c r="AE78" s="1">
        <v>0.40687579245404421</v>
      </c>
      <c r="AF78" s="1">
        <v>0.45185181669621693</v>
      </c>
      <c r="AG78" s="1">
        <v>0.60608882157121147</v>
      </c>
      <c r="AH78" s="1">
        <v>0.16272285937418596</v>
      </c>
      <c r="AI78" s="1">
        <v>0.31856171427015745</v>
      </c>
      <c r="AJ78" s="1">
        <v>0.57395285371643201</v>
      </c>
      <c r="AK78" s="1">
        <v>0.58855916110237882</v>
      </c>
      <c r="AL78" s="1">
        <v>0.47350795208293517</v>
      </c>
      <c r="AM78" s="1">
        <v>0.45573209762189526</v>
      </c>
      <c r="AN78" s="1">
        <v>0.5149084965233679</v>
      </c>
      <c r="AO78" s="1">
        <v>0.57117683752283299</v>
      </c>
      <c r="AP78" s="1">
        <v>0.54199651196222065</v>
      </c>
    </row>
    <row r="79" spans="1:42" x14ac:dyDescent="0.55000000000000004">
      <c r="A79" s="1" t="s">
        <v>107</v>
      </c>
      <c r="B79" s="1">
        <v>2.474606632608054</v>
      </c>
      <c r="C79" s="1">
        <v>2.4170043392131357</v>
      </c>
      <c r="D79" s="1">
        <v>2.1661458132191522</v>
      </c>
      <c r="E79" s="1">
        <v>2.5569281759084754</v>
      </c>
      <c r="F79" s="1">
        <v>1.7197570980416275</v>
      </c>
      <c r="G79" s="1">
        <v>2.5167184367803594</v>
      </c>
      <c r="H79" s="1">
        <v>1.8648063480140951</v>
      </c>
      <c r="I79" s="1">
        <v>2.3214717192503231</v>
      </c>
      <c r="J79" s="1">
        <v>2.6000635201116826</v>
      </c>
      <c r="K79" s="1">
        <v>2.1774066666364416</v>
      </c>
      <c r="L79" s="1">
        <v>2.9830349557379083</v>
      </c>
      <c r="M79" s="1">
        <v>2.427175888929924</v>
      </c>
      <c r="N79" s="1">
        <v>2.5480304917187961</v>
      </c>
      <c r="O79" s="1">
        <v>2.938551453628321</v>
      </c>
      <c r="P79" s="1">
        <v>2.827397819683525</v>
      </c>
      <c r="Q79" s="1">
        <v>2.0820360341631918</v>
      </c>
      <c r="R79" s="1">
        <v>2.3310886513669709</v>
      </c>
      <c r="S79" s="1">
        <v>2.4466990951605996</v>
      </c>
      <c r="T79" s="1">
        <v>2.3032537205877319</v>
      </c>
      <c r="U79" s="1">
        <v>2.0809140612323689</v>
      </c>
      <c r="W79" s="1">
        <v>0.39322064352523112</v>
      </c>
      <c r="X79" s="1">
        <v>0.31511872545540792</v>
      </c>
      <c r="Y79" s="1">
        <v>0.37054271539409772</v>
      </c>
      <c r="Z79" s="1">
        <v>0.3022896638876772</v>
      </c>
      <c r="AA79" s="1">
        <v>0.36251555305873512</v>
      </c>
      <c r="AB79" s="1">
        <v>0.34277678748070683</v>
      </c>
      <c r="AC79" s="1">
        <v>0.25054796407123436</v>
      </c>
      <c r="AD79" s="1">
        <v>0.31640103680460296</v>
      </c>
      <c r="AE79" s="1">
        <v>0.32575413912987333</v>
      </c>
      <c r="AF79" s="1">
        <v>0.41459991119759754</v>
      </c>
      <c r="AG79" s="1">
        <v>0.49196240727169632</v>
      </c>
      <c r="AH79" s="1">
        <v>9.6447772558974049E-2</v>
      </c>
      <c r="AI79" s="1">
        <v>0.20431889260085961</v>
      </c>
      <c r="AJ79" s="1">
        <v>0.55166342250414335</v>
      </c>
      <c r="AK79" s="1">
        <v>0.49946235991892485</v>
      </c>
      <c r="AL79" s="1">
        <v>0.50405685221731811</v>
      </c>
      <c r="AM79" s="1">
        <v>0.43865337995953629</v>
      </c>
      <c r="AN79" s="1">
        <v>0.44870597554179203</v>
      </c>
      <c r="AO79" s="1">
        <v>0.53265997841356305</v>
      </c>
      <c r="AP79" s="1">
        <v>0.52007753537551327</v>
      </c>
    </row>
    <row r="80" spans="1:42" x14ac:dyDescent="0.55000000000000004">
      <c r="A80" s="1" t="s">
        <v>108</v>
      </c>
      <c r="B80" s="1">
        <v>0.9396617630778098</v>
      </c>
      <c r="C80" s="1">
        <v>0.83738733012108646</v>
      </c>
      <c r="D80" s="1">
        <v>0.75417068932194853</v>
      </c>
      <c r="E80" s="1">
        <v>0.94901372682756879</v>
      </c>
      <c r="F80" s="1">
        <v>0.7713861934905164</v>
      </c>
      <c r="G80" s="1">
        <v>1.0006229929367694</v>
      </c>
      <c r="H80" s="1">
        <v>0.63213774508952369</v>
      </c>
      <c r="I80" s="1">
        <v>0.93952495704135131</v>
      </c>
      <c r="J80" s="1">
        <v>0.97502382004188104</v>
      </c>
      <c r="K80" s="1">
        <v>0.89684168031541966</v>
      </c>
      <c r="L80" s="1">
        <v>1.1409471305065935</v>
      </c>
      <c r="M80" s="1">
        <v>1.1450068075541655</v>
      </c>
      <c r="N80" s="1">
        <v>1.1740292392223313</v>
      </c>
      <c r="O80" s="1">
        <v>1.0799318688382611</v>
      </c>
      <c r="P80" s="1">
        <v>1.1101774804560069</v>
      </c>
      <c r="Q80" s="1">
        <v>0.73638327103034984</v>
      </c>
      <c r="R80" s="1">
        <v>0.86863724482516591</v>
      </c>
      <c r="S80" s="1">
        <v>0.94578284350745867</v>
      </c>
      <c r="T80" s="1">
        <v>0.93498418360492097</v>
      </c>
      <c r="U80" s="1">
        <v>0.77010205415686095</v>
      </c>
      <c r="W80" s="1">
        <v>0.25922786299213452</v>
      </c>
      <c r="X80" s="1">
        <v>0.21654312415910082</v>
      </c>
      <c r="Y80" s="1">
        <v>0.27813804821352467</v>
      </c>
      <c r="Z80" s="1">
        <v>0.20449006674754636</v>
      </c>
      <c r="AA80" s="1">
        <v>0.2395936126537617</v>
      </c>
      <c r="AB80" s="1">
        <v>0.21813068294226798</v>
      </c>
      <c r="AC80" s="1">
        <v>0.14562305525967681</v>
      </c>
      <c r="AD80" s="1">
        <v>0.18490102783728909</v>
      </c>
      <c r="AE80" s="1">
        <v>0.19203016372831055</v>
      </c>
      <c r="AF80" s="1">
        <v>0.22489113319536905</v>
      </c>
      <c r="AG80" s="1">
        <v>0.30249039906570513</v>
      </c>
      <c r="AH80" s="1">
        <v>4.5313564356556604E-2</v>
      </c>
      <c r="AI80" s="1">
        <v>0.12852317437796007</v>
      </c>
      <c r="AJ80" s="1">
        <v>0.27490298495155963</v>
      </c>
      <c r="AK80" s="1">
        <v>0.25363322964632906</v>
      </c>
      <c r="AL80" s="1">
        <v>0.24820981359186114</v>
      </c>
      <c r="AM80" s="1">
        <v>0.23280988813426207</v>
      </c>
      <c r="AN80" s="1">
        <v>0.21791663156435392</v>
      </c>
      <c r="AO80" s="1">
        <v>0.27807293405716871</v>
      </c>
      <c r="AP80" s="1">
        <v>0.25107191362955805</v>
      </c>
    </row>
    <row r="81" spans="1:42" x14ac:dyDescent="0.55000000000000004">
      <c r="A81" s="1" t="s">
        <v>109</v>
      </c>
      <c r="B81" s="1">
        <v>8.6586633665808654E-2</v>
      </c>
      <c r="C81" s="1">
        <v>6.946508533959013E-2</v>
      </c>
      <c r="D81" s="1">
        <v>7.3322150350744991E-2</v>
      </c>
      <c r="E81" s="1">
        <v>8.4083599630836406E-2</v>
      </c>
      <c r="F81" s="1">
        <v>8.4819087942247268E-2</v>
      </c>
      <c r="G81" s="1">
        <v>0.10309449018136413</v>
      </c>
      <c r="H81" s="1">
        <v>6.1407666665839446E-2</v>
      </c>
      <c r="I81" s="1">
        <v>6.4126306591711271E-2</v>
      </c>
      <c r="J81" s="1">
        <v>0.1013830738252503</v>
      </c>
      <c r="K81" s="1">
        <v>9.1022737703654516E-2</v>
      </c>
      <c r="L81" s="1">
        <v>0.11281991178752349</v>
      </c>
      <c r="M81" s="1">
        <v>0.11688611160448774</v>
      </c>
      <c r="N81" s="1">
        <v>0.10514657472156044</v>
      </c>
      <c r="O81" s="1">
        <v>0.11140349804857851</v>
      </c>
      <c r="P81" s="1">
        <v>9.5158069753372043E-2</v>
      </c>
      <c r="Q81" s="1">
        <v>6.7501799844448734E-2</v>
      </c>
      <c r="R81" s="1">
        <v>7.99931474048034E-2</v>
      </c>
      <c r="S81" s="1">
        <v>0.10126044574509203</v>
      </c>
      <c r="T81" s="1">
        <v>0.11219810203259049</v>
      </c>
      <c r="U81" s="1">
        <v>7.0865774132519654E-2</v>
      </c>
      <c r="W81" s="1">
        <v>0.38271140583636082</v>
      </c>
      <c r="X81" s="1">
        <v>0.29168682022923653</v>
      </c>
      <c r="Y81" s="1">
        <v>0.37146676206590346</v>
      </c>
      <c r="Z81" s="1">
        <v>0.31764662542207794</v>
      </c>
      <c r="AA81" s="1">
        <v>0.28855404654387823</v>
      </c>
      <c r="AB81" s="1">
        <v>0.29009896949124753</v>
      </c>
      <c r="AC81" s="1">
        <v>0.219388445696893</v>
      </c>
      <c r="AD81" s="1">
        <v>0.25432235236825679</v>
      </c>
      <c r="AE81" s="1">
        <v>0.2294221758074205</v>
      </c>
      <c r="AF81" s="1">
        <v>0.30008479429443419</v>
      </c>
      <c r="AG81" s="1">
        <v>0.44985751655925382</v>
      </c>
      <c r="AH81" s="1">
        <v>0.14621474320579031</v>
      </c>
      <c r="AI81" s="1">
        <v>0.28231158816355334</v>
      </c>
      <c r="AJ81" s="1">
        <v>0.5303027175923668</v>
      </c>
      <c r="AK81" s="1">
        <v>0.46239288789369221</v>
      </c>
      <c r="AL81" s="1">
        <v>0.42195668310616402</v>
      </c>
      <c r="AM81" s="1">
        <v>0.37663066844886417</v>
      </c>
      <c r="AN81" s="1">
        <v>0.42020211234139138</v>
      </c>
      <c r="AO81" s="1">
        <v>0.45750513137108501</v>
      </c>
      <c r="AP81" s="1">
        <v>0.42542740920564015</v>
      </c>
    </row>
    <row r="82" spans="1:42" x14ac:dyDescent="0.55000000000000004">
      <c r="A82" s="1" t="s">
        <v>110</v>
      </c>
      <c r="B82" s="1">
        <v>0.33453926643607884</v>
      </c>
      <c r="C82" s="1">
        <v>0.29308556554238024</v>
      </c>
      <c r="D82" s="1">
        <v>0.29622148741700977</v>
      </c>
      <c r="E82" s="1">
        <v>0.2645437228151461</v>
      </c>
      <c r="F82" s="1">
        <v>0.36064809046309859</v>
      </c>
      <c r="G82" s="1">
        <v>0.35577706415529581</v>
      </c>
      <c r="H82" s="1">
        <v>0.24743677450647072</v>
      </c>
      <c r="I82" s="1">
        <v>0.29279375645362749</v>
      </c>
      <c r="J82" s="1">
        <v>0.36818063652327743</v>
      </c>
      <c r="K82" s="1">
        <v>0.33865812704447934</v>
      </c>
      <c r="L82" s="1">
        <v>0.3620435587305838</v>
      </c>
      <c r="M82" s="1">
        <v>0.36735635075696144</v>
      </c>
      <c r="N82" s="1">
        <v>0.40574966564332221</v>
      </c>
      <c r="O82" s="1">
        <v>0.31147508638071947</v>
      </c>
      <c r="P82" s="1">
        <v>0.40414835372265479</v>
      </c>
      <c r="Q82" s="1">
        <v>0.25510420460694261</v>
      </c>
      <c r="R82" s="1">
        <v>0.28316592670289303</v>
      </c>
      <c r="S82" s="1">
        <v>0.29401510135123177</v>
      </c>
      <c r="T82" s="1">
        <v>0.33841866548041527</v>
      </c>
      <c r="U82" s="1">
        <v>0.26052388640625723</v>
      </c>
      <c r="W82" s="1">
        <v>0.26886133087359904</v>
      </c>
      <c r="X82" s="1">
        <v>0.1769512842941906</v>
      </c>
      <c r="Y82" s="1">
        <v>0.29199874829061068</v>
      </c>
      <c r="Z82" s="1">
        <v>0.2141892003482205</v>
      </c>
      <c r="AA82" s="1">
        <v>0.16927809589667947</v>
      </c>
      <c r="AB82" s="1">
        <v>0.14022686760574368</v>
      </c>
      <c r="AC82" s="1">
        <v>0.11001217711757244</v>
      </c>
      <c r="AD82" s="1">
        <v>0.16354062028929897</v>
      </c>
      <c r="AE82" s="1">
        <v>0.13625902706794313</v>
      </c>
      <c r="AF82" s="1">
        <v>0.14969747209630394</v>
      </c>
      <c r="AG82" s="1">
        <v>0.31246261002391523</v>
      </c>
      <c r="AH82" s="1">
        <v>0.12499002241785298</v>
      </c>
      <c r="AI82" s="1">
        <v>0.21200831329013925</v>
      </c>
      <c r="AJ82" s="1">
        <v>0.19503252310752545</v>
      </c>
      <c r="AK82" s="1">
        <v>5.8443150790944989E-2</v>
      </c>
      <c r="AL82" s="1">
        <v>0.25775634488385585</v>
      </c>
      <c r="AM82" s="1">
        <v>0.26606844358201376</v>
      </c>
      <c r="AN82" s="1">
        <v>0.18389589161548855</v>
      </c>
      <c r="AO82" s="1">
        <v>0.32410527787068655</v>
      </c>
      <c r="AP82" s="1">
        <v>0.28195774427446407</v>
      </c>
    </row>
    <row r="83" spans="1:42" x14ac:dyDescent="0.55000000000000004">
      <c r="A83" s="1" t="s">
        <v>111</v>
      </c>
      <c r="B83" s="1">
        <v>0.45457982674549541</v>
      </c>
      <c r="C83" s="1">
        <v>0.48530402086562963</v>
      </c>
      <c r="D83" s="1">
        <v>0.49021094805926657</v>
      </c>
      <c r="E83" s="1">
        <v>0.53597148302696884</v>
      </c>
      <c r="F83" s="1">
        <v>0.45414944724982775</v>
      </c>
      <c r="G83" s="1">
        <v>0.49121492380532317</v>
      </c>
      <c r="H83" s="1">
        <v>0.33864522058367336</v>
      </c>
      <c r="I83" s="1">
        <v>0.47771612895065535</v>
      </c>
      <c r="J83" s="1">
        <v>0.49963907196175988</v>
      </c>
      <c r="K83" s="1">
        <v>0.43949704234362608</v>
      </c>
      <c r="L83" s="1">
        <v>0.7521327452501565</v>
      </c>
      <c r="M83" s="1">
        <v>0.69177494623064173</v>
      </c>
      <c r="N83" s="1">
        <v>0.69022598130104096</v>
      </c>
      <c r="O83" s="1">
        <v>0.75026845624552874</v>
      </c>
      <c r="P83" s="1">
        <v>0.73282651419263511</v>
      </c>
      <c r="Q83" s="1">
        <v>0.57420362205342745</v>
      </c>
      <c r="R83" s="1">
        <v>0.52020083588399768</v>
      </c>
      <c r="S83" s="1">
        <v>0.6013945254911558</v>
      </c>
      <c r="T83" s="1">
        <v>0.5473078147931244</v>
      </c>
      <c r="U83" s="1">
        <v>0.49974707769753751</v>
      </c>
      <c r="W83" s="1">
        <v>7.5620682325844749E-2</v>
      </c>
      <c r="X83" s="1">
        <v>6.6511495304356683E-2</v>
      </c>
      <c r="Y83" s="1">
        <v>7.9258781887395796E-2</v>
      </c>
      <c r="Z83" s="1">
        <v>6.8756107355705545E-2</v>
      </c>
      <c r="AA83" s="1">
        <v>9.2712310983412136E-2</v>
      </c>
      <c r="AB83" s="1">
        <v>7.2638600653778973E-2</v>
      </c>
      <c r="AC83" s="1">
        <v>5.8404733536900219E-2</v>
      </c>
      <c r="AD83" s="1">
        <v>7.80989900973387E-2</v>
      </c>
      <c r="AE83" s="1">
        <v>7.4150261241624854E-2</v>
      </c>
      <c r="AF83" s="1">
        <v>8.89906631355908E-2</v>
      </c>
      <c r="AG83" s="1">
        <v>9.3274975475508226E-2</v>
      </c>
      <c r="AH83" s="1">
        <v>3.6660693768753416E-2</v>
      </c>
      <c r="AI83" s="1">
        <v>5.6806913528457383E-2</v>
      </c>
      <c r="AJ83" s="1">
        <v>0.1040173456573469</v>
      </c>
      <c r="AK83" s="1">
        <v>0.11901251544943132</v>
      </c>
      <c r="AL83" s="1">
        <v>0.10596649734114073</v>
      </c>
      <c r="AM83" s="1">
        <v>0.10247230597415397</v>
      </c>
      <c r="AN83" s="1">
        <v>0.1011427403885187</v>
      </c>
      <c r="AO83" s="1">
        <v>0.12776323997221264</v>
      </c>
      <c r="AP83" s="1">
        <v>0.12453963969720144</v>
      </c>
    </row>
    <row r="84" spans="1:42" x14ac:dyDescent="0.55000000000000004">
      <c r="A84" s="1" t="s">
        <v>281</v>
      </c>
      <c r="B84" s="1">
        <v>2.509012028282967E-2</v>
      </c>
      <c r="C84" s="1">
        <v>2.155808005724185E-2</v>
      </c>
      <c r="D84" s="1">
        <v>2.4843899227317955E-2</v>
      </c>
      <c r="E84" s="1">
        <v>2.581451083983265E-2</v>
      </c>
      <c r="F84" s="1">
        <v>3.6064809046309862E-2</v>
      </c>
      <c r="G84" s="1">
        <v>3.2273952511941137E-2</v>
      </c>
      <c r="H84" s="1">
        <v>1.7308206891997236E-2</v>
      </c>
      <c r="I84" s="1">
        <v>2.0513284679118223E-2</v>
      </c>
      <c r="J84" s="1">
        <v>2.9529726641461251E-2</v>
      </c>
      <c r="K84" s="1">
        <v>2.4208996290319688E-2</v>
      </c>
      <c r="L84" s="1">
        <v>3.4094126350139066E-2</v>
      </c>
      <c r="M84" s="1">
        <v>3.9102757743000705E-2</v>
      </c>
      <c r="N84" s="1">
        <v>3.3415052488283248E-2</v>
      </c>
      <c r="O84" s="1">
        <v>3.3405145996841926E-2</v>
      </c>
      <c r="P84" s="1">
        <v>3.1528438870946411E-2</v>
      </c>
      <c r="Q84" s="1">
        <v>2.1345077254578602E-2</v>
      </c>
      <c r="R84" s="1">
        <v>2.3935863649988828E-2</v>
      </c>
      <c r="S84" s="1">
        <v>2.7920455323183688E-2</v>
      </c>
      <c r="T84" s="1">
        <v>4.2003662749620842E-2</v>
      </c>
      <c r="U84" s="1">
        <v>1.7319464116787097E-2</v>
      </c>
      <c r="W84" s="1">
        <v>1.8478742936263646</v>
      </c>
      <c r="X84" s="1">
        <v>1.3978343462509122</v>
      </c>
      <c r="Y84" s="1">
        <v>1.6448030758141994</v>
      </c>
      <c r="Z84" s="1">
        <v>1.3336308700926938</v>
      </c>
      <c r="AA84" s="1">
        <v>1.8282034356841381</v>
      </c>
      <c r="AB84" s="1">
        <v>1.6396898275592255</v>
      </c>
      <c r="AC84" s="1">
        <v>1.2781761618862464</v>
      </c>
      <c r="AD84" s="1">
        <v>1.6621067123279774</v>
      </c>
      <c r="AE84" s="1">
        <v>1.5337062581601042</v>
      </c>
      <c r="AF84" s="1">
        <v>1.8350012708579193</v>
      </c>
      <c r="AG84" s="1">
        <v>1.9058003164579229</v>
      </c>
      <c r="AH84" s="1">
        <v>0.5412303800924011</v>
      </c>
      <c r="AI84" s="1">
        <v>0.98534433689769385</v>
      </c>
      <c r="AJ84" s="1">
        <v>1.7645799709728494</v>
      </c>
      <c r="AK84" s="1">
        <v>1.5803301231809732</v>
      </c>
      <c r="AL84" s="1">
        <v>2.1002368842388255</v>
      </c>
      <c r="AM84" s="1">
        <v>1.9775357293257783</v>
      </c>
      <c r="AN84" s="1">
        <v>2.0872183698357949</v>
      </c>
      <c r="AO84" s="1">
        <v>2.3861663935986774</v>
      </c>
      <c r="AP84" s="1">
        <v>2.0823027757372081</v>
      </c>
    </row>
    <row r="85" spans="1:42" x14ac:dyDescent="0.55000000000000004">
      <c r="A85" s="1" t="s">
        <v>282</v>
      </c>
      <c r="B85" s="1">
        <v>3.3290031921224782E-2</v>
      </c>
      <c r="C85" s="1">
        <v>3.0789028806596761E-2</v>
      </c>
      <c r="D85" s="1">
        <v>3.3052284630223722E-2</v>
      </c>
      <c r="E85" s="1">
        <v>3.5767786475478472E-2</v>
      </c>
      <c r="F85" s="1">
        <v>4.3411344222410012E-2</v>
      </c>
      <c r="G85" s="1">
        <v>3.2917393525611315E-2</v>
      </c>
      <c r="H85" s="1">
        <v>1.9235996735770283E-2</v>
      </c>
      <c r="I85" s="1">
        <v>2.5855398729697752E-2</v>
      </c>
      <c r="J85" s="1">
        <v>3.5588883623194942E-2</v>
      </c>
      <c r="K85" s="1">
        <v>3.0938334060144308E-2</v>
      </c>
      <c r="L85" s="1">
        <v>4.871081916107798E-2</v>
      </c>
      <c r="M85" s="1">
        <v>5.0171127064805358E-2</v>
      </c>
      <c r="N85" s="1">
        <v>5.0516671964907348E-2</v>
      </c>
      <c r="O85" s="1">
        <v>4.8410856152868977E-2</v>
      </c>
      <c r="P85" s="1">
        <v>5.1110782884745756E-2</v>
      </c>
      <c r="Q85" s="1">
        <v>2.9609164813119235E-2</v>
      </c>
      <c r="R85" s="1">
        <v>3.2177434938229332E-2</v>
      </c>
      <c r="S85" s="1">
        <v>3.6466662179848369E-2</v>
      </c>
      <c r="T85" s="1">
        <v>4.92577033313812E-2</v>
      </c>
      <c r="U85" s="1">
        <v>2.8861548890114021E-2</v>
      </c>
      <c r="W85" s="1">
        <v>0.16114164456267824</v>
      </c>
      <c r="X85" s="1">
        <v>0.11877551959473068</v>
      </c>
      <c r="Y85" s="1">
        <v>0.14599937414530534</v>
      </c>
      <c r="Z85" s="1">
        <v>0.13174656474249033</v>
      </c>
      <c r="AA85" s="1">
        <v>0.15781927094367346</v>
      </c>
      <c r="AB85" s="1">
        <v>0.13132357442442663</v>
      </c>
      <c r="AC85" s="1">
        <v>8.521174412574975E-2</v>
      </c>
      <c r="AD85" s="1">
        <v>0.13083249623143919</v>
      </c>
      <c r="AE85" s="1">
        <v>0.13689278998453822</v>
      </c>
      <c r="AF85" s="1">
        <v>0.16073507372552448</v>
      </c>
      <c r="AG85" s="1">
        <v>0.20055224260400231</v>
      </c>
      <c r="AH85" s="1">
        <v>3.8449890565130346E-2</v>
      </c>
      <c r="AI85" s="1">
        <v>7.8320001246776252E-2</v>
      </c>
      <c r="AJ85" s="1">
        <v>0.1690281866931887</v>
      </c>
      <c r="AK85" s="1">
        <v>0.21981546569348515</v>
      </c>
      <c r="AL85" s="1">
        <v>0.17947478828949964</v>
      </c>
      <c r="AM85" s="1">
        <v>0.15910173822302853</v>
      </c>
      <c r="AN85" s="1">
        <v>0.17837901486702387</v>
      </c>
      <c r="AO85" s="1">
        <v>0.20197865142665969</v>
      </c>
      <c r="AP85" s="1">
        <v>0.18332234963428051</v>
      </c>
    </row>
    <row r="86" spans="1:42" x14ac:dyDescent="0.55000000000000004">
      <c r="A86" s="1" t="s">
        <v>112</v>
      </c>
      <c r="B86" s="1">
        <v>0.20515128544683073</v>
      </c>
      <c r="C86" s="1">
        <v>0.18698478450999262</v>
      </c>
      <c r="D86" s="1">
        <v>0.15167210529696964</v>
      </c>
      <c r="E86" s="1">
        <v>0.21438859321078757</v>
      </c>
      <c r="F86" s="1">
        <v>0.11620882914922065</v>
      </c>
      <c r="G86" s="1">
        <v>0.21528555302578981</v>
      </c>
      <c r="H86" s="1">
        <v>0.13274892646879996</v>
      </c>
      <c r="I86" s="1">
        <v>0.21077173639446187</v>
      </c>
      <c r="J86" s="1">
        <v>0.24739410359271602</v>
      </c>
      <c r="K86" s="1">
        <v>0.18561499453294256</v>
      </c>
      <c r="L86" s="1">
        <v>0.24284964062738104</v>
      </c>
      <c r="M86" s="1">
        <v>0.25703017398741945</v>
      </c>
      <c r="N86" s="1">
        <v>0.29028195475277424</v>
      </c>
      <c r="O86" s="1">
        <v>0.27055135240369066</v>
      </c>
      <c r="P86" s="1">
        <v>0.22039483971614329</v>
      </c>
      <c r="Q86" s="1">
        <v>0.2174083943041985</v>
      </c>
      <c r="R86" s="1">
        <v>0.25077606333653096</v>
      </c>
      <c r="S86" s="1">
        <v>0.2590622571346517</v>
      </c>
      <c r="T86" s="1">
        <v>0.20432825085609979</v>
      </c>
      <c r="U86" s="1">
        <v>0.18720033976047101</v>
      </c>
      <c r="W86" s="1">
        <v>4.0635719063631903</v>
      </c>
      <c r="X86" s="1">
        <v>3.5875054898000283</v>
      </c>
      <c r="Y86" s="1">
        <v>3.8440341547118364</v>
      </c>
      <c r="Z86" s="1">
        <v>3.5240185415782692</v>
      </c>
      <c r="AA86" s="1">
        <v>3.4793159402763654</v>
      </c>
      <c r="AB86" s="1">
        <v>3.2645408331495891</v>
      </c>
      <c r="AC86" s="1">
        <v>2.8043566536907196</v>
      </c>
      <c r="AD86" s="1">
        <v>2.850279382184925</v>
      </c>
      <c r="AE86" s="1">
        <v>2.7061676538610095</v>
      </c>
      <c r="AF86" s="1">
        <v>3.1526149653461242</v>
      </c>
      <c r="AG86" s="1">
        <v>3.7007982889357334</v>
      </c>
      <c r="AH86" s="1">
        <v>1.4149813858624867</v>
      </c>
      <c r="AI86" s="1">
        <v>2.4825843939674339</v>
      </c>
      <c r="AJ86" s="1">
        <v>4.8479512886727747</v>
      </c>
      <c r="AK86" s="1">
        <v>4.2857512394084827</v>
      </c>
      <c r="AL86" s="1">
        <v>3.8567986419658431</v>
      </c>
      <c r="AM86" s="1">
        <v>3.3618107398538233</v>
      </c>
      <c r="AN86" s="1">
        <v>3.6595282431482219</v>
      </c>
      <c r="AO86" s="1">
        <v>3.9926012491316452</v>
      </c>
      <c r="AP86" s="1">
        <v>4.2443109208806256</v>
      </c>
    </row>
    <row r="87" spans="1:42" x14ac:dyDescent="0.55000000000000004">
      <c r="A87" s="1" t="s">
        <v>283</v>
      </c>
      <c r="B87" s="1">
        <v>3.2710108102857835E-2</v>
      </c>
      <c r="C87" s="1">
        <v>2.5576064298230242E-2</v>
      </c>
      <c r="D87" s="1">
        <v>3.1026213453034628E-2</v>
      </c>
      <c r="E87" s="1">
        <v>3.4039175182155545E-2</v>
      </c>
      <c r="F87" s="1">
        <v>4.5748878142078245E-2</v>
      </c>
      <c r="G87" s="1">
        <v>4.0346331951565617E-2</v>
      </c>
      <c r="H87" s="1">
        <v>2.0708850590211228E-2</v>
      </c>
      <c r="I87" s="1">
        <v>2.491567493139565E-2</v>
      </c>
      <c r="J87" s="1">
        <v>3.459556234121676E-2</v>
      </c>
      <c r="K87" s="1">
        <v>2.6892953416074779E-2</v>
      </c>
      <c r="L87" s="1">
        <v>3.9673115606076309E-2</v>
      </c>
      <c r="M87" s="1">
        <v>4.8397672536486261E-2</v>
      </c>
      <c r="N87" s="1">
        <v>3.7433264320173264E-2</v>
      </c>
      <c r="O87" s="1">
        <v>4.4673155116300343E-2</v>
      </c>
      <c r="P87" s="1">
        <v>4.5033458071400814E-2</v>
      </c>
      <c r="Q87" s="1">
        <v>2.5156974023534718E-2</v>
      </c>
      <c r="R87" s="1">
        <v>2.7892187309088847E-2</v>
      </c>
      <c r="S87" s="1">
        <v>3.0737839611509419E-2</v>
      </c>
      <c r="T87" s="1">
        <v>4.7433343948737453E-2</v>
      </c>
      <c r="U87" s="1">
        <v>2.2422897659384437E-2</v>
      </c>
      <c r="W87" s="1">
        <v>5.0927292924569573E-2</v>
      </c>
      <c r="X87" s="1">
        <v>4.0653838449498866E-2</v>
      </c>
      <c r="Y87" s="1">
        <v>4.6483391625982931E-2</v>
      </c>
      <c r="Z87" s="1">
        <v>4.1423415416657783E-2</v>
      </c>
      <c r="AA87" s="1">
        <v>4.0658838142185079E-2</v>
      </c>
      <c r="AB87" s="1">
        <v>3.0772199962612684E-2</v>
      </c>
      <c r="AC87" s="1">
        <v>2.3249229499038005E-2</v>
      </c>
      <c r="AD87" s="1">
        <v>3.106270516392869E-2</v>
      </c>
      <c r="AE87" s="1">
        <v>2.9096137890059475E-2</v>
      </c>
      <c r="AF87" s="1">
        <v>3.2094586137366099E-2</v>
      </c>
      <c r="AG87" s="1">
        <v>6.3730339310322473E-2</v>
      </c>
      <c r="AH87" s="1">
        <v>1.781805876938097E-2</v>
      </c>
      <c r="AI87" s="1">
        <v>3.1990516591344158E-2</v>
      </c>
      <c r="AJ87" s="1">
        <v>6.3343275814220446E-2</v>
      </c>
      <c r="AK87" s="1">
        <v>5.9571799152622729E-2</v>
      </c>
      <c r="AL87" s="1">
        <v>4.6671483134617761E-2</v>
      </c>
      <c r="AM87" s="1">
        <v>4.0167328204516885E-2</v>
      </c>
      <c r="AN87" s="1">
        <v>4.5132263018358883E-2</v>
      </c>
      <c r="AO87" s="1">
        <v>4.5238840149731549E-2</v>
      </c>
      <c r="AP87" s="1">
        <v>4.6574876148085302E-2</v>
      </c>
    </row>
    <row r="88" spans="1:42" x14ac:dyDescent="0.55000000000000004">
      <c r="A88" s="1" t="s">
        <v>113</v>
      </c>
      <c r="B88" s="1">
        <v>8.068299955223078E-2</v>
      </c>
      <c r="C88" s="1">
        <v>7.9932426966103698E-2</v>
      </c>
      <c r="D88" s="1">
        <v>8.5472678123154178E-2</v>
      </c>
      <c r="E88" s="1">
        <v>8.8509052242985692E-2</v>
      </c>
      <c r="F88" s="1">
        <v>9.9512158294447581E-2</v>
      </c>
      <c r="G88" s="1">
        <v>0.11876080976774789</v>
      </c>
      <c r="H88" s="1">
        <v>5.2377127450274827E-2</v>
      </c>
      <c r="I88" s="1">
        <v>8.500463897040797E-2</v>
      </c>
      <c r="J88" s="1">
        <v>0.11059971690027305</v>
      </c>
      <c r="K88" s="1">
        <v>8.6560838796612638E-2</v>
      </c>
      <c r="L88" s="1">
        <v>0.11154511052438761</v>
      </c>
      <c r="M88" s="1">
        <v>0.14074042009519949</v>
      </c>
      <c r="N88" s="1">
        <v>0.11804799493279487</v>
      </c>
      <c r="O88" s="1">
        <v>0.11083511285445311</v>
      </c>
      <c r="P88" s="1">
        <v>0.11593971717077511</v>
      </c>
      <c r="Q88" s="1">
        <v>7.758323748355471E-2</v>
      </c>
      <c r="R88" s="1">
        <v>8.8335990999169403E-2</v>
      </c>
      <c r="S88" s="1">
        <v>9.2008222275997337E-2</v>
      </c>
      <c r="T88" s="1">
        <v>9.3954508206153031E-2</v>
      </c>
      <c r="U88" s="1">
        <v>7.9877606681163782E-2</v>
      </c>
      <c r="W88" s="1">
        <v>0.65945466497661254</v>
      </c>
      <c r="X88" s="1">
        <v>0.60761354241658139</v>
      </c>
      <c r="Y88" s="1">
        <v>0.7318449640701381</v>
      </c>
      <c r="Z88" s="1">
        <v>0.61912802817636559</v>
      </c>
      <c r="AA88" s="1">
        <v>0.61981825882168784</v>
      </c>
      <c r="AB88" s="1">
        <v>0.64919846113770241</v>
      </c>
      <c r="AC88" s="1">
        <v>0.28743065928984246</v>
      </c>
      <c r="AD88" s="1">
        <v>0.38849241227906939</v>
      </c>
      <c r="AE88" s="1">
        <v>0.53679719035603646</v>
      </c>
      <c r="AF88" s="1">
        <v>0.61189704031991521</v>
      </c>
      <c r="AG88" s="1">
        <v>0.74348372810655006</v>
      </c>
      <c r="AH88" s="1">
        <v>0.16979776630349838</v>
      </c>
      <c r="AI88" s="1">
        <v>0.40973627387161632</v>
      </c>
      <c r="AJ88" s="1">
        <v>0.81263551294802272</v>
      </c>
      <c r="AK88" s="1">
        <v>0.74138944050465416</v>
      </c>
      <c r="AL88" s="1">
        <v>0.70453400934920596</v>
      </c>
      <c r="AM88" s="1">
        <v>0.53123800728706128</v>
      </c>
      <c r="AN88" s="1">
        <v>0.71719397730040535</v>
      </c>
      <c r="AO88" s="1">
        <v>0.79664137865026707</v>
      </c>
      <c r="AP88" s="1">
        <v>0.83491374453003842</v>
      </c>
    </row>
    <row r="89" spans="1:42" x14ac:dyDescent="0.55000000000000004">
      <c r="A89" s="1" t="s">
        <v>114</v>
      </c>
      <c r="B89" s="1">
        <v>3.3951949924251185E-2</v>
      </c>
      <c r="C89" s="1">
        <v>3.025111465738279E-2</v>
      </c>
      <c r="D89" s="1">
        <v>2.9835230045805679E-2</v>
      </c>
      <c r="E89" s="1">
        <v>3.5066729488561099E-2</v>
      </c>
      <c r="F89" s="1">
        <v>4.5435841259889878E-2</v>
      </c>
      <c r="G89" s="1">
        <v>2.2202413755172193E-2</v>
      </c>
      <c r="H89" s="1">
        <v>3.685178384492984E-2</v>
      </c>
      <c r="I89" s="1">
        <v>3.1516753968341915E-2</v>
      </c>
      <c r="J89" s="1">
        <v>3.2772077202931384E-2</v>
      </c>
      <c r="K89" s="1">
        <v>3.595320042792801E-2</v>
      </c>
      <c r="L89" s="1">
        <v>5.8459594245468809E-2</v>
      </c>
      <c r="M89" s="1">
        <v>4.7864152382192313E-2</v>
      </c>
      <c r="N89" s="1">
        <v>5.8557825516341498E-2</v>
      </c>
      <c r="O89" s="1">
        <v>5.4553265297475874E-2</v>
      </c>
      <c r="P89" s="1">
        <v>5.2660305790395108E-2</v>
      </c>
      <c r="Q89" s="1">
        <v>5.6015120476549635E-2</v>
      </c>
      <c r="R89" s="1">
        <v>5.8204197421240382E-2</v>
      </c>
      <c r="S89" s="1">
        <v>5.9367811235307336E-2</v>
      </c>
      <c r="T89" s="1">
        <v>6.5206448847442242E-2</v>
      </c>
      <c r="U89" s="1">
        <v>3.489498580527757E-2</v>
      </c>
      <c r="W89" s="1">
        <v>7.6381788596122338E-2</v>
      </c>
      <c r="X89" s="1">
        <v>4.8443623278419633E-2</v>
      </c>
      <c r="Y89" s="1">
        <v>8.4146611718781544E-2</v>
      </c>
      <c r="Z89" s="1">
        <v>5.5724168718137956E-2</v>
      </c>
      <c r="AA89" s="1">
        <v>6.7065707725907642E-2</v>
      </c>
      <c r="AB89" s="1">
        <v>5.4945519045911252E-2</v>
      </c>
      <c r="AC89" s="1">
        <v>5.2757997228142617E-2</v>
      </c>
      <c r="AD89" s="1">
        <v>4.7773353895823219E-2</v>
      </c>
      <c r="AE89" s="1">
        <v>6.5637496759856959E-2</v>
      </c>
      <c r="AF89" s="1">
        <v>6.1599571672885003E-2</v>
      </c>
      <c r="AG89" s="1">
        <v>0.11875257927162584</v>
      </c>
      <c r="AH89" s="1">
        <v>2.9925508939750795E-2</v>
      </c>
      <c r="AI89" s="1">
        <v>5.7959809898515874E-2</v>
      </c>
      <c r="AJ89" s="1">
        <v>8.673701030011724E-2</v>
      </c>
      <c r="AK89" s="1">
        <v>9.7190152831184873E-2</v>
      </c>
      <c r="AL89" s="1">
        <v>0.12061555544173599</v>
      </c>
      <c r="AM89" s="1">
        <v>0.13220403544193299</v>
      </c>
      <c r="AN89" s="1">
        <v>9.5107253944581818E-2</v>
      </c>
      <c r="AO89" s="1">
        <v>9.5775302307620089E-2</v>
      </c>
      <c r="AP89" s="1">
        <v>9.7968532036312353E-2</v>
      </c>
    </row>
    <row r="90" spans="1:42" x14ac:dyDescent="0.55000000000000004">
      <c r="A90" s="1" t="s">
        <v>115</v>
      </c>
      <c r="B90" s="1">
        <v>1.2559492093171738</v>
      </c>
      <c r="C90" s="1">
        <v>1.0236952361979181</v>
      </c>
      <c r="D90" s="1">
        <v>1.060845613152068</v>
      </c>
      <c r="E90" s="1">
        <v>1.5094177835607578</v>
      </c>
      <c r="F90" s="1">
        <v>1.154353433040255</v>
      </c>
      <c r="G90" s="1">
        <v>1.1328199147845381</v>
      </c>
      <c r="H90" s="1">
        <v>1.1237658363489371</v>
      </c>
      <c r="I90" s="1">
        <v>1.2897191708978251</v>
      </c>
      <c r="J90" s="1">
        <v>1.2510471566971266</v>
      </c>
      <c r="K90" s="1">
        <v>1.1950436912087685</v>
      </c>
      <c r="L90" s="1">
        <v>1.4984817740418592</v>
      </c>
      <c r="M90" s="1">
        <v>1.7751358661378014</v>
      </c>
      <c r="N90" s="1">
        <v>1.6244444561312381</v>
      </c>
      <c r="O90" s="1">
        <v>1.5786274279919312</v>
      </c>
      <c r="P90" s="1">
        <v>1.3240077192033857</v>
      </c>
      <c r="Q90" s="1">
        <v>1.1144644731325668</v>
      </c>
      <c r="R90" s="1">
        <v>1.2765082732474418</v>
      </c>
      <c r="S90" s="1">
        <v>1.0559367200984062</v>
      </c>
      <c r="T90" s="1">
        <v>1.2962497587969355</v>
      </c>
      <c r="U90" s="1">
        <v>1.0506258294773088</v>
      </c>
      <c r="W90" s="1">
        <v>2.3685439584773058</v>
      </c>
      <c r="X90" s="1">
        <v>1.7907302419186937</v>
      </c>
      <c r="Y90" s="1">
        <v>1.9887516260746292</v>
      </c>
      <c r="Z90" s="1">
        <v>1.7153745426090981</v>
      </c>
      <c r="AA90" s="1">
        <v>2.4724177476532816</v>
      </c>
      <c r="AB90" s="1">
        <v>2.2146496349175844</v>
      </c>
      <c r="AC90" s="1">
        <v>1.886007496557631</v>
      </c>
      <c r="AD90" s="1">
        <v>1.8873801333962472</v>
      </c>
      <c r="AE90" s="1">
        <v>2.0336764163492353</v>
      </c>
      <c r="AF90" s="1">
        <v>2.0006711296855544</v>
      </c>
      <c r="AG90" s="1">
        <v>2.7245605054737041</v>
      </c>
      <c r="AH90" s="1">
        <v>1.0342352993650608</v>
      </c>
      <c r="AI90" s="1">
        <v>1.5456986878723449</v>
      </c>
      <c r="AJ90" s="1">
        <v>2.7334117776443332</v>
      </c>
      <c r="AK90" s="1">
        <v>2.7336508497031957</v>
      </c>
      <c r="AL90" s="1">
        <v>3.075597600911308</v>
      </c>
      <c r="AM90" s="1">
        <v>3.5647987452092695</v>
      </c>
      <c r="AN90" s="1">
        <v>3.1359461872188215</v>
      </c>
      <c r="AO90" s="1">
        <v>3.2045062170145795</v>
      </c>
      <c r="AP90" s="1">
        <v>2.6013622321371117</v>
      </c>
    </row>
    <row r="91" spans="1:42" x14ac:dyDescent="0.55000000000000004">
      <c r="A91" s="1" t="s">
        <v>116</v>
      </c>
      <c r="B91" s="1">
        <v>3.8059066949005267</v>
      </c>
      <c r="C91" s="1">
        <v>3.1878228846514118</v>
      </c>
      <c r="D91" s="1">
        <v>2.787477130966681</v>
      </c>
      <c r="E91" s="1">
        <v>3.410961895235165</v>
      </c>
      <c r="F91" s="1">
        <v>2.7548991154547813</v>
      </c>
      <c r="G91" s="1">
        <v>4.475602309829271</v>
      </c>
      <c r="H91" s="1">
        <v>2.526810756287551</v>
      </c>
      <c r="I91" s="1">
        <v>4.7474325309122403</v>
      </c>
      <c r="J91" s="1">
        <v>3.4479511953663828</v>
      </c>
      <c r="K91" s="1">
        <v>3.4429697423300949</v>
      </c>
      <c r="L91" s="1">
        <v>4.0571542103504887</v>
      </c>
      <c r="M91" s="1">
        <v>3.8703781999397955</v>
      </c>
      <c r="N91" s="1">
        <v>4.2000845253583341</v>
      </c>
      <c r="O91" s="1">
        <v>5.3414194380966524</v>
      </c>
      <c r="P91" s="1">
        <v>3.1857523619057568</v>
      </c>
      <c r="Q91" s="1">
        <v>5.0383081389534787</v>
      </c>
      <c r="R91" s="1">
        <v>5.3837467249558131</v>
      </c>
      <c r="S91" s="1">
        <v>5.3788325882946983</v>
      </c>
      <c r="T91" s="1">
        <v>3.353146077443462</v>
      </c>
      <c r="U91" s="1">
        <v>2.8747439034910616</v>
      </c>
      <c r="W91" s="1">
        <v>3.9475732641288435</v>
      </c>
      <c r="X91" s="1">
        <v>2.1318217165698736</v>
      </c>
      <c r="Y91" s="1">
        <v>3.8153982488310478</v>
      </c>
      <c r="Z91" s="1">
        <v>2.1347722832029525</v>
      </c>
      <c r="AA91" s="1">
        <v>2.256670160847027</v>
      </c>
      <c r="AB91" s="1">
        <v>2.2824136014936438</v>
      </c>
      <c r="AC91" s="1">
        <v>2.9351370685977285</v>
      </c>
      <c r="AD91" s="1">
        <v>2.0679906724772281</v>
      </c>
      <c r="AE91" s="1">
        <v>2.5256949041756629</v>
      </c>
      <c r="AF91" s="1">
        <v>3.6517710167427437</v>
      </c>
      <c r="AG91" s="1">
        <v>3.2177586286086632</v>
      </c>
      <c r="AH91" s="1">
        <v>1.0454162215203588</v>
      </c>
      <c r="AI91" s="1">
        <v>2.0680382444636889</v>
      </c>
      <c r="AJ91" s="1">
        <v>2.8284539117766117</v>
      </c>
      <c r="AK91" s="1">
        <v>4.6748565104413355</v>
      </c>
      <c r="AL91" s="1">
        <v>5.0488606307709576</v>
      </c>
      <c r="AM91" s="1">
        <v>3.5829633248026922</v>
      </c>
      <c r="AN91" s="1">
        <v>3.2705920761437293</v>
      </c>
      <c r="AO91" s="1">
        <v>3.6478173537557264</v>
      </c>
      <c r="AP91" s="1">
        <v>3.4450472803977967</v>
      </c>
    </row>
    <row r="92" spans="1:42" x14ac:dyDescent="0.55000000000000004">
      <c r="A92" s="1" t="s">
        <v>117</v>
      </c>
      <c r="B92" s="1">
        <v>0.46758282251635047</v>
      </c>
      <c r="C92" s="1">
        <v>0.38388571357421936</v>
      </c>
      <c r="D92" s="1">
        <v>0.43717267233865942</v>
      </c>
      <c r="E92" s="1">
        <v>0.5667031180272597</v>
      </c>
      <c r="F92" s="1">
        <v>0.49351566976245165</v>
      </c>
      <c r="G92" s="1">
        <v>0.40901437376908656</v>
      </c>
      <c r="H92" s="1">
        <v>0.29922758956036788</v>
      </c>
      <c r="I92" s="1">
        <v>0.48793056567709131</v>
      </c>
      <c r="J92" s="1">
        <v>0.44031268643530158</v>
      </c>
      <c r="K92" s="1">
        <v>0.42426272308712787</v>
      </c>
      <c r="L92" s="1">
        <v>0.52713390470247223</v>
      </c>
      <c r="M92" s="1">
        <v>0.56455140660775971</v>
      </c>
      <c r="N92" s="1">
        <v>0.58677651457212021</v>
      </c>
      <c r="O92" s="1">
        <v>0.5764502165866684</v>
      </c>
      <c r="P92" s="1">
        <v>0.54903391769014109</v>
      </c>
      <c r="Q92" s="1">
        <v>0.45042939122441245</v>
      </c>
      <c r="R92" s="1">
        <v>0.43605912387651152</v>
      </c>
      <c r="S92" s="1">
        <v>0.41394702407613582</v>
      </c>
      <c r="T92" s="1">
        <v>0.50859799563907548</v>
      </c>
      <c r="U92" s="1">
        <v>0.43845014930942805</v>
      </c>
      <c r="W92" s="1">
        <v>0.30215863593583003</v>
      </c>
      <c r="X92" s="1">
        <v>0.25318587722914493</v>
      </c>
      <c r="Y92" s="1">
        <v>0.23043178776316775</v>
      </c>
      <c r="Z92" s="1">
        <v>0.27054955296475119</v>
      </c>
      <c r="AA92" s="1">
        <v>0.3099821649515147</v>
      </c>
      <c r="AB92" s="1">
        <v>0.25281861158322949</v>
      </c>
      <c r="AC92" s="1">
        <v>0.24859082759160597</v>
      </c>
      <c r="AD92" s="1">
        <v>0.22772099209486363</v>
      </c>
      <c r="AE92" s="1">
        <v>0.30162330723783837</v>
      </c>
      <c r="AF92" s="1">
        <v>0.30888573810898295</v>
      </c>
      <c r="AG92" s="1">
        <v>0.41568385003778968</v>
      </c>
      <c r="AH92" s="1">
        <v>8.9727012105487655E-2</v>
      </c>
      <c r="AI92" s="1">
        <v>0.21194524468187034</v>
      </c>
      <c r="AJ92" s="1">
        <v>0.33122537301838073</v>
      </c>
      <c r="AK92" s="1">
        <v>0.33921214923324322</v>
      </c>
      <c r="AL92" s="1">
        <v>0.3834031133789933</v>
      </c>
      <c r="AM92" s="1">
        <v>0.43117848388600127</v>
      </c>
      <c r="AN92" s="1">
        <v>0.38597825063665758</v>
      </c>
      <c r="AO92" s="1">
        <v>0.42642309343672269</v>
      </c>
      <c r="AP92" s="1">
        <v>0.45260187484817993</v>
      </c>
    </row>
    <row r="93" spans="1:42" x14ac:dyDescent="0.55000000000000004">
      <c r="A93" s="1" t="s">
        <v>118</v>
      </c>
      <c r="B93" s="1">
        <v>0.45127179382391963</v>
      </c>
      <c r="C93" s="1">
        <v>0.31653734277172474</v>
      </c>
      <c r="D93" s="1">
        <v>0.31283916002215995</v>
      </c>
      <c r="E93" s="1">
        <v>0.42972748286427276</v>
      </c>
      <c r="F93" s="1">
        <v>0.37689724094872157</v>
      </c>
      <c r="G93" s="1">
        <v>0.32121547678200518</v>
      </c>
      <c r="H93" s="1">
        <v>0.29257808757013748</v>
      </c>
      <c r="I93" s="1">
        <v>0.33759520219820377</v>
      </c>
      <c r="J93" s="1">
        <v>0.33780602927576042</v>
      </c>
      <c r="K93" s="1">
        <v>0.32874807862248651</v>
      </c>
      <c r="L93" s="1">
        <v>0.53601818399521062</v>
      </c>
      <c r="M93" s="1">
        <v>0.51799046585660424</v>
      </c>
      <c r="N93" s="1">
        <v>0.46324461676746331</v>
      </c>
      <c r="O93" s="1">
        <v>0.4151499266243438</v>
      </c>
      <c r="P93" s="1">
        <v>0.45639856532266881</v>
      </c>
      <c r="Q93" s="1">
        <v>0.33201754095407721</v>
      </c>
      <c r="R93" s="1">
        <v>0.38246526507604639</v>
      </c>
      <c r="S93" s="1">
        <v>0.38915977712546895</v>
      </c>
      <c r="T93" s="1">
        <v>0.41407978406013218</v>
      </c>
      <c r="U93" s="1">
        <v>0.31436048441053327</v>
      </c>
      <c r="W93" s="1">
        <v>0.89400923922917941</v>
      </c>
      <c r="X93" s="1">
        <v>0.71771331124519067</v>
      </c>
      <c r="Y93" s="1">
        <v>0.92123087251568292</v>
      </c>
      <c r="Z93" s="1">
        <v>0.76322832072034763</v>
      </c>
      <c r="AA93" s="1">
        <v>0.81339320083277455</v>
      </c>
      <c r="AB93" s="1">
        <v>0.67763966576059609</v>
      </c>
      <c r="AC93" s="1">
        <v>0.53972561798594587</v>
      </c>
      <c r="AD93" s="1">
        <v>0.62009618417803347</v>
      </c>
      <c r="AE93" s="1">
        <v>0.74458797824399425</v>
      </c>
      <c r="AF93" s="1">
        <v>0.72099068792100329</v>
      </c>
      <c r="AG93" s="1">
        <v>1.3215794367499867</v>
      </c>
      <c r="AH93" s="1">
        <v>0.28259098711264108</v>
      </c>
      <c r="AI93" s="1">
        <v>0.69822940728026617</v>
      </c>
      <c r="AJ93" s="1">
        <v>1.3191848217560274</v>
      </c>
      <c r="AK93" s="1">
        <v>1.1801162166601906</v>
      </c>
      <c r="AL93" s="1">
        <v>1.0097721261541914</v>
      </c>
      <c r="AM93" s="1">
        <v>0.93547584906128589</v>
      </c>
      <c r="AN93" s="1">
        <v>0.94252122247435488</v>
      </c>
      <c r="AO93" s="1">
        <v>1.0006165657871613</v>
      </c>
      <c r="AP93" s="1">
        <v>1.0897598540033846</v>
      </c>
    </row>
    <row r="94" spans="1:42" x14ac:dyDescent="0.55000000000000004">
      <c r="A94" s="1" t="s">
        <v>119</v>
      </c>
      <c r="B94" s="1">
        <v>0.14690653043057803</v>
      </c>
      <c r="C94" s="1">
        <v>0.11717336900588816</v>
      </c>
      <c r="D94" s="1">
        <v>0.12395758392587281</v>
      </c>
      <c r="E94" s="1">
        <v>0.13985813968616975</v>
      </c>
      <c r="F94" s="1">
        <v>0.13670759259538701</v>
      </c>
      <c r="G94" s="1">
        <v>0.10941370056339371</v>
      </c>
      <c r="H94" s="1">
        <v>0.1018645189285783</v>
      </c>
      <c r="I94" s="1">
        <v>0.11399629941877089</v>
      </c>
      <c r="J94" s="1">
        <v>0.12722487949731748</v>
      </c>
      <c r="K94" s="1">
        <v>0.1181283362847616</v>
      </c>
      <c r="L94" s="1">
        <v>0.16938210151365826</v>
      </c>
      <c r="M94" s="1">
        <v>0.18679306570313353</v>
      </c>
      <c r="N94" s="1">
        <v>0.1495258503364062</v>
      </c>
      <c r="O94" s="1">
        <v>0.15493030352767809</v>
      </c>
      <c r="P94" s="1">
        <v>0.13388275680631107</v>
      </c>
      <c r="Q94" s="1">
        <v>0.11354628412471729</v>
      </c>
      <c r="R94" s="1">
        <v>0.12148509747819973</v>
      </c>
      <c r="S94" s="1">
        <v>0.11630875269616879</v>
      </c>
      <c r="T94" s="1">
        <v>0.14209723901027349</v>
      </c>
      <c r="U94" s="1">
        <v>0.11079263004054549</v>
      </c>
      <c r="W94" s="1">
        <v>0.20704851482881648</v>
      </c>
      <c r="X94" s="1">
        <v>0.1591022960028525</v>
      </c>
      <c r="Y94" s="1">
        <v>0.17800971826084525</v>
      </c>
      <c r="Z94" s="1">
        <v>0.21236435074809243</v>
      </c>
      <c r="AA94" s="1">
        <v>0.17339375646457414</v>
      </c>
      <c r="AB94" s="1">
        <v>0.12243134534097912</v>
      </c>
      <c r="AC94" s="1">
        <v>0.10924404303669941</v>
      </c>
      <c r="AD94" s="1">
        <v>0.13445202401508047</v>
      </c>
      <c r="AE94" s="1">
        <v>0.1283559462351373</v>
      </c>
      <c r="AF94" s="1">
        <v>0.13541684554593994</v>
      </c>
      <c r="AG94" s="1">
        <v>0.2590777402158006</v>
      </c>
      <c r="AH94" s="1">
        <v>9.1921771219961854E-2</v>
      </c>
      <c r="AI94" s="1">
        <v>0.16346547133584935</v>
      </c>
      <c r="AJ94" s="1">
        <v>0.21866085285208503</v>
      </c>
      <c r="AK94" s="1">
        <v>0.20571090361388406</v>
      </c>
      <c r="AL94" s="1">
        <v>0.19961697105414569</v>
      </c>
      <c r="AM94" s="1">
        <v>0.21712930311810452</v>
      </c>
      <c r="AN94" s="1">
        <v>0.18491154470509269</v>
      </c>
      <c r="AO94" s="1">
        <v>0.19662474388637935</v>
      </c>
      <c r="AP94" s="1">
        <v>0.2124207364707362</v>
      </c>
    </row>
    <row r="95" spans="1:42" x14ac:dyDescent="0.55000000000000004">
      <c r="A95" s="1" t="s">
        <v>120</v>
      </c>
      <c r="B95" s="1">
        <v>4.0233870774662712</v>
      </c>
      <c r="C95" s="1">
        <v>3.0755755999805876</v>
      </c>
      <c r="D95" s="1">
        <v>3.3289295233127274</v>
      </c>
      <c r="E95" s="1">
        <v>4.1361270225686253</v>
      </c>
      <c r="F95" s="1">
        <v>3.5154540859791079</v>
      </c>
      <c r="G95" s="1">
        <v>3.426298419008055</v>
      </c>
      <c r="H95" s="1">
        <v>2.6154707828239561</v>
      </c>
      <c r="I95" s="1">
        <v>3.16495502060816</v>
      </c>
      <c r="J95" s="1">
        <v>3.4712481629026422</v>
      </c>
      <c r="K95" s="1">
        <v>2.8210139179091747</v>
      </c>
      <c r="L95" s="1">
        <v>2.7718951393343487</v>
      </c>
      <c r="M95" s="1">
        <v>3.9285793758787406</v>
      </c>
      <c r="N95" s="1">
        <v>2.9956485217629294</v>
      </c>
      <c r="O95" s="1">
        <v>3.3846618221602549</v>
      </c>
      <c r="P95" s="1">
        <v>2.5757146755833782</v>
      </c>
      <c r="Q95" s="1">
        <v>2.2451815531649832</v>
      </c>
      <c r="R95" s="1">
        <v>2.8258580094790693</v>
      </c>
      <c r="S95" s="1">
        <v>2.5778736828693485</v>
      </c>
      <c r="T95" s="1">
        <v>3.3756504135336862</v>
      </c>
      <c r="U95" s="1">
        <v>2.5231565196108594</v>
      </c>
      <c r="W95" s="1">
        <v>3.1541884414362822</v>
      </c>
      <c r="X95" s="1">
        <v>3.1444370319405635</v>
      </c>
      <c r="Y95" s="1">
        <v>3.7165537346126274</v>
      </c>
      <c r="Z95" s="1">
        <v>3.6121102703398633</v>
      </c>
      <c r="AA95" s="1">
        <v>4.7117289072630237</v>
      </c>
      <c r="AB95" s="1">
        <v>3.1109821019009187</v>
      </c>
      <c r="AC95" s="1">
        <v>2.6531455940320372</v>
      </c>
      <c r="AD95" s="1">
        <v>2.9830840704875299</v>
      </c>
      <c r="AE95" s="1">
        <v>3.6737380424373285</v>
      </c>
      <c r="AF95" s="1">
        <v>3.4020772720081971</v>
      </c>
      <c r="AG95" s="1">
        <v>3.3278902483378285</v>
      </c>
      <c r="AH95" s="1">
        <v>0.995102071821518</v>
      </c>
      <c r="AI95" s="1">
        <v>2.0573782535128449</v>
      </c>
      <c r="AJ95" s="1">
        <v>4.4859887310435509</v>
      </c>
      <c r="AK95" s="1">
        <v>4.7318669556906201</v>
      </c>
      <c r="AL95" s="1">
        <v>4.2915315361553139</v>
      </c>
      <c r="AM95" s="1">
        <v>4.4230751309985079</v>
      </c>
      <c r="AN95" s="1">
        <v>3.6788731586902235</v>
      </c>
      <c r="AO95" s="1">
        <v>4.6442119087167821</v>
      </c>
      <c r="AP95" s="1">
        <v>4.2228194342631156</v>
      </c>
    </row>
    <row r="96" spans="1:42" x14ac:dyDescent="0.55000000000000004">
      <c r="A96" s="1" t="s">
        <v>284</v>
      </c>
      <c r="B96" s="1">
        <v>8.1052410372805597E-2</v>
      </c>
      <c r="C96" s="1">
        <v>6.1121699629406917E-2</v>
      </c>
      <c r="D96" s="1">
        <v>6.7200258027837037E-2</v>
      </c>
      <c r="E96" s="1">
        <v>8.3155893759873437E-2</v>
      </c>
      <c r="F96" s="1">
        <v>9.356370909100456E-2</v>
      </c>
      <c r="G96" s="1">
        <v>6.9320762541545372E-2</v>
      </c>
      <c r="H96" s="1">
        <v>4.9155246552419977E-2</v>
      </c>
      <c r="I96" s="1">
        <v>6.3596105066222111E-2</v>
      </c>
      <c r="J96" s="1">
        <v>7.0973139938707422E-2</v>
      </c>
      <c r="K96" s="1">
        <v>6.2897348526410976E-2</v>
      </c>
      <c r="L96" s="1">
        <v>7.85352224776837E-2</v>
      </c>
      <c r="M96" s="1">
        <v>7.5482239998147668E-2</v>
      </c>
      <c r="N96" s="1">
        <v>7.9776127527886154E-2</v>
      </c>
      <c r="O96" s="1">
        <v>7.4117694779052057E-2</v>
      </c>
      <c r="P96" s="1">
        <v>6.9302201655234763E-2</v>
      </c>
      <c r="Q96" s="1">
        <v>5.2511267391030715E-2</v>
      </c>
      <c r="R96" s="1">
        <v>5.4900184747881532E-2</v>
      </c>
      <c r="S96" s="1">
        <v>6.1109858951000198E-2</v>
      </c>
      <c r="T96" s="1">
        <v>8.2335354210483602E-2</v>
      </c>
      <c r="U96" s="1">
        <v>4.3250584072855459E-2</v>
      </c>
      <c r="W96" s="1">
        <v>9.7585365648718392E-2</v>
      </c>
      <c r="X96" s="1">
        <v>7.3052982340520878E-2</v>
      </c>
      <c r="Y96" s="1">
        <v>9.145489833545177E-2</v>
      </c>
      <c r="Z96" s="1">
        <v>8.8634082721056315E-2</v>
      </c>
      <c r="AA96" s="1">
        <v>0.10231635875415677</v>
      </c>
      <c r="AB96" s="1">
        <v>6.6755453942589901E-2</v>
      </c>
      <c r="AC96" s="1">
        <v>5.9935620227421327E-2</v>
      </c>
      <c r="AD96" s="1">
        <v>6.8121870383138411E-2</v>
      </c>
      <c r="AE96" s="1">
        <v>7.5372180945200401E-2</v>
      </c>
      <c r="AF96" s="1">
        <v>8.1074747410636888E-2</v>
      </c>
      <c r="AG96" s="1">
        <v>0.12158942614591037</v>
      </c>
      <c r="AH96" s="1">
        <v>3.5395031572906993E-2</v>
      </c>
      <c r="AI96" s="1">
        <v>6.7448747543454687E-2</v>
      </c>
      <c r="AJ96" s="1">
        <v>0.10860472270666209</v>
      </c>
      <c r="AK96" s="1">
        <v>0.11097180085530167</v>
      </c>
      <c r="AL96" s="1">
        <v>9.6363900361729371E-2</v>
      </c>
      <c r="AM96" s="1">
        <v>7.8129580570129101E-2</v>
      </c>
      <c r="AN96" s="1">
        <v>7.2343064411467109E-2</v>
      </c>
      <c r="AO96" s="1">
        <v>0.10377622392363257</v>
      </c>
      <c r="AP96" s="1">
        <v>0.10123100059923498</v>
      </c>
    </row>
    <row r="97" spans="1:42" x14ac:dyDescent="0.55000000000000004">
      <c r="A97" s="1" t="s">
        <v>121</v>
      </c>
      <c r="B97" s="1">
        <v>0.53010843250400186</v>
      </c>
      <c r="C97" s="1">
        <v>0.49164310685821072</v>
      </c>
      <c r="D97" s="1">
        <v>0.42714577618410299</v>
      </c>
      <c r="E97" s="1">
        <v>0.49418660529391367</v>
      </c>
      <c r="F97" s="1">
        <v>1.0529461036370116</v>
      </c>
      <c r="G97" s="1">
        <v>0.85657460475201375</v>
      </c>
      <c r="H97" s="1">
        <v>0.34799060415539079</v>
      </c>
      <c r="I97" s="1">
        <v>0.62507861657011154</v>
      </c>
      <c r="J97" s="1">
        <v>0.7455029611602989</v>
      </c>
      <c r="K97" s="1">
        <v>0.64416853243595329</v>
      </c>
      <c r="L97" s="1">
        <v>0.51232677254790848</v>
      </c>
      <c r="M97" s="1">
        <v>0.60529222976502084</v>
      </c>
      <c r="N97" s="1">
        <v>0.54354035034049031</v>
      </c>
      <c r="O97" s="1">
        <v>0.43101552891571998</v>
      </c>
      <c r="P97" s="1">
        <v>0.43606397577858952</v>
      </c>
      <c r="Q97" s="1">
        <v>0.46436019713856952</v>
      </c>
      <c r="R97" s="1">
        <v>0.48721689818604641</v>
      </c>
      <c r="S97" s="1">
        <v>0.55027688230480321</v>
      </c>
      <c r="T97" s="1">
        <v>0.59411447278192886</v>
      </c>
      <c r="U97" s="1">
        <v>0.4177685384929456</v>
      </c>
      <c r="W97" s="1">
        <v>0.33999128796017153</v>
      </c>
      <c r="X97" s="1">
        <v>0.24377587405075773</v>
      </c>
      <c r="Y97" s="1">
        <v>0.31916585246243756</v>
      </c>
      <c r="Z97" s="1">
        <v>0.49118654303784742</v>
      </c>
      <c r="AA97" s="1">
        <v>0.13277245364066784</v>
      </c>
      <c r="AB97" s="1">
        <v>0.27331810472477419</v>
      </c>
      <c r="AC97" s="1">
        <v>0.23300991929359752</v>
      </c>
      <c r="AD97" s="1">
        <v>0.24490734916219248</v>
      </c>
      <c r="AE97" s="1">
        <v>0.31215515977715824</v>
      </c>
      <c r="AF97" s="1">
        <v>0.34645007081918339</v>
      </c>
      <c r="AG97" s="1">
        <v>0.32704771984736264</v>
      </c>
      <c r="AH97" s="1">
        <v>7.5267284528148556E-2</v>
      </c>
      <c r="AI97" s="1">
        <v>0.16097455125036567</v>
      </c>
      <c r="AJ97" s="1">
        <v>0.35409562787260651</v>
      </c>
      <c r="AK97" s="1">
        <v>0.14623535521724304</v>
      </c>
      <c r="AL97" s="1">
        <v>0.5553746693848054</v>
      </c>
      <c r="AM97" s="1">
        <v>0.30604056072880781</v>
      </c>
      <c r="AN97" s="1">
        <v>0.63848211845036951</v>
      </c>
      <c r="AO97" s="1">
        <v>0.62907961308981863</v>
      </c>
      <c r="AP97" s="1">
        <v>0.26687796982018763</v>
      </c>
    </row>
    <row r="98" spans="1:42" x14ac:dyDescent="0.55000000000000004">
      <c r="A98" s="1" t="s">
        <v>123</v>
      </c>
      <c r="B98" s="1">
        <v>0.57632301379922257</v>
      </c>
      <c r="C98" s="1">
        <v>0.49837794393846024</v>
      </c>
      <c r="D98" s="1">
        <v>0.51137170388237674</v>
      </c>
      <c r="E98" s="1">
        <v>0.62310485015319539</v>
      </c>
      <c r="F98" s="1">
        <v>0.30929235467989258</v>
      </c>
      <c r="G98" s="1">
        <v>0.48182321517300769</v>
      </c>
      <c r="H98" s="1">
        <v>0.33025859884810971</v>
      </c>
      <c r="I98" s="1">
        <v>0.48793056567709131</v>
      </c>
      <c r="J98" s="1">
        <v>0.57310540139197985</v>
      </c>
      <c r="K98" s="1">
        <v>0.5086710135442527</v>
      </c>
      <c r="L98" s="1">
        <v>0.71074234341906373</v>
      </c>
      <c r="M98" s="1">
        <v>0.70714428765817328</v>
      </c>
      <c r="N98" s="1">
        <v>0.74427968427305768</v>
      </c>
      <c r="O98" s="1">
        <v>0.75890464293749471</v>
      </c>
      <c r="P98" s="1">
        <v>0.64166927005761365</v>
      </c>
      <c r="Q98" s="1">
        <v>0.55258863459489782</v>
      </c>
      <c r="R98" s="1">
        <v>0.70159233338790672</v>
      </c>
      <c r="S98" s="1">
        <v>0.52301091065906979</v>
      </c>
      <c r="T98" s="1">
        <v>0.5693597030826818</v>
      </c>
      <c r="U98" s="1">
        <v>0.51704027041206135</v>
      </c>
      <c r="W98" s="1">
        <v>0.57665531015215454</v>
      </c>
      <c r="X98" s="1">
        <v>0.33088257128450799</v>
      </c>
      <c r="Y98" s="1">
        <v>0.40328561801115742</v>
      </c>
      <c r="Z98" s="1">
        <v>0.30351368640530485</v>
      </c>
      <c r="AA98" s="1">
        <v>0.67948090557372032</v>
      </c>
      <c r="AB98" s="1">
        <v>0.34190001317920982</v>
      </c>
      <c r="AC98" s="1">
        <v>0.30624880571112656</v>
      </c>
      <c r="AD98" s="1">
        <v>0.28633118904784127</v>
      </c>
      <c r="AE98" s="1">
        <v>0.48873836457425168</v>
      </c>
      <c r="AF98" s="1">
        <v>0.32772303996409236</v>
      </c>
      <c r="AG98" s="1">
        <v>0.50277478572010359</v>
      </c>
      <c r="AH98" s="1">
        <v>0.14508990720355325</v>
      </c>
      <c r="AI98" s="1">
        <v>0.31651176091643446</v>
      </c>
      <c r="AJ98" s="1">
        <v>0.45240055846964622</v>
      </c>
      <c r="AK98" s="1">
        <v>0.43327938389456283</v>
      </c>
      <c r="AL98" s="1">
        <v>0.46281222448733772</v>
      </c>
      <c r="AM98" s="1">
        <v>0.73566547353363265</v>
      </c>
      <c r="AN98" s="1">
        <v>0.48211915066660549</v>
      </c>
      <c r="AO98" s="1">
        <v>0.53197336408937679</v>
      </c>
      <c r="AP98" s="1">
        <v>0.48775541852570847</v>
      </c>
    </row>
    <row r="99" spans="1:42" x14ac:dyDescent="0.55000000000000004">
      <c r="A99" s="1" t="s">
        <v>125</v>
      </c>
      <c r="B99" s="1">
        <v>1.0738093889183629</v>
      </c>
      <c r="C99" s="1">
        <v>0.74756691590769042</v>
      </c>
      <c r="D99" s="1">
        <v>1.4498891839488566</v>
      </c>
      <c r="E99" s="1">
        <v>0.99105900735572894</v>
      </c>
      <c r="F99" s="1">
        <v>1.3622384583169043</v>
      </c>
      <c r="G99" s="1">
        <v>1.5825215822793455</v>
      </c>
      <c r="H99" s="1">
        <v>1.4784059424945584</v>
      </c>
      <c r="I99" s="1">
        <v>1.9358974876053245</v>
      </c>
      <c r="J99" s="1">
        <v>1.9476264860312811</v>
      </c>
      <c r="K99" s="1">
        <v>1.5460044778462878</v>
      </c>
      <c r="L99" s="1">
        <v>1.8153544021495251</v>
      </c>
      <c r="M99" s="1">
        <v>1.6441832202751765</v>
      </c>
      <c r="N99" s="1">
        <v>2.1062188575693996</v>
      </c>
      <c r="O99" s="1">
        <v>1.9990658887134005</v>
      </c>
      <c r="P99" s="1">
        <v>1.7645904926584373</v>
      </c>
      <c r="Q99" s="1">
        <v>1.4882744318291152</v>
      </c>
      <c r="R99" s="1">
        <v>1.7344921575423253</v>
      </c>
      <c r="S99" s="1">
        <v>1.7871605051430774</v>
      </c>
      <c r="T99" s="1">
        <v>1.6810739059397757</v>
      </c>
      <c r="U99" s="1">
        <v>1.364986313887842</v>
      </c>
      <c r="W99" s="1">
        <v>0.71211125548990906</v>
      </c>
      <c r="X99" s="1">
        <v>0.58625097205671517</v>
      </c>
      <c r="Y99" s="1">
        <v>1.2533484402895774</v>
      </c>
      <c r="Z99" s="1">
        <v>0.64609922199593783</v>
      </c>
      <c r="AA99" s="1">
        <v>1.34656252454938</v>
      </c>
      <c r="AB99" s="1">
        <v>1.0472613016300121</v>
      </c>
      <c r="AC99" s="1">
        <v>1.009711408928764</v>
      </c>
      <c r="AD99" s="1">
        <v>1.0686123562291352</v>
      </c>
      <c r="AE99" s="1">
        <v>1.3186095473748267</v>
      </c>
      <c r="AF99" s="1">
        <v>1.2359840364360055</v>
      </c>
      <c r="AG99" s="1">
        <v>1.2114478170208209</v>
      </c>
      <c r="AH99" s="1">
        <v>0.432584846773508</v>
      </c>
      <c r="AI99" s="1">
        <v>0.87944925344460989</v>
      </c>
      <c r="AJ99" s="1">
        <v>1.547285943673496</v>
      </c>
      <c r="AK99" s="1">
        <v>0.78389362217766301</v>
      </c>
      <c r="AL99" s="1">
        <v>1.645087088859537</v>
      </c>
      <c r="AM99" s="1">
        <v>1.553071555237669</v>
      </c>
      <c r="AN99" s="1">
        <v>1.5288823516634698</v>
      </c>
      <c r="AO99" s="1">
        <v>1.6972483520946784</v>
      </c>
      <c r="AP99" s="1">
        <v>1.5467559218112557</v>
      </c>
    </row>
    <row r="100" spans="1:42" x14ac:dyDescent="0.55000000000000004">
      <c r="A100" s="1" t="s">
        <v>126</v>
      </c>
      <c r="B100" s="1">
        <v>2.7456898298925227</v>
      </c>
      <c r="C100" s="1">
        <v>2.4020918919556413</v>
      </c>
      <c r="D100" s="1">
        <v>2.3864012847844251</v>
      </c>
      <c r="E100" s="1">
        <v>3.1155242507659775</v>
      </c>
      <c r="F100" s="1">
        <v>2.3154673547073932</v>
      </c>
      <c r="G100" s="1">
        <v>2.0664862339642331</v>
      </c>
      <c r="H100" s="1">
        <v>1.6623754975575995</v>
      </c>
      <c r="I100" s="1">
        <v>2.1389821014276813</v>
      </c>
      <c r="J100" s="1">
        <v>2.2924216055679194</v>
      </c>
      <c r="K100" s="1">
        <v>1.9547183053228925</v>
      </c>
      <c r="L100" s="1">
        <v>2.6652837878214894</v>
      </c>
      <c r="M100" s="1">
        <v>3.1137629127335198</v>
      </c>
      <c r="N100" s="1">
        <v>2.7547613210438486</v>
      </c>
      <c r="O100" s="1">
        <v>2.6442670485626998</v>
      </c>
      <c r="P100" s="1">
        <v>2.372368780142585</v>
      </c>
      <c r="Q100" s="1">
        <v>2.1801711255655842</v>
      </c>
      <c r="R100" s="1">
        <v>2.5091670256581393</v>
      </c>
      <c r="S100" s="1">
        <v>2.4266714764702813</v>
      </c>
      <c r="T100" s="1">
        <v>2.4979813060149278</v>
      </c>
      <c r="U100" s="1">
        <v>1.8510041680751796</v>
      </c>
      <c r="W100" s="1">
        <v>4.5668004428157216</v>
      </c>
      <c r="X100" s="1">
        <v>4.0859916234255902</v>
      </c>
      <c r="Y100" s="1">
        <v>3.7125999540438905</v>
      </c>
      <c r="Z100" s="1">
        <v>3.7783580233680572</v>
      </c>
      <c r="AA100" s="1">
        <v>3.5213973938492078</v>
      </c>
      <c r="AB100" s="1">
        <v>3.2957929198356264</v>
      </c>
      <c r="AC100" s="1">
        <v>2.901783238272754</v>
      </c>
      <c r="AD100" s="1">
        <v>3.1305826774036642</v>
      </c>
      <c r="AE100" s="1">
        <v>3.1653189383500195</v>
      </c>
      <c r="AF100" s="1">
        <v>3.7141944529263804</v>
      </c>
      <c r="AG100" s="1">
        <v>4.3478048136557534</v>
      </c>
      <c r="AH100" s="1">
        <v>1.6435955568287997</v>
      </c>
      <c r="AI100" s="1">
        <v>3.2459672445319243</v>
      </c>
      <c r="AJ100" s="1">
        <v>3.6154027823918788</v>
      </c>
      <c r="AK100" s="1">
        <v>4.7318669556906201</v>
      </c>
      <c r="AL100" s="1">
        <v>4.4598268905143454</v>
      </c>
      <c r="AM100" s="1">
        <v>4.4730277248804207</v>
      </c>
      <c r="AN100" s="1">
        <v>4.313011861368822</v>
      </c>
      <c r="AO100" s="1">
        <v>4.3908912591504121</v>
      </c>
      <c r="AP100" s="1">
        <v>4.3063091004972458</v>
      </c>
    </row>
    <row r="101" spans="1:42" x14ac:dyDescent="0.55000000000000004">
      <c r="A101" s="1" t="s">
        <v>285</v>
      </c>
      <c r="B101" s="1">
        <v>0.56544899467093535</v>
      </c>
      <c r="C101" s="1">
        <v>0.54103191211337343</v>
      </c>
      <c r="D101" s="1">
        <v>0.52942011696057822</v>
      </c>
      <c r="E101" s="1">
        <v>0.62310485015319539</v>
      </c>
      <c r="F101" s="1">
        <v>0.61013409857618162</v>
      </c>
      <c r="G101" s="1">
        <v>0.55891492960068889</v>
      </c>
      <c r="H101" s="1">
        <v>0.41891862538451508</v>
      </c>
      <c r="I101" s="1">
        <v>0.5459547410549076</v>
      </c>
      <c r="J101" s="1">
        <v>0.58708358191373544</v>
      </c>
      <c r="K101" s="1">
        <v>0.51977736755176918</v>
      </c>
      <c r="L101" s="1">
        <v>0.78181657776097024</v>
      </c>
      <c r="M101" s="1">
        <v>0.79444605156658976</v>
      </c>
      <c r="N101" s="1">
        <v>0.83075201273631771</v>
      </c>
      <c r="O101" s="1">
        <v>0.61082568821798355</v>
      </c>
      <c r="P101" s="1">
        <v>0.5919624956165308</v>
      </c>
      <c r="Q101" s="1">
        <v>0.5549104355805905</v>
      </c>
      <c r="R101" s="1">
        <v>0.59927678476883706</v>
      </c>
      <c r="S101" s="1">
        <v>0.64942587010747055</v>
      </c>
      <c r="T101" s="1">
        <v>0.64587444578944542</v>
      </c>
      <c r="U101" s="1">
        <v>0.48394969310568947</v>
      </c>
      <c r="W101" s="1">
        <v>0.6347078581540494</v>
      </c>
      <c r="X101" s="1">
        <v>0.5400615015310346</v>
      </c>
      <c r="Y101" s="1">
        <v>0.58515952417305184</v>
      </c>
      <c r="Z101" s="1">
        <v>0.52519176524816003</v>
      </c>
      <c r="AA101" s="1">
        <v>0.68940033485216867</v>
      </c>
      <c r="AB101" s="1">
        <v>0.43430542214656387</v>
      </c>
      <c r="AC101" s="1">
        <v>0.33353830324974182</v>
      </c>
      <c r="AD101" s="1">
        <v>0.44550599639975225</v>
      </c>
      <c r="AE101" s="1">
        <v>0.53466009010471827</v>
      </c>
      <c r="AF101" s="1">
        <v>0.56181092565272983</v>
      </c>
      <c r="AG101" s="1">
        <v>0.75176801293386908</v>
      </c>
      <c r="AH101" s="1">
        <v>0.15819584872632886</v>
      </c>
      <c r="AI101" s="1">
        <v>0.36760445794437152</v>
      </c>
      <c r="AJ101" s="1">
        <v>0.77174212915410245</v>
      </c>
      <c r="AK101" s="1">
        <v>0.72688317692837845</v>
      </c>
      <c r="AL101" s="1">
        <v>0.58061897253866013</v>
      </c>
      <c r="AM101" s="1">
        <v>0.60851341637967138</v>
      </c>
      <c r="AN101" s="1">
        <v>0.64282553422214062</v>
      </c>
      <c r="AO101" s="1">
        <v>0.72618586209026037</v>
      </c>
      <c r="AP101" s="1">
        <v>0.63276378619551366</v>
      </c>
    </row>
    <row r="102" spans="1:42" x14ac:dyDescent="0.55000000000000004">
      <c r="A102" s="1" t="s">
        <v>127</v>
      </c>
      <c r="B102" s="1">
        <v>0.23440785940255782</v>
      </c>
      <c r="C102" s="1">
        <v>0.22161576323169613</v>
      </c>
      <c r="D102" s="1">
        <v>0.24064550770935383</v>
      </c>
      <c r="E102" s="1">
        <v>0.2240984238910835</v>
      </c>
      <c r="F102" s="1">
        <v>0.21633563606025277</v>
      </c>
      <c r="G102" s="1">
        <v>0.26767956398500431</v>
      </c>
      <c r="H102" s="1">
        <v>0.15597235889333511</v>
      </c>
      <c r="I102" s="1">
        <v>0.27693356430321397</v>
      </c>
      <c r="J102" s="1">
        <v>0.28189330718873806</v>
      </c>
      <c r="K102" s="1">
        <v>0.24211851736385825</v>
      </c>
      <c r="L102" s="1">
        <v>0.32279548096949146</v>
      </c>
      <c r="M102" s="1">
        <v>0.34338693803977138</v>
      </c>
      <c r="N102" s="1">
        <v>0.30844305878853923</v>
      </c>
      <c r="O102" s="1">
        <v>0.25293540777264906</v>
      </c>
      <c r="P102" s="1">
        <v>0.23497747917602749</v>
      </c>
      <c r="Q102" s="1">
        <v>0.2252926849073156</v>
      </c>
      <c r="R102" s="1">
        <v>0.29233013891162785</v>
      </c>
      <c r="S102" s="1">
        <v>0.24787246950666816</v>
      </c>
      <c r="T102" s="1">
        <v>0.28355463473682968</v>
      </c>
      <c r="U102" s="1">
        <v>0.26679277953262365</v>
      </c>
      <c r="W102" s="1">
        <v>0.30552707698109199</v>
      </c>
      <c r="X102" s="1">
        <v>0.28874864286206797</v>
      </c>
      <c r="Y102" s="1">
        <v>0.30392039089183381</v>
      </c>
      <c r="Z102" s="1">
        <v>0.29113087365532075</v>
      </c>
      <c r="AA102" s="1">
        <v>0.30006273567306624</v>
      </c>
      <c r="AB102" s="1">
        <v>0.22951686281114381</v>
      </c>
      <c r="AC102" s="1">
        <v>0.18685889134953726</v>
      </c>
      <c r="AD102" s="1">
        <v>0.18969699509863175</v>
      </c>
      <c r="AE102" s="1">
        <v>0.22860274505582071</v>
      </c>
      <c r="AF102" s="1">
        <v>0.21739598370000535</v>
      </c>
      <c r="AG102" s="1">
        <v>0.25553820572433111</v>
      </c>
      <c r="AH102" s="1">
        <v>0.11582356393900695</v>
      </c>
      <c r="AI102" s="1">
        <v>0.19251048217983954</v>
      </c>
      <c r="AJ102" s="1">
        <v>0.24398585594667932</v>
      </c>
      <c r="AK102" s="1">
        <v>0.35346476054556436</v>
      </c>
      <c r="AL102" s="1">
        <v>0.34694617431480662</v>
      </c>
      <c r="AM102" s="1">
        <v>0.32978793303737147</v>
      </c>
      <c r="AN102" s="1">
        <v>0.30435330672091537</v>
      </c>
      <c r="AO102" s="1">
        <v>0.33367049755994505</v>
      </c>
      <c r="AP102" s="1">
        <v>0.34143450541884351</v>
      </c>
    </row>
    <row r="103" spans="1:42" x14ac:dyDescent="0.55000000000000004">
      <c r="A103" s="1" t="s">
        <v>129</v>
      </c>
      <c r="B103" s="1">
        <v>3.6977971967270949E-2</v>
      </c>
      <c r="C103" s="1">
        <v>3.0970215661897955E-2</v>
      </c>
      <c r="D103" s="1">
        <v>3.4621248064506241E-2</v>
      </c>
      <c r="E103" s="1">
        <v>3.8543493404609858E-2</v>
      </c>
      <c r="F103" s="1">
        <v>4.7262068953891331E-2</v>
      </c>
      <c r="G103" s="1">
        <v>2.3520253784583171E-2</v>
      </c>
      <c r="H103" s="1">
        <v>1.7398887422577152E-2</v>
      </c>
      <c r="I103" s="1">
        <v>2.2685772509102725E-2</v>
      </c>
      <c r="J103" s="1">
        <v>2.6429338009379556E-2</v>
      </c>
      <c r="K103" s="1">
        <v>2.5519025177654486E-2</v>
      </c>
      <c r="L103" s="1">
        <v>4.1253203239372392E-2</v>
      </c>
      <c r="M103" s="1">
        <v>4.2199781135110505E-2</v>
      </c>
      <c r="N103" s="1">
        <v>4.2706181507073483E-2</v>
      </c>
      <c r="O103" s="1">
        <v>4.0884678726068491E-2</v>
      </c>
      <c r="P103" s="1">
        <v>3.5136928062808014E-2</v>
      </c>
      <c r="Q103" s="1">
        <v>2.5120888290772764E-2</v>
      </c>
      <c r="R103" s="1">
        <v>2.580049776090736E-2</v>
      </c>
      <c r="S103" s="1">
        <v>2.6481678364967447E-2</v>
      </c>
      <c r="T103" s="1">
        <v>3.4995750410817261E-2</v>
      </c>
      <c r="U103" s="1">
        <v>2.3387385959602856E-2</v>
      </c>
      <c r="W103" s="1">
        <v>4.439123538910221E-2</v>
      </c>
      <c r="X103" s="1">
        <v>3.5560385098672917E-2</v>
      </c>
      <c r="Y103" s="1">
        <v>4.2462061333811821E-2</v>
      </c>
      <c r="Z103" s="1">
        <v>4.0105041186818145E-2</v>
      </c>
      <c r="AA103" s="1">
        <v>5.0593280278957341E-2</v>
      </c>
      <c r="AB103" s="1">
        <v>2.6807277328834832E-2</v>
      </c>
      <c r="AC103" s="1">
        <v>2.4584116814127904E-2</v>
      </c>
      <c r="AD103" s="1">
        <v>2.9068772596277007E-2</v>
      </c>
      <c r="AE103" s="1">
        <v>2.9328175700015922E-2</v>
      </c>
      <c r="AF103" s="1">
        <v>3.7023059095052067E-2</v>
      </c>
      <c r="AG103" s="1">
        <v>5.6450020674639605E-2</v>
      </c>
      <c r="AH103" s="1">
        <v>1.7893590027829875E-2</v>
      </c>
      <c r="AI103" s="1">
        <v>3.2863877982193333E-2</v>
      </c>
      <c r="AJ103" s="1">
        <v>5.4290157943308458E-2</v>
      </c>
      <c r="AK103" s="1">
        <v>5.228530552613337E-2</v>
      </c>
      <c r="AL103" s="1">
        <v>3.9669444935869075E-2</v>
      </c>
      <c r="AM103" s="1">
        <v>4.273719599978526E-2</v>
      </c>
      <c r="AN103" s="1">
        <v>4.0750634747528394E-2</v>
      </c>
      <c r="AO103" s="1">
        <v>4.3792638413353159E-2</v>
      </c>
      <c r="AP103" s="1">
        <v>4.2092246800844231E-2</v>
      </c>
    </row>
    <row r="104" spans="1:42" x14ac:dyDescent="0.55000000000000004">
      <c r="A104" s="1" t="s">
        <v>131</v>
      </c>
      <c r="B104" s="1">
        <v>0.7557443294159617</v>
      </c>
      <c r="C104" s="1">
        <v>0.68246349079861224</v>
      </c>
      <c r="D104" s="1">
        <v>0.58757611465700543</v>
      </c>
      <c r="E104" s="1">
        <v>0.72247933056555858</v>
      </c>
      <c r="F104" s="1">
        <v>0.71492167229286663</v>
      </c>
      <c r="G104" s="1">
        <v>0.60174365983828959</v>
      </c>
      <c r="H104" s="1">
        <v>0.46324863865271765</v>
      </c>
      <c r="I104" s="1">
        <v>0.69365264201662169</v>
      </c>
      <c r="J104" s="1">
        <v>0.67328236179789502</v>
      </c>
      <c r="K104" s="1">
        <v>0.61751328281791384</v>
      </c>
      <c r="L104" s="1">
        <v>0.85585223853378933</v>
      </c>
      <c r="M104" s="1">
        <v>0.96904957938342262</v>
      </c>
      <c r="N104" s="1">
        <v>0.9203126386446937</v>
      </c>
      <c r="O104" s="1">
        <v>0.81178998390874879</v>
      </c>
      <c r="P104" s="1">
        <v>0.65070686541053768</v>
      </c>
      <c r="Q104" s="1">
        <v>0.66635688289384731</v>
      </c>
      <c r="R104" s="1">
        <v>0.62850979865999979</v>
      </c>
      <c r="S104" s="1">
        <v>0.71139398748413762</v>
      </c>
      <c r="T104" s="1">
        <v>0.74489352458643343</v>
      </c>
      <c r="U104" s="1">
        <v>0.64526625747425248</v>
      </c>
      <c r="W104" s="1">
        <v>0.4450695346811932</v>
      </c>
      <c r="X104" s="1">
        <v>0.33273064753060244</v>
      </c>
      <c r="Y104" s="1">
        <v>0.42305452085484158</v>
      </c>
      <c r="Z104" s="1">
        <v>0.36554552157481396</v>
      </c>
      <c r="AA104" s="1">
        <v>0.5926858993872961</v>
      </c>
      <c r="AB104" s="1">
        <v>0.39426307826071044</v>
      </c>
      <c r="AC104" s="1">
        <v>0.32444180407020345</v>
      </c>
      <c r="AD104" s="1">
        <v>0.35821090251061155</v>
      </c>
      <c r="AE104" s="1">
        <v>0.41329552977419948</v>
      </c>
      <c r="AF104" s="1">
        <v>0.42135819423954735</v>
      </c>
      <c r="AG104" s="1">
        <v>0.53629310476811043</v>
      </c>
      <c r="AH104" s="1">
        <v>1.4737785930419186E-2</v>
      </c>
      <c r="AI104" s="1">
        <v>0.37308635829084297</v>
      </c>
      <c r="AJ104" s="1">
        <v>0.7413286462317733</v>
      </c>
      <c r="AK104" s="1">
        <v>0.68127482072895074</v>
      </c>
      <c r="AL104" s="1">
        <v>0.57641158867968434</v>
      </c>
      <c r="AM104" s="1">
        <v>0.48136135922571027</v>
      </c>
      <c r="AN104" s="1">
        <v>0.56030063455848744</v>
      </c>
      <c r="AO104" s="1">
        <v>0.6164135806115002</v>
      </c>
      <c r="AP104" s="1">
        <v>0.53169734812261915</v>
      </c>
    </row>
    <row r="105" spans="1:42" x14ac:dyDescent="0.55000000000000004">
      <c r="A105" s="1" t="s">
        <v>132</v>
      </c>
      <c r="B105" s="1">
        <v>5.2639142091547519E-2</v>
      </c>
      <c r="C105" s="1">
        <v>3.947609039968368E-2</v>
      </c>
      <c r="D105" s="1">
        <v>4.50969681447329E-2</v>
      </c>
      <c r="E105" s="1">
        <v>5.6299000399563551E-2</v>
      </c>
      <c r="F105" s="1">
        <v>7.6466247440180449E-2</v>
      </c>
      <c r="G105" s="1">
        <v>4.0919810902180588E-2</v>
      </c>
      <c r="H105" s="1">
        <v>2.9375970407380145E-2</v>
      </c>
      <c r="I105" s="1">
        <v>3.6872569978090561E-2</v>
      </c>
      <c r="J105" s="1">
        <v>4.5200613335077619E-2</v>
      </c>
      <c r="K105" s="1">
        <v>3.236937990407459E-2</v>
      </c>
      <c r="L105" s="1">
        <v>3.5921658393007205E-2</v>
      </c>
      <c r="M105" s="1">
        <v>4.4784611760910892E-2</v>
      </c>
      <c r="N105" s="1">
        <v>3.831076216831153E-2</v>
      </c>
      <c r="O105" s="1">
        <v>3.9658875850366281E-2</v>
      </c>
      <c r="P105" s="1">
        <v>3.7142957915319817E-2</v>
      </c>
      <c r="Q105" s="1">
        <v>2.326221694769607E-2</v>
      </c>
      <c r="R105" s="1">
        <v>2.3994487034880305E-2</v>
      </c>
      <c r="S105" s="1">
        <v>2.4812058984864434E-2</v>
      </c>
      <c r="T105" s="1">
        <v>4.3381023568387578E-2</v>
      </c>
      <c r="U105" s="1">
        <v>1.7056279552434203E-2</v>
      </c>
      <c r="W105" s="1">
        <v>8.2133596350451407E-2</v>
      </c>
      <c r="X105" s="1">
        <v>6.8967843445781912E-2</v>
      </c>
      <c r="Y105" s="1">
        <v>8.0035826523660175E-2</v>
      </c>
      <c r="Z105" s="1">
        <v>7.5827489335171208E-2</v>
      </c>
      <c r="AA105" s="1">
        <v>0.12668145289080976</v>
      </c>
      <c r="AB105" s="1">
        <v>6.407908528086545E-2</v>
      </c>
      <c r="AC105" s="1">
        <v>5.829906906003058E-2</v>
      </c>
      <c r="AD105" s="1">
        <v>6.8625292159070123E-2</v>
      </c>
      <c r="AE105" s="1">
        <v>7.2344659984674306E-2</v>
      </c>
      <c r="AF105" s="1">
        <v>8.5834440784484919E-2</v>
      </c>
      <c r="AG105" s="1">
        <v>7.8370235199029303E-2</v>
      </c>
      <c r="AH105" s="1">
        <v>2.3572928255691319E-2</v>
      </c>
      <c r="AI105" s="1">
        <v>4.3236523546961621E-2</v>
      </c>
      <c r="AJ105" s="1">
        <v>9.0867009213554922E-2</v>
      </c>
      <c r="AK105" s="1">
        <v>0.10644805052999357</v>
      </c>
      <c r="AL105" s="1">
        <v>7.3069551331155502E-2</v>
      </c>
      <c r="AM105" s="1">
        <v>7.6830268191811546E-2</v>
      </c>
      <c r="AN105" s="1">
        <v>7.5810977866122384E-2</v>
      </c>
      <c r="AO105" s="1">
        <v>9.2254440819405384E-2</v>
      </c>
      <c r="AP105" s="1">
        <v>8.1528537916220153E-2</v>
      </c>
    </row>
    <row r="106" spans="1:42" x14ac:dyDescent="0.55000000000000004">
      <c r="A106" s="1" t="s">
        <v>133</v>
      </c>
      <c r="B106" s="1">
        <v>2.9130926358677228E-2</v>
      </c>
      <c r="C106" s="1">
        <v>2.2374733916759502E-2</v>
      </c>
      <c r="D106" s="1">
        <v>2.3811090889940503E-2</v>
      </c>
      <c r="E106" s="1">
        <v>3.1048884955650863E-2</v>
      </c>
      <c r="F106" s="1">
        <v>3.9386218012123726E-2</v>
      </c>
      <c r="G106" s="1">
        <v>1.8707370941259769E-2</v>
      </c>
      <c r="H106" s="1">
        <v>1.1898217674698194E-2</v>
      </c>
      <c r="I106" s="1">
        <v>1.8257341069642614E-2</v>
      </c>
      <c r="J106" s="1">
        <v>2.2326606903832574E-2</v>
      </c>
      <c r="K106" s="1">
        <v>1.7975207477171462E-2</v>
      </c>
      <c r="L106" s="1">
        <v>2.8340383038459083E-2</v>
      </c>
      <c r="M106" s="1">
        <v>2.9673287540711361E-2</v>
      </c>
      <c r="N106" s="1">
        <v>2.8389847513075751E-2</v>
      </c>
      <c r="O106" s="1">
        <v>2.8482881169616028E-2</v>
      </c>
      <c r="P106" s="1">
        <v>2.5540741535108016E-2</v>
      </c>
      <c r="Q106" s="1">
        <v>1.5873250158598563E-2</v>
      </c>
      <c r="R106" s="1">
        <v>1.6139503119790136E-2</v>
      </c>
      <c r="S106" s="1">
        <v>1.6857053118841201E-2</v>
      </c>
      <c r="T106" s="1">
        <v>2.370406475153054E-2</v>
      </c>
      <c r="U106" s="1">
        <v>1.3212931019802922E-2</v>
      </c>
      <c r="W106" s="1">
        <v>4.2970070312317157E-2</v>
      </c>
      <c r="X106" s="1">
        <v>3.3492116540510188E-2</v>
      </c>
      <c r="Y106" s="1">
        <v>3.8828382793700482E-2</v>
      </c>
      <c r="Z106" s="1">
        <v>3.9946312366256453E-2</v>
      </c>
      <c r="AA106" s="1">
        <v>5.3952296615518355E-2</v>
      </c>
      <c r="AB106" s="1">
        <v>2.9312280159629341E-2</v>
      </c>
      <c r="AC106" s="1">
        <v>2.4701467717876735E-2</v>
      </c>
      <c r="AD106" s="1">
        <v>2.9715752659197243E-2</v>
      </c>
      <c r="AE106" s="1">
        <v>3.2896323294842447E-2</v>
      </c>
      <c r="AF106" s="1">
        <v>3.529845561188865E-2</v>
      </c>
      <c r="AG106" s="1">
        <v>4.8319529906477497E-2</v>
      </c>
      <c r="AH106" s="1">
        <v>1.342499472693811E-2</v>
      </c>
      <c r="AI106" s="1">
        <v>2.5482649738041773E-2</v>
      </c>
      <c r="AJ106" s="1">
        <v>5.1942921365070401E-2</v>
      </c>
      <c r="AK106" s="1">
        <v>5.2890556918122403E-2</v>
      </c>
      <c r="AL106" s="1">
        <v>3.6319967682657738E-2</v>
      </c>
      <c r="AM106" s="1">
        <v>3.5734541673855355E-2</v>
      </c>
      <c r="AN106" s="1">
        <v>3.656910676840263E-2</v>
      </c>
      <c r="AO106" s="1">
        <v>4.0193897713440084E-2</v>
      </c>
      <c r="AP106" s="1">
        <v>4.1017554634499624E-2</v>
      </c>
    </row>
    <row r="107" spans="1:42" x14ac:dyDescent="0.55000000000000004">
      <c r="A107" s="1" t="s">
        <v>135</v>
      </c>
      <c r="B107" s="1">
        <v>0.36427964079762187</v>
      </c>
      <c r="C107" s="1">
        <v>0.27163842890339501</v>
      </c>
      <c r="D107" s="1">
        <v>0.30682302232942604</v>
      </c>
      <c r="E107" s="1">
        <v>0.38138314104204202</v>
      </c>
      <c r="F107" s="1">
        <v>0.35154540859791072</v>
      </c>
      <c r="G107" s="1">
        <v>0.26982100049688434</v>
      </c>
      <c r="H107" s="1">
        <v>0.20005844626352948</v>
      </c>
      <c r="I107" s="1">
        <v>0.23721686024510427</v>
      </c>
      <c r="J107" s="1">
        <v>0.26791512666698242</v>
      </c>
      <c r="K107" s="1">
        <v>0.22879089255483859</v>
      </c>
      <c r="L107" s="1">
        <v>0.33464118669314247</v>
      </c>
      <c r="M107" s="1">
        <v>0.36084729082145461</v>
      </c>
      <c r="N107" s="1">
        <v>0.36750739596885423</v>
      </c>
      <c r="O107" s="1">
        <v>0.29615790943902232</v>
      </c>
      <c r="P107" s="1">
        <v>0.30501884316118949</v>
      </c>
      <c r="Q107" s="1">
        <v>0.19086611113792537</v>
      </c>
      <c r="R107" s="1">
        <v>0.20979104088091352</v>
      </c>
      <c r="S107" s="1">
        <v>0.2098426854471015</v>
      </c>
      <c r="T107" s="1">
        <v>0.30155810360900936</v>
      </c>
      <c r="U107" s="1">
        <v>0.1833111679293408</v>
      </c>
      <c r="W107" s="1">
        <v>0.46829055388195101</v>
      </c>
      <c r="X107" s="1">
        <v>0.34595988037494846</v>
      </c>
      <c r="Y107" s="1">
        <v>0.41514695971736792</v>
      </c>
      <c r="Z107" s="1">
        <v>0.41561938257048625</v>
      </c>
      <c r="AA107" s="1">
        <v>0.5331693237166053</v>
      </c>
      <c r="AB107" s="1">
        <v>0.28446915825371266</v>
      </c>
      <c r="AC107" s="1">
        <v>0.24650803249613096</v>
      </c>
      <c r="AD107" s="1">
        <v>0.25959336402824079</v>
      </c>
      <c r="AE107" s="1">
        <v>0.33457257172197097</v>
      </c>
      <c r="AF107" s="1">
        <v>0.35893475805591074</v>
      </c>
      <c r="AG107" s="1">
        <v>0.47014039262870549</v>
      </c>
      <c r="AH107" s="1">
        <v>0.109122557768283</v>
      </c>
      <c r="AI107" s="1">
        <v>0.23041442520357372</v>
      </c>
      <c r="AJ107" s="1">
        <v>0.418185390182026</v>
      </c>
      <c r="AK107" s="1">
        <v>0.51024348498109706</v>
      </c>
      <c r="AL107" s="1">
        <v>0.3766568258041571</v>
      </c>
      <c r="AM107" s="1">
        <v>0.41479934623226478</v>
      </c>
      <c r="AN107" s="1">
        <v>0.37347438187872484</v>
      </c>
      <c r="AO107" s="1">
        <v>0.41624732960396638</v>
      </c>
      <c r="AP107" s="1">
        <v>0.38325100782308119</v>
      </c>
    </row>
    <row r="108" spans="1:42" x14ac:dyDescent="0.55000000000000004">
      <c r="A108" s="1" t="s">
        <v>136</v>
      </c>
      <c r="B108" s="1">
        <v>5.1409589563664254E-3</v>
      </c>
      <c r="C108" s="1">
        <v>3.2613246515995615E-3</v>
      </c>
      <c r="D108" s="1">
        <v>7.2824103435420028E-4</v>
      </c>
      <c r="E108" s="1">
        <v>4.0706392399768787E-3</v>
      </c>
      <c r="F108" s="1">
        <v>2.3633924585833659E-3</v>
      </c>
      <c r="G108" s="1">
        <v>2.5011571585821547E-3</v>
      </c>
      <c r="H108" s="1">
        <v>2.502998889660536E-3</v>
      </c>
      <c r="I108" s="1">
        <v>3.7842918812783849E-3</v>
      </c>
      <c r="J108" s="1">
        <v>4.3690806759955269E-3</v>
      </c>
      <c r="K108" s="1">
        <v>3.0244423404524492E-3</v>
      </c>
      <c r="L108" s="1">
        <v>5.7601491322847535E-3</v>
      </c>
      <c r="M108" s="1">
        <v>5.4366533261031007E-3</v>
      </c>
      <c r="N108" s="1">
        <v>6.0043636300161473E-3</v>
      </c>
      <c r="O108" s="1">
        <v>3.2687503760865091E-3</v>
      </c>
      <c r="P108" s="1">
        <v>3.3975845593829461E-3</v>
      </c>
      <c r="Q108" s="1">
        <v>3.2273892767495289E-3</v>
      </c>
      <c r="R108" s="1">
        <v>2.7059929081873382E-3</v>
      </c>
      <c r="S108" s="1">
        <v>5.1320383640303842E-3</v>
      </c>
      <c r="T108" s="1">
        <v>4.3094700900311641E-3</v>
      </c>
      <c r="U108" s="1">
        <v>2.4235476774354349E-3</v>
      </c>
      <c r="W108" s="1">
        <v>5.9323937504834933E-3</v>
      </c>
      <c r="X108" s="1">
        <v>5.1531815747404694E-3</v>
      </c>
      <c r="Y108" s="1">
        <v>5.0720006505286961E-3</v>
      </c>
      <c r="Z108" s="1">
        <v>5.1787270792109374E-3</v>
      </c>
      <c r="AA108" s="1">
        <v>4.4392942619877569E-3</v>
      </c>
      <c r="AB108" s="1">
        <v>6.8528652137067455E-3</v>
      </c>
      <c r="AC108" s="1">
        <v>4.988004681772025E-3</v>
      </c>
      <c r="AD108" s="1">
        <v>4.738398767532113E-3</v>
      </c>
      <c r="AE108" s="1">
        <v>6.1007602789410276E-3</v>
      </c>
      <c r="AF108" s="1">
        <v>5.4331923115205107E-3</v>
      </c>
      <c r="AG108" s="1">
        <v>9.7005367156836782E-3</v>
      </c>
      <c r="AH108" s="1">
        <v>2.6846925881205668E-3</v>
      </c>
      <c r="AI108" s="1">
        <v>9.1240728046688112E-3</v>
      </c>
      <c r="AJ108" s="1">
        <v>6.4330941228993516E-3</v>
      </c>
      <c r="AK108" s="1">
        <v>5.7759248942411308E-3</v>
      </c>
      <c r="AL108" s="1">
        <v>7.3910986029112075E-3</v>
      </c>
      <c r="AM108" s="1">
        <v>6.6994784102258741E-3</v>
      </c>
      <c r="AN108" s="1">
        <v>6.1325512530634495E-3</v>
      </c>
      <c r="AO108" s="1">
        <v>7.0873038053080716E-3</v>
      </c>
      <c r="AP108" s="1">
        <v>5.5727990011464456E-3</v>
      </c>
    </row>
    <row r="109" spans="1:42" x14ac:dyDescent="0.55000000000000004">
      <c r="A109" s="1" t="s">
        <v>137</v>
      </c>
      <c r="B109" s="1">
        <v>4.0466819449438446E-2</v>
      </c>
      <c r="C109" s="1">
        <v>3.1438982772140252E-2</v>
      </c>
      <c r="D109" s="1">
        <v>3.6730726531294118E-2</v>
      </c>
      <c r="E109" s="1">
        <v>3.9684903315032723E-2</v>
      </c>
      <c r="F109" s="1">
        <v>5.4288041969151921E-2</v>
      </c>
      <c r="G109" s="1">
        <v>3.3700535890235257E-2</v>
      </c>
      <c r="H109" s="1">
        <v>2.1933621696846616E-2</v>
      </c>
      <c r="I109" s="1">
        <v>2.5059530973959115E-2</v>
      </c>
      <c r="J109" s="1">
        <v>3.4139679088212416E-2</v>
      </c>
      <c r="K109" s="1">
        <v>3.0622616971188437E-2</v>
      </c>
      <c r="L109" s="1">
        <v>4.4618331321347182E-2</v>
      </c>
      <c r="M109" s="1">
        <v>4.9598896632228488E-2</v>
      </c>
      <c r="N109" s="1">
        <v>4.9948269898845939E-2</v>
      </c>
      <c r="O109" s="1">
        <v>2.2429368548142589E-3</v>
      </c>
      <c r="P109" s="1">
        <v>4.4916442212242072E-2</v>
      </c>
      <c r="Q109" s="1">
        <v>3.2025390407996582E-2</v>
      </c>
      <c r="R109" s="1">
        <v>3.4154635388189129E-2</v>
      </c>
      <c r="S109" s="1">
        <v>3.1031798925960502E-2</v>
      </c>
      <c r="T109" s="1">
        <v>2.9754783091773131E-2</v>
      </c>
      <c r="U109" s="1">
        <v>3.3039473046044397E-2</v>
      </c>
      <c r="W109" s="1">
        <v>5.4663595056338811E-2</v>
      </c>
      <c r="X109" s="1">
        <v>3.9016601056661819E-2</v>
      </c>
      <c r="Y109" s="1">
        <v>4.3259222572080543E-2</v>
      </c>
      <c r="Z109" s="1">
        <v>4.0723067208700454E-2</v>
      </c>
      <c r="AA109" s="1">
        <v>7.2908797139524112E-2</v>
      </c>
      <c r="AB109" s="1">
        <v>3.647546429791055E-2</v>
      </c>
      <c r="AC109" s="1">
        <v>3.2173468591437278E-2</v>
      </c>
      <c r="AD109" s="1">
        <v>3.7398903920472605E-2</v>
      </c>
      <c r="AE109" s="1">
        <v>4.4904460906269199E-2</v>
      </c>
      <c r="AF109" s="1">
        <v>4.4686035274082936E-2</v>
      </c>
      <c r="AG109" s="1">
        <v>6.0617305398565378E-2</v>
      </c>
      <c r="AH109" s="1">
        <v>1.3995020500259508E-2</v>
      </c>
      <c r="AI109" s="1">
        <v>2.8796238635170376E-2</v>
      </c>
      <c r="AJ109" s="1">
        <v>7.2678567903538854E-2</v>
      </c>
      <c r="AK109" s="1">
        <v>8.6305718624191452E-2</v>
      </c>
      <c r="AL109" s="1">
        <v>5.4550204315971858E-2</v>
      </c>
      <c r="AM109" s="1">
        <v>5.6159249083190046E-2</v>
      </c>
      <c r="AN109" s="1">
        <v>5.695308274150785E-2</v>
      </c>
      <c r="AO109" s="1">
        <v>6.8633514630480966E-2</v>
      </c>
      <c r="AP109" s="1">
        <v>5.4146476023342043E-2</v>
      </c>
    </row>
    <row r="110" spans="1:42" x14ac:dyDescent="0.55000000000000004">
      <c r="A110" s="1" t="s">
        <v>138</v>
      </c>
      <c r="B110" s="1">
        <v>2.4516204684005134E-2</v>
      </c>
      <c r="C110" s="1">
        <v>1.7140847322617069E-2</v>
      </c>
      <c r="D110" s="1">
        <v>2.2029431766029683E-2</v>
      </c>
      <c r="E110" s="1">
        <v>2.537912769165885E-2</v>
      </c>
      <c r="F110" s="1">
        <v>3.7058429666893836E-2</v>
      </c>
      <c r="G110" s="1">
        <v>2.7116924892476402E-2</v>
      </c>
      <c r="H110" s="1">
        <v>1.77205659473572E-2</v>
      </c>
      <c r="I110" s="1">
        <v>2.1057814595152501E-2</v>
      </c>
      <c r="J110" s="1">
        <v>2.8237299175030966E-2</v>
      </c>
      <c r="K110" s="1">
        <v>2.3248397738941794E-2</v>
      </c>
      <c r="L110" s="1">
        <v>1.8655716062811561E-2</v>
      </c>
      <c r="M110" s="1">
        <v>2.1359587124653617E-2</v>
      </c>
      <c r="N110" s="1">
        <v>1.8305580452777966E-2</v>
      </c>
      <c r="O110" s="1">
        <v>1.8103292127085991E-2</v>
      </c>
      <c r="P110" s="1">
        <v>1.7155805168190652E-2</v>
      </c>
      <c r="Q110" s="1">
        <v>1.2886738446910725E-2</v>
      </c>
      <c r="R110" s="1">
        <v>1.4804813840645808E-2</v>
      </c>
      <c r="S110" s="1">
        <v>1.4765827455354291E-2</v>
      </c>
      <c r="T110" s="1">
        <v>2.7281061460063469E-2</v>
      </c>
      <c r="U110" s="1">
        <v>1.0491760485590732E-2</v>
      </c>
      <c r="W110" s="1">
        <v>4.8190968164319559E-2</v>
      </c>
      <c r="X110" s="1">
        <v>3.6704960178299287E-2</v>
      </c>
      <c r="Y110" s="1">
        <v>4.4485289926445841E-2</v>
      </c>
      <c r="Z110" s="1">
        <v>4.102782956686532E-2</v>
      </c>
      <c r="AA110" s="1">
        <v>6.3387087377995019E-2</v>
      </c>
      <c r="AB110" s="1">
        <v>5.6665707337444526E-2</v>
      </c>
      <c r="AC110" s="1">
        <v>4.8640375909532761E-2</v>
      </c>
      <c r="AD110" s="1">
        <v>5.9134659856712297E-2</v>
      </c>
      <c r="AE110" s="1">
        <v>6.5368198640853289E-2</v>
      </c>
      <c r="AF110" s="1">
        <v>7.9606610615033935E-2</v>
      </c>
      <c r="AG110" s="1">
        <v>4.4949167159574553E-2</v>
      </c>
      <c r="AH110" s="1">
        <v>1.1178076610609431E-2</v>
      </c>
      <c r="AI110" s="1">
        <v>2.0717303323295137E-2</v>
      </c>
      <c r="AJ110" s="1">
        <v>4.7235256360376725E-2</v>
      </c>
      <c r="AK110" s="1">
        <v>4.714598491824612E-2</v>
      </c>
      <c r="AL110" s="1">
        <v>5.6482739870076626E-2</v>
      </c>
      <c r="AM110" s="1">
        <v>6.2220360590474456E-2</v>
      </c>
      <c r="AN110" s="1">
        <v>5.4263248788207652E-2</v>
      </c>
      <c r="AO110" s="1">
        <v>6.8535859520073114E-2</v>
      </c>
      <c r="AP110" s="1">
        <v>6.2905201140246267E-2</v>
      </c>
    </row>
    <row r="111" spans="1:42" x14ac:dyDescent="0.55000000000000004">
      <c r="A111" s="1" t="s">
        <v>139</v>
      </c>
      <c r="B111" s="1">
        <v>7.8205592165020016E-2</v>
      </c>
      <c r="C111" s="1">
        <v>4.8078722296855669E-2</v>
      </c>
      <c r="D111" s="1">
        <v>6.1721441646233569E-2</v>
      </c>
      <c r="E111" s="1">
        <v>4.9695566176162026E-2</v>
      </c>
      <c r="F111" s="1">
        <v>3.1736218094158712E-2</v>
      </c>
      <c r="G111" s="1">
        <v>3.2006295565131133E-2</v>
      </c>
      <c r="H111" s="1">
        <v>2.3332260213466374E-2</v>
      </c>
      <c r="I111" s="1">
        <v>4.1841259239568482E-2</v>
      </c>
      <c r="J111" s="1">
        <v>3.8066243184643703E-2</v>
      </c>
      <c r="K111" s="1">
        <v>3.4284826141626909E-2</v>
      </c>
      <c r="L111" s="1">
        <v>6.0409575093167633E-2</v>
      </c>
      <c r="M111" s="1">
        <v>6.4893903763691321E-2</v>
      </c>
      <c r="N111" s="1">
        <v>4.4614316966513114E-2</v>
      </c>
      <c r="O111" s="1">
        <v>6.9838741841067906E-2</v>
      </c>
      <c r="P111" s="1">
        <v>5.4273878064706189E-2</v>
      </c>
      <c r="Q111" s="1">
        <v>2.11248853721175E-2</v>
      </c>
      <c r="R111" s="1">
        <v>2.9744250582429403E-2</v>
      </c>
      <c r="S111" s="1">
        <v>3.5901674972617162E-2</v>
      </c>
      <c r="T111" s="1">
        <v>2.7253043561631135E-2</v>
      </c>
      <c r="U111" s="1">
        <v>3.1644974073521431E-2</v>
      </c>
      <c r="W111" s="1">
        <v>7.0290334734283519E-2</v>
      </c>
      <c r="X111" s="1">
        <v>6.1444289304387403E-2</v>
      </c>
      <c r="Y111" s="1">
        <v>5.6439308249187546E-2</v>
      </c>
      <c r="Z111" s="1">
        <v>6.087826468139456E-2</v>
      </c>
      <c r="AA111" s="1">
        <v>5.3692928338460129E-2</v>
      </c>
      <c r="AB111" s="1">
        <v>2.2361077109699534E-2</v>
      </c>
      <c r="AC111" s="1">
        <v>2.325842031319951E-2</v>
      </c>
      <c r="AD111" s="1">
        <v>3.2233593011539129E-2</v>
      </c>
      <c r="AE111" s="1">
        <v>2.705523397315995E-2</v>
      </c>
      <c r="AF111" s="1">
        <v>2.4957919772914963E-2</v>
      </c>
      <c r="AG111" s="1">
        <v>4.1061602384766978E-2</v>
      </c>
      <c r="AH111" s="1">
        <v>1.5656136562105662E-2</v>
      </c>
      <c r="AI111" s="1">
        <v>2.5901816572215373E-2</v>
      </c>
      <c r="AJ111" s="1">
        <v>5.5811250274815101E-2</v>
      </c>
      <c r="AK111" s="1">
        <v>4.6699992205060964E-2</v>
      </c>
      <c r="AL111" s="1">
        <v>3.0507062972632219E-2</v>
      </c>
      <c r="AM111" s="1">
        <v>2.9076732809216792E-2</v>
      </c>
      <c r="AN111" s="1">
        <v>3.5378224688682625E-2</v>
      </c>
      <c r="AO111" s="1">
        <v>3.0125896485009327E-2</v>
      </c>
      <c r="AP111" s="1">
        <v>5.181219283929496E-2</v>
      </c>
    </row>
    <row r="112" spans="1:42" x14ac:dyDescent="0.55000000000000004">
      <c r="A112" s="1" t="s">
        <v>287</v>
      </c>
      <c r="B112" s="1">
        <v>7.9436612685485589E-2</v>
      </c>
      <c r="C112" s="1">
        <v>1.487923066248127E-2</v>
      </c>
      <c r="D112" s="1">
        <v>4.4769148801855833E-2</v>
      </c>
      <c r="E112" s="1">
        <v>1.8197285647915548E-2</v>
      </c>
      <c r="F112" s="1">
        <v>2.1073254308629222E-2</v>
      </c>
      <c r="G112" s="1">
        <v>2.956904101349999E-2</v>
      </c>
      <c r="H112" s="1">
        <v>3.5255748212228107E-2</v>
      </c>
      <c r="I112" s="1">
        <v>2.5808361969297526E-2</v>
      </c>
      <c r="J112" s="1">
        <v>5.654656268278143E-2</v>
      </c>
      <c r="K112" s="1">
        <v>6.2294784396087176E-2</v>
      </c>
      <c r="L112" s="1">
        <v>1.2444061934016988E-2</v>
      </c>
      <c r="M112" s="1">
        <v>4.7645897972421268E-2</v>
      </c>
      <c r="N112" s="1">
        <v>7.61821213761319E-3</v>
      </c>
      <c r="O112" s="1">
        <v>4.4281953702050389E-2</v>
      </c>
      <c r="P112" s="1">
        <v>9.3515636748835586E-4</v>
      </c>
      <c r="Q112" s="1">
        <v>2.4981882065759329E-2</v>
      </c>
      <c r="R112" s="1">
        <v>2.5229698803837495E-2</v>
      </c>
      <c r="S112" s="1">
        <v>3.4125693515848828E-2</v>
      </c>
      <c r="T112" s="1">
        <v>4.7872416460938497E-3</v>
      </c>
      <c r="U112" s="1">
        <v>2.2726112135356643E-3</v>
      </c>
      <c r="W112" s="1">
        <v>3.4346437839863159E-2</v>
      </c>
      <c r="X112" s="1">
        <v>7.7934996192913664E-2</v>
      </c>
      <c r="Y112" s="1">
        <v>4.9943997993060978E-2</v>
      </c>
      <c r="Z112" s="1">
        <v>5.0634153706957674E-3</v>
      </c>
      <c r="AA112" s="1">
        <v>1.0223169642526521E-2</v>
      </c>
      <c r="AB112" s="1">
        <v>0.10315474538170838</v>
      </c>
      <c r="AC112" s="1">
        <v>5.5939801032825497E-2</v>
      </c>
      <c r="AD112" s="1">
        <v>6.2666980576545087E-2</v>
      </c>
      <c r="AE112" s="1">
        <v>6.5326377069388042E-2</v>
      </c>
      <c r="AF112" s="1">
        <v>8.2681682716594151E-2</v>
      </c>
      <c r="AG112" s="1">
        <v>2.9446686029981555E-2</v>
      </c>
      <c r="AH112" s="1">
        <v>3.5150750785658039E-3</v>
      </c>
      <c r="AI112" s="1">
        <v>1.0285473488767763E-3</v>
      </c>
      <c r="AJ112" s="1">
        <v>1.3913738846519313E-2</v>
      </c>
      <c r="AK112" s="1">
        <v>4.2346133006595727E-3</v>
      </c>
      <c r="AL112" s="1">
        <v>8.3421945537681216E-2</v>
      </c>
      <c r="AM112" s="1">
        <v>4.1975527930563639E-2</v>
      </c>
      <c r="AN112" s="1">
        <v>4.858905385812344E-2</v>
      </c>
      <c r="AO112" s="1">
        <v>6.2514005478797891E-3</v>
      </c>
      <c r="AP112" s="1">
        <v>2.0506881222987707E-3</v>
      </c>
    </row>
    <row r="113" spans="1:42" x14ac:dyDescent="0.55000000000000004">
      <c r="A113" s="1" t="s">
        <v>370</v>
      </c>
      <c r="B113" s="1">
        <v>0.21545362851051861</v>
      </c>
      <c r="C113" s="1">
        <v>0.19223840388764796</v>
      </c>
      <c r="D113" s="1">
        <v>0.19445043400535847</v>
      </c>
      <c r="E113" s="1">
        <v>0.23185728788403637</v>
      </c>
      <c r="F113" s="1">
        <v>0.18760355939600046</v>
      </c>
      <c r="G113" s="1">
        <v>0.11941455170371539</v>
      </c>
      <c r="H113" s="1">
        <v>0.14456371966867029</v>
      </c>
      <c r="I113" s="1">
        <v>0.18104724301086367</v>
      </c>
      <c r="J113" s="1">
        <v>0.12013132563400711</v>
      </c>
      <c r="K113" s="1">
        <v>0.13665129137141735</v>
      </c>
      <c r="L113" s="1">
        <v>0.27115397879591313</v>
      </c>
      <c r="M113" s="1">
        <v>0.30264611488251042</v>
      </c>
      <c r="N113" s="1">
        <v>0.28593245871108564</v>
      </c>
      <c r="O113" s="1">
        <v>0.20872844548409591</v>
      </c>
      <c r="P113" s="1">
        <v>0.23497747917602749</v>
      </c>
      <c r="Q113" s="1">
        <v>0.1032879172656503</v>
      </c>
      <c r="R113" s="1">
        <v>0.15840439643345577</v>
      </c>
      <c r="S113" s="1">
        <v>0.16325981395473771</v>
      </c>
      <c r="T113" s="1">
        <v>0.12600384816808768</v>
      </c>
      <c r="U113" s="1">
        <v>0.22129323573636228</v>
      </c>
      <c r="W113" s="1">
        <v>0.1187872011248744</v>
      </c>
      <c r="X113" s="1">
        <v>0.13975793256452584</v>
      </c>
      <c r="Y113" s="1">
        <v>9.9458654954162826E-2</v>
      </c>
      <c r="Z113" s="1">
        <v>0.13926237997307775</v>
      </c>
      <c r="AA113" s="1">
        <v>5.8191463911956086E-2</v>
      </c>
      <c r="AB113" s="1">
        <v>7.309113840302757E-2</v>
      </c>
      <c r="AC113" s="1">
        <v>5.9013386818935795E-2</v>
      </c>
      <c r="AD113" s="1">
        <v>6.8470177807756077E-2</v>
      </c>
      <c r="AE113" s="1">
        <v>9.5313723058038063E-2</v>
      </c>
      <c r="AF113" s="1">
        <v>0.14810350381043941</v>
      </c>
      <c r="AG113" s="1">
        <v>0.25037236239265231</v>
      </c>
      <c r="AH113" s="1">
        <v>4.9388537058214457E-2</v>
      </c>
      <c r="AI113" s="1">
        <v>0.1135400966169844</v>
      </c>
      <c r="AJ113" s="1">
        <v>0.18914076599059931</v>
      </c>
      <c r="AK113" s="1">
        <v>0.17568737881136284</v>
      </c>
      <c r="AL113" s="1">
        <v>0.21337124547984632</v>
      </c>
      <c r="AM113" s="1">
        <v>0.10734394639892525</v>
      </c>
      <c r="AN113" s="1">
        <v>0.11881470308085207</v>
      </c>
      <c r="AO113" s="1">
        <v>0.20456757063342462</v>
      </c>
      <c r="AP113" s="1">
        <v>0.13458046441523275</v>
      </c>
    </row>
    <row r="114" spans="1:42" x14ac:dyDescent="0.55000000000000004">
      <c r="A114" s="1" t="s">
        <v>288</v>
      </c>
      <c r="B114" s="1">
        <v>1.9648025934481353E-2</v>
      </c>
      <c r="C114" s="1">
        <v>1.081295154821321E-2</v>
      </c>
      <c r="D114" s="1">
        <v>1.0328870169905491E-2</v>
      </c>
      <c r="E114" s="1">
        <v>2.59511701736607E-2</v>
      </c>
      <c r="F114" s="1">
        <v>2.7981425809566383E-2</v>
      </c>
      <c r="G114" s="1">
        <v>2.250863917637104E-2</v>
      </c>
      <c r="H114" s="1">
        <v>1.3439397132481191E-2</v>
      </c>
      <c r="I114" s="1">
        <v>1.6390196954934964E-2</v>
      </c>
      <c r="J114" s="1">
        <v>1.137290393914326E-2</v>
      </c>
      <c r="K114" s="1">
        <v>8.6087660033893464E-3</v>
      </c>
      <c r="L114" s="1">
        <v>2.622307863598726E-2</v>
      </c>
      <c r="M114" s="1">
        <v>2.4793837722753724E-2</v>
      </c>
      <c r="N114" s="1">
        <v>1.8612341038001384E-2</v>
      </c>
      <c r="O114" s="1">
        <v>1.3073430809719188E-2</v>
      </c>
      <c r="P114" s="1">
        <v>3.0175694905843539E-2</v>
      </c>
      <c r="Q114" s="1">
        <v>3.49427565645295E-3</v>
      </c>
      <c r="R114" s="1">
        <v>2.2599124635404866E-2</v>
      </c>
      <c r="S114" s="1">
        <v>2.5128492979436643E-3</v>
      </c>
      <c r="T114" s="1">
        <v>1.8735044330667899E-2</v>
      </c>
      <c r="U114" s="1">
        <v>2.4178891887160454E-2</v>
      </c>
      <c r="W114" s="1">
        <v>1.5427491722692598E-2</v>
      </c>
      <c r="X114" s="1">
        <v>1.7162337320331598E-2</v>
      </c>
      <c r="Y114" s="1">
        <v>1.6883576120720514E-2</v>
      </c>
      <c r="Z114" s="1">
        <v>3.0151440604081987E-2</v>
      </c>
      <c r="AA114" s="1">
        <v>1.0049770579167283E-2</v>
      </c>
      <c r="AB114" s="1">
        <v>2.1773489595157923E-2</v>
      </c>
      <c r="AC114" s="1">
        <v>1.3092473014620304E-2</v>
      </c>
      <c r="AD114" s="1">
        <v>2.5064444293609982E-2</v>
      </c>
      <c r="AE114" s="1">
        <v>9.7952385407018647E-3</v>
      </c>
      <c r="AF114" s="1">
        <v>2.1423773236973042E-2</v>
      </c>
      <c r="AG114" s="1">
        <v>1.9530382317923273E-2</v>
      </c>
      <c r="AH114" s="1">
        <v>8.5795129020355566E-3</v>
      </c>
      <c r="AI114" s="1">
        <v>3.5076273824113352E-2</v>
      </c>
      <c r="AJ114" s="1">
        <v>2.1266635536809395E-2</v>
      </c>
      <c r="AK114" s="1">
        <v>5.2236704121558361E-3</v>
      </c>
      <c r="AL114" s="1">
        <v>3.0692452927610265E-2</v>
      </c>
      <c r="AM114" s="1">
        <v>1.6820441573813811E-2</v>
      </c>
      <c r="AN114" s="1">
        <v>2.0406731128333532E-2</v>
      </c>
      <c r="AO114" s="1">
        <v>3.9151010375261953E-2</v>
      </c>
      <c r="AP114" s="1">
        <v>3.4498048731152538E-2</v>
      </c>
    </row>
    <row r="115" spans="1:42" x14ac:dyDescent="0.55000000000000004">
      <c r="A115" s="1" t="s">
        <v>143</v>
      </c>
      <c r="B115" s="1">
        <v>0.20522133962108721</v>
      </c>
      <c r="C115" s="1">
        <v>0.20362898894256004</v>
      </c>
      <c r="D115" s="1">
        <v>0.13108053052373123</v>
      </c>
      <c r="E115" s="1">
        <v>0.16339775174250892</v>
      </c>
      <c r="F115" s="1">
        <v>3.449130312305073E-2</v>
      </c>
      <c r="G115" s="1">
        <v>0.13206080502462292</v>
      </c>
      <c r="H115" s="1">
        <v>8.4596183395075977E-2</v>
      </c>
      <c r="I115" s="1">
        <v>0.14544561347054868</v>
      </c>
      <c r="J115" s="1">
        <v>0.18905004578749704</v>
      </c>
      <c r="K115" s="1">
        <v>0.14430356928259616</v>
      </c>
      <c r="L115" s="1">
        <v>0.2660685284859568</v>
      </c>
      <c r="M115" s="1">
        <v>0.23347198023791721</v>
      </c>
      <c r="N115" s="1">
        <v>7.0330693323895355E-2</v>
      </c>
      <c r="O115" s="1">
        <v>0.21906752964397605</v>
      </c>
      <c r="P115" s="1">
        <v>0.14551120480703472</v>
      </c>
      <c r="Q115" s="1">
        <v>0.16116215022746391</v>
      </c>
      <c r="R115" s="1">
        <v>0.1712708690024427</v>
      </c>
      <c r="S115" s="1">
        <v>0.18090124463098464</v>
      </c>
      <c r="T115" s="1">
        <v>0.17632291354441934</v>
      </c>
      <c r="U115" s="1">
        <v>0.13502717614241311</v>
      </c>
      <c r="W115" s="1">
        <v>0.11763272945361004</v>
      </c>
      <c r="X115" s="1">
        <v>8.2294180769317687E-2</v>
      </c>
      <c r="Y115" s="1">
        <v>0.13284002891795105</v>
      </c>
      <c r="Z115" s="1">
        <v>7.0763016024228909E-2</v>
      </c>
      <c r="AA115" s="1">
        <v>5.2026513816827179E-2</v>
      </c>
      <c r="AB115" s="1">
        <v>0.10564500954977259</v>
      </c>
      <c r="AC115" s="1">
        <v>9.3633813689668902E-2</v>
      </c>
      <c r="AD115" s="1">
        <v>6.8095501244432574E-2</v>
      </c>
      <c r="AE115" s="1">
        <v>0.10791582538796887</v>
      </c>
      <c r="AF115" s="1">
        <v>9.8396220964899028E-2</v>
      </c>
      <c r="AG115" s="1">
        <v>0.14439490735967087</v>
      </c>
      <c r="AH115" s="1">
        <v>2.7724270480887585E-2</v>
      </c>
      <c r="AI115" s="1">
        <v>7.3188299871207993E-2</v>
      </c>
      <c r="AJ115" s="1">
        <v>7.6935086905933439E-2</v>
      </c>
      <c r="AK115" s="1">
        <v>6.7200435222696461E-2</v>
      </c>
      <c r="AL115" s="1">
        <v>0.12442382686784935</v>
      </c>
      <c r="AM115" s="1">
        <v>0.16898490231181851</v>
      </c>
      <c r="AN115" s="1">
        <v>0.14844466022687869</v>
      </c>
      <c r="AO115" s="1">
        <v>0.12980247190029795</v>
      </c>
      <c r="AP115" s="1">
        <v>0.12065368501650628</v>
      </c>
    </row>
    <row r="116" spans="1:42" x14ac:dyDescent="0.55000000000000004">
      <c r="A116" s="1" t="s">
        <v>371</v>
      </c>
      <c r="B116" s="1">
        <v>0.38602767905419627</v>
      </c>
      <c r="C116" s="1">
        <v>0.28959799445072687</v>
      </c>
      <c r="D116" s="1">
        <v>0.16639221060364789</v>
      </c>
      <c r="E116" s="1">
        <v>0.22468151036939499</v>
      </c>
      <c r="F116" s="1">
        <v>0.1057265379820727</v>
      </c>
      <c r="G116" s="1">
        <v>0.17430226771320562</v>
      </c>
      <c r="H116" s="1">
        <v>0.11888148112184324</v>
      </c>
      <c r="I116" s="1">
        <v>0.16890304685053847</v>
      </c>
      <c r="J116" s="1">
        <v>0.2958714877104936</v>
      </c>
      <c r="K116" s="1">
        <v>0.19392129466200791</v>
      </c>
      <c r="L116" s="1">
        <v>0.32575690740040425</v>
      </c>
      <c r="M116" s="1">
        <v>0.30264611488251042</v>
      </c>
      <c r="N116" s="1">
        <v>0.40456696531025133</v>
      </c>
      <c r="O116" s="1">
        <v>0.25378868630654977</v>
      </c>
      <c r="P116" s="1">
        <v>0.17822504058578187</v>
      </c>
      <c r="Q116" s="1">
        <v>0.20618268397039324</v>
      </c>
      <c r="R116" s="1">
        <v>0.18027712208710159</v>
      </c>
      <c r="S116" s="1">
        <v>0.21148622864341243</v>
      </c>
      <c r="T116" s="1">
        <v>0.23854596255638053</v>
      </c>
      <c r="U116" s="1">
        <v>0.13387607904758933</v>
      </c>
      <c r="W116" s="1">
        <v>0.20165752301116852</v>
      </c>
      <c r="X116" s="1">
        <v>2.1712195584101819E-2</v>
      </c>
      <c r="Y116" s="1">
        <v>0.23240417073768777</v>
      </c>
      <c r="Z116" s="1">
        <v>1.7886746882624385E-2</v>
      </c>
      <c r="AA116" s="1">
        <v>1.7279075435873724E-2</v>
      </c>
      <c r="AB116" s="1">
        <v>0.16970345762263533</v>
      </c>
      <c r="AC116" s="1">
        <v>0.13883962440398334</v>
      </c>
      <c r="AD116" s="1">
        <v>0.12492870120514897</v>
      </c>
      <c r="AE116" s="1">
        <v>0.20479390482743476</v>
      </c>
      <c r="AF116" s="1">
        <v>0.17220528615609579</v>
      </c>
      <c r="AG116" s="1">
        <v>0.20326724906859697</v>
      </c>
      <c r="AH116" s="1">
        <v>6.6295209449240495E-3</v>
      </c>
      <c r="AI116" s="1">
        <v>0.13222348965684497</v>
      </c>
      <c r="AJ116" s="1">
        <v>2.0096651658899584E-2</v>
      </c>
      <c r="AK116" s="1">
        <v>1.7254427894387924E-2</v>
      </c>
      <c r="AL116" s="1">
        <v>0.17165919982812167</v>
      </c>
      <c r="AM116" s="1">
        <v>0.18980564296773877</v>
      </c>
      <c r="AN116" s="1">
        <v>0.19133901823247518</v>
      </c>
      <c r="AO116" s="1">
        <v>0.16496802227201882</v>
      </c>
      <c r="AP116" s="1">
        <v>0.13865423282430314</v>
      </c>
    </row>
    <row r="117" spans="1:42" x14ac:dyDescent="0.55000000000000004">
      <c r="A117" s="1" t="s">
        <v>289</v>
      </c>
      <c r="B117" s="1">
        <v>9.8317253653074144E-2</v>
      </c>
      <c r="C117" s="1">
        <v>5.4592319979018929E-2</v>
      </c>
      <c r="D117" s="1">
        <v>0.14268453712064549</v>
      </c>
      <c r="E117" s="1">
        <v>5.9033436946931958E-2</v>
      </c>
      <c r="F117" s="1">
        <v>4.2767358090308231E-2</v>
      </c>
      <c r="G117" s="1">
        <v>0.13476899412373713</v>
      </c>
      <c r="H117" s="1">
        <v>0.10039976663017033</v>
      </c>
      <c r="I117" s="1">
        <v>0.13930053680253587</v>
      </c>
      <c r="J117" s="1">
        <v>0.1941868407535019</v>
      </c>
      <c r="K117" s="1">
        <v>0.16595163025988691</v>
      </c>
      <c r="L117" s="1">
        <v>0.11599036670514616</v>
      </c>
      <c r="M117" s="1">
        <v>7.7587725738914912E-2</v>
      </c>
      <c r="N117" s="1">
        <v>7.2931842730019125E-2</v>
      </c>
      <c r="O117" s="1">
        <v>1.5695811259920936E-2</v>
      </c>
      <c r="P117" s="1">
        <v>4.4711062857846866E-2</v>
      </c>
      <c r="Q117" s="1">
        <v>0.1423208281006059</v>
      </c>
      <c r="R117" s="1">
        <v>0.16790468745287529</v>
      </c>
      <c r="S117" s="1">
        <v>0.12915922992004991</v>
      </c>
      <c r="T117" s="1">
        <v>0.17177861295772029</v>
      </c>
      <c r="U117" s="1">
        <v>0.12186597810390652</v>
      </c>
      <c r="W117" s="1">
        <v>0.23030297229722343</v>
      </c>
      <c r="X117" s="1">
        <v>0.17228679612151249</v>
      </c>
      <c r="Y117" s="1">
        <v>0.22544290744153556</v>
      </c>
      <c r="Z117" s="1">
        <v>0.16919902848024732</v>
      </c>
      <c r="AA117" s="1">
        <v>0.16340469279259098</v>
      </c>
      <c r="AB117" s="1">
        <v>0.17936148615708522</v>
      </c>
      <c r="AC117" s="1">
        <v>0.13923726270478493</v>
      </c>
      <c r="AD117" s="1">
        <v>0.18239027533308458</v>
      </c>
      <c r="AE117" s="1">
        <v>0.13557520230208436</v>
      </c>
      <c r="AF117" s="1">
        <v>0.20180641717094014</v>
      </c>
      <c r="AG117" s="1">
        <v>0.10687028728579447</v>
      </c>
      <c r="AH117" s="1">
        <v>4.7983922531533003E-2</v>
      </c>
      <c r="AI117" s="1">
        <v>5.3473712606717537E-2</v>
      </c>
      <c r="AJ117" s="1">
        <v>0.19303148682714555</v>
      </c>
      <c r="AK117" s="1">
        <v>0.14756612153547446</v>
      </c>
      <c r="AL117" s="1">
        <v>0.20822717175234673</v>
      </c>
      <c r="AM117" s="1">
        <v>0.20707375514677742</v>
      </c>
      <c r="AN117" s="1">
        <v>0.22595838737800858</v>
      </c>
      <c r="AO117" s="1">
        <v>0.20752230268996674</v>
      </c>
      <c r="AP117" s="1">
        <v>0.21217984681268592</v>
      </c>
    </row>
    <row r="118" spans="1:42" x14ac:dyDescent="0.55000000000000004">
      <c r="A118" s="1" t="s">
        <v>144</v>
      </c>
      <c r="B118" s="1">
        <v>1.4070327970693906</v>
      </c>
      <c r="C118" s="1">
        <v>1.1609233440315063</v>
      </c>
      <c r="D118" s="1">
        <v>1.2318121258925159</v>
      </c>
      <c r="E118" s="1">
        <v>1.3079671053685664</v>
      </c>
      <c r="F118" s="1">
        <v>1.5962017337163068</v>
      </c>
      <c r="G118" s="1">
        <v>1.5110417923641115</v>
      </c>
      <c r="H118" s="1">
        <v>1.2371838725323536</v>
      </c>
      <c r="I118" s="1">
        <v>1.2129316905719032</v>
      </c>
      <c r="J118" s="1">
        <v>1.3485404078191188</v>
      </c>
      <c r="K118" s="1">
        <v>1.2448697950646868</v>
      </c>
      <c r="L118" s="1">
        <v>1.5871275726041436</v>
      </c>
      <c r="M118" s="1">
        <v>1.628056554491079</v>
      </c>
      <c r="N118" s="1">
        <v>1.632029656721153</v>
      </c>
      <c r="O118" s="1">
        <v>1.6255816551986455</v>
      </c>
      <c r="P118" s="1">
        <v>1.8320662854815881</v>
      </c>
      <c r="Q118" s="1">
        <v>1.3193533605960435</v>
      </c>
      <c r="R118" s="1">
        <v>1.4231909660977293</v>
      </c>
      <c r="S118" s="1">
        <v>1.3672730237662174</v>
      </c>
      <c r="T118" s="1">
        <v>1.4321221153753423</v>
      </c>
      <c r="U118" s="1">
        <v>1.2329825441553997</v>
      </c>
      <c r="W118" s="1">
        <v>0.4335060546659007</v>
      </c>
      <c r="X118" s="1">
        <v>0.38299045093811113</v>
      </c>
      <c r="Y118" s="1">
        <v>0.41120076895354984</v>
      </c>
      <c r="Z118" s="1">
        <v>0.37584142702612278</v>
      </c>
      <c r="AA118" s="1">
        <v>0.4567904310811936</v>
      </c>
      <c r="AB118" s="1">
        <v>0.36800278482777177</v>
      </c>
      <c r="AC118" s="1">
        <v>0.25881477506850858</v>
      </c>
      <c r="AD118" s="1">
        <v>0.36045687737233251</v>
      </c>
      <c r="AE118" s="1">
        <v>0.31751522121413722</v>
      </c>
      <c r="AF118" s="1">
        <v>0.36286115356062615</v>
      </c>
      <c r="AG118" s="1">
        <v>0.53074322766473547</v>
      </c>
      <c r="AH118" s="1">
        <v>0.15211049898021731</v>
      </c>
      <c r="AI118" s="1">
        <v>0.30428136156149521</v>
      </c>
      <c r="AJ118" s="1">
        <v>0.51544309678417433</v>
      </c>
      <c r="AK118" s="1">
        <v>0.50921748413609125</v>
      </c>
      <c r="AL118" s="1">
        <v>0.50692081160491653</v>
      </c>
      <c r="AM118" s="1">
        <v>0.44314777934436761</v>
      </c>
      <c r="AN118" s="1">
        <v>0.48640463332296724</v>
      </c>
      <c r="AO118" s="1">
        <v>0.58338950016723568</v>
      </c>
      <c r="AP118" s="1">
        <v>0.53402597502159965</v>
      </c>
    </row>
    <row r="119" spans="1:42" x14ac:dyDescent="0.55000000000000004">
      <c r="A119" s="1" t="s">
        <v>145</v>
      </c>
      <c r="B119" s="1">
        <v>5.6084524078989693E-2</v>
      </c>
      <c r="C119" s="1">
        <v>5.0909343365316044E-2</v>
      </c>
      <c r="D119" s="1">
        <v>5.5305850550276231E-2</v>
      </c>
      <c r="E119" s="1">
        <v>6.2939770483900925E-2</v>
      </c>
      <c r="F119" s="1">
        <v>8.2147620605483557E-2</v>
      </c>
      <c r="G119" s="1">
        <v>5.7106261718108557E-2</v>
      </c>
      <c r="H119" s="1">
        <v>2.5490006364117412E-2</v>
      </c>
      <c r="I119" s="1">
        <v>4.5034940739244196E-2</v>
      </c>
      <c r="J119" s="1">
        <v>5.8695463793565966E-2</v>
      </c>
      <c r="K119" s="1">
        <v>5.7558495900840362E-2</v>
      </c>
      <c r="L119" s="1">
        <v>7.2663671998743934E-2</v>
      </c>
      <c r="M119" s="1">
        <v>8.6471868278830216E-2</v>
      </c>
      <c r="N119" s="1">
        <v>7.9988805309653355E-2</v>
      </c>
      <c r="O119" s="1">
        <v>7.6732001206929079E-2</v>
      </c>
      <c r="P119" s="1">
        <v>8.2579704211259639E-2</v>
      </c>
      <c r="Q119" s="1">
        <v>3.9519340742905591E-2</v>
      </c>
      <c r="R119" s="1">
        <v>5.4473861116154466E-2</v>
      </c>
      <c r="S119" s="1">
        <v>5.2943278739819695E-2</v>
      </c>
      <c r="T119" s="1">
        <v>6.2484308855548364E-2</v>
      </c>
      <c r="U119" s="1">
        <v>4.9565079017542646E-2</v>
      </c>
      <c r="W119" s="1">
        <v>7.0236738553949971</v>
      </c>
      <c r="X119" s="1">
        <v>5.8337364045847311</v>
      </c>
      <c r="Y119" s="1">
        <v>7.4662971081902985</v>
      </c>
      <c r="Z119" s="1">
        <v>7.193524087166649</v>
      </c>
      <c r="AA119" s="1">
        <v>5.9898403163440426</v>
      </c>
      <c r="AB119" s="1">
        <v>7.2858615867111274</v>
      </c>
      <c r="AC119" s="1">
        <v>5.7676904419444046</v>
      </c>
      <c r="AD119" s="1">
        <v>6.6551019766706565</v>
      </c>
      <c r="AE119" s="1">
        <v>6.464381749269859</v>
      </c>
      <c r="AF119" s="1">
        <v>6.898501018262853</v>
      </c>
      <c r="AG119" s="1">
        <v>8.8309468152149098</v>
      </c>
      <c r="AH119" s="1">
        <v>4.4689828770156872</v>
      </c>
      <c r="AI119" s="1">
        <v>7.4038136351064177</v>
      </c>
      <c r="AJ119" s="1">
        <v>10.123116675581082</v>
      </c>
      <c r="AK119" s="1">
        <v>9.2998850870320631</v>
      </c>
      <c r="AL119" s="1">
        <v>9.9283925436744482</v>
      </c>
      <c r="AM119" s="1">
        <v>7.2629494058874045</v>
      </c>
      <c r="AN119" s="1">
        <v>8.9281455379319681</v>
      </c>
      <c r="AO119" s="1">
        <v>8.2012726835104139</v>
      </c>
      <c r="AP119" s="1">
        <v>9.4849389593388622</v>
      </c>
    </row>
    <row r="120" spans="1:42" x14ac:dyDescent="0.55000000000000004">
      <c r="A120" s="1" t="s">
        <v>146</v>
      </c>
      <c r="B120" s="1">
        <v>4.7731890345771424E-2</v>
      </c>
      <c r="C120" s="1">
        <v>7.1368238362592595E-2</v>
      </c>
      <c r="D120" s="1">
        <v>5.8238736564306025E-2</v>
      </c>
      <c r="E120" s="1">
        <v>5.7039167001035222E-2</v>
      </c>
      <c r="F120" s="1">
        <v>6.3447349248137705E-2</v>
      </c>
      <c r="G120" s="1">
        <v>5.9633087457847872E-2</v>
      </c>
      <c r="H120" s="1">
        <v>3.3960787606405266E-2</v>
      </c>
      <c r="I120" s="1">
        <v>7.4068369629185893E-2</v>
      </c>
      <c r="J120" s="1">
        <v>8.2949787675204806E-2</v>
      </c>
      <c r="K120" s="1">
        <v>4.3871652236781716E-2</v>
      </c>
      <c r="L120" s="1">
        <v>0.12046871936633861</v>
      </c>
      <c r="M120" s="1">
        <v>9.7802664811918322E-2</v>
      </c>
      <c r="N120" s="1">
        <v>0.10901700078493078</v>
      </c>
      <c r="O120" s="1">
        <v>0.10799318688382611</v>
      </c>
      <c r="P120" s="1">
        <v>9.6798726128430157E-2</v>
      </c>
      <c r="Q120" s="1">
        <v>8.1528147864074446E-2</v>
      </c>
      <c r="R120" s="1">
        <v>6.8215015271580817E-2</v>
      </c>
      <c r="S120" s="1">
        <v>5.6027353229517934E-2</v>
      </c>
      <c r="T120" s="1">
        <v>5.4730781479312443E-2</v>
      </c>
      <c r="U120" s="1">
        <v>7.2094660389152951E-2</v>
      </c>
      <c r="W120" s="1">
        <v>2.9159324987952921E-2</v>
      </c>
      <c r="X120" s="1">
        <v>2.5381140782198001E-2</v>
      </c>
      <c r="Y120" s="1">
        <v>2.5736704991067394E-2</v>
      </c>
      <c r="Z120" s="1">
        <v>2.1061644366029884E-2</v>
      </c>
      <c r="AA120" s="1">
        <v>2.6788618066068508E-2</v>
      </c>
      <c r="AB120" s="1">
        <v>2.337353365129427E-2</v>
      </c>
      <c r="AC120" s="1">
        <v>1.7114492648814626E-2</v>
      </c>
      <c r="AD120" s="1">
        <v>2.3877537998827299E-2</v>
      </c>
      <c r="AE120" s="1">
        <v>2.4831350757787012E-2</v>
      </c>
      <c r="AF120" s="1">
        <v>2.6754504788635954E-2</v>
      </c>
      <c r="AG120" s="1">
        <v>3.2815055989633933E-2</v>
      </c>
      <c r="AH120" s="1">
        <v>8.2657151725150368E-3</v>
      </c>
      <c r="AI120" s="1">
        <v>1.9478368139955189E-2</v>
      </c>
      <c r="AJ120" s="1">
        <v>3.2003221058182027E-2</v>
      </c>
      <c r="AK120" s="1">
        <v>3.2654471893362909E-2</v>
      </c>
      <c r="AL120" s="1">
        <v>4.1715220030284182E-2</v>
      </c>
      <c r="AM120" s="1">
        <v>3.8241945485652691E-2</v>
      </c>
      <c r="AN120" s="1">
        <v>3.633727649554569E-2</v>
      </c>
      <c r="AO120" s="1">
        <v>3.5364460867005607E-2</v>
      </c>
      <c r="AP120" s="1">
        <v>3.0043584006390546E-2</v>
      </c>
    </row>
    <row r="121" spans="1:42" x14ac:dyDescent="0.55000000000000004">
      <c r="A121" s="1" t="s">
        <v>147</v>
      </c>
      <c r="B121" s="1">
        <v>1.5414772406769179E-2</v>
      </c>
      <c r="C121" s="1">
        <v>1.6417920667770286E-2</v>
      </c>
      <c r="D121" s="1">
        <v>1.2540337652533871E-2</v>
      </c>
      <c r="E121" s="1">
        <v>1.4681070253087574E-2</v>
      </c>
      <c r="F121" s="1">
        <v>1.2799220406490137E-2</v>
      </c>
      <c r="G121" s="1">
        <v>9.4821460563398428E-3</v>
      </c>
      <c r="H121" s="1">
        <v>9.5693869752877577E-3</v>
      </c>
      <c r="I121" s="1">
        <v>1.2185628750763289E-2</v>
      </c>
      <c r="J121" s="1">
        <v>1.5974213014657793E-2</v>
      </c>
      <c r="K121" s="1">
        <v>1.4454937251411368E-2</v>
      </c>
      <c r="L121" s="1">
        <v>1.156285539304644E-2</v>
      </c>
      <c r="M121" s="1">
        <v>1.6298843908791799E-2</v>
      </c>
      <c r="N121" s="1">
        <v>2.1619890355901557E-2</v>
      </c>
      <c r="O121" s="1">
        <v>1.9990067490426748E-2</v>
      </c>
      <c r="P121" s="1">
        <v>1.5185379459788944E-2</v>
      </c>
      <c r="Q121" s="1">
        <v>1.7035437993211042E-2</v>
      </c>
      <c r="R121" s="1">
        <v>1.7301472474432155E-2</v>
      </c>
      <c r="S121" s="1">
        <v>1.749182706036604E-2</v>
      </c>
      <c r="T121" s="1">
        <v>1.6724281015267135E-2</v>
      </c>
      <c r="U121" s="1">
        <v>1.3746747680602267E-2</v>
      </c>
      <c r="W121" s="1">
        <v>0.15150817668121377</v>
      </c>
      <c r="X121" s="1">
        <v>0.11877551959473068</v>
      </c>
      <c r="Y121" s="1">
        <v>0.15246770084794545</v>
      </c>
      <c r="Z121" s="1">
        <v>0.13093830360910083</v>
      </c>
      <c r="AA121" s="1">
        <v>7.8128351952313602E-2</v>
      </c>
      <c r="AB121" s="1">
        <v>0.11277504696334943</v>
      </c>
      <c r="AC121" s="1">
        <v>8.4575835587497886E-2</v>
      </c>
      <c r="AD121" s="1">
        <v>0.10146193585295285</v>
      </c>
      <c r="AE121" s="1">
        <v>9.8233252072238056E-2</v>
      </c>
      <c r="AF121" s="1">
        <v>0.12003391771777366</v>
      </c>
      <c r="AG121" s="1">
        <v>0.18393189100698557</v>
      </c>
      <c r="AH121" s="1">
        <v>5.6541618526048672E-2</v>
      </c>
      <c r="AI121" s="1">
        <v>0.11314433299940074</v>
      </c>
      <c r="AJ121" s="1">
        <v>0.16252710258960451</v>
      </c>
      <c r="AK121" s="1">
        <v>0.10210363347300937</v>
      </c>
      <c r="AL121" s="1">
        <v>0.16801895073910605</v>
      </c>
      <c r="AM121" s="1">
        <v>0.15191069920729844</v>
      </c>
      <c r="AN121" s="1">
        <v>0.15723098733124269</v>
      </c>
      <c r="AO121" s="1">
        <v>0.16346179231738972</v>
      </c>
      <c r="AP121" s="1">
        <v>0.17037022710577157</v>
      </c>
    </row>
    <row r="122" spans="1:42" x14ac:dyDescent="0.55000000000000004">
      <c r="A122" s="1" t="s">
        <v>148</v>
      </c>
      <c r="B122" s="1">
        <v>3.2942612893030909E-2</v>
      </c>
      <c r="C122" s="1">
        <v>2.9038737034401851E-2</v>
      </c>
      <c r="D122" s="1">
        <v>2.8424148601713068E-2</v>
      </c>
      <c r="E122" s="1">
        <v>2.9372633746035506E-2</v>
      </c>
      <c r="F122" s="1">
        <v>3.088020556316411E-2</v>
      </c>
      <c r="G122" s="1">
        <v>3.3139056786804205E-2</v>
      </c>
      <c r="H122" s="1">
        <v>2.3654738909877425E-2</v>
      </c>
      <c r="I122" s="1">
        <v>2.5900903552220272E-2</v>
      </c>
      <c r="J122" s="1">
        <v>3.0732537369669931E-2</v>
      </c>
      <c r="K122" s="1">
        <v>2.8421956933539893E-2</v>
      </c>
      <c r="L122" s="1">
        <v>4.7352620399307772E-2</v>
      </c>
      <c r="M122" s="1">
        <v>4.8898314835935076E-2</v>
      </c>
      <c r="N122" s="1">
        <v>4.8082393295191005E-2</v>
      </c>
      <c r="O122" s="1">
        <v>3.9603977659381312E-2</v>
      </c>
      <c r="P122" s="1">
        <v>4.3133315484063475E-2</v>
      </c>
      <c r="Q122" s="1">
        <v>3.8584103306060748E-2</v>
      </c>
      <c r="R122" s="1">
        <v>3.8653061800185219E-2</v>
      </c>
      <c r="S122" s="1">
        <v>3.7349211216068719E-2</v>
      </c>
      <c r="T122" s="1">
        <v>4.1516367236719788E-2</v>
      </c>
      <c r="U122" s="1">
        <v>3.6550534538942671E-2</v>
      </c>
      <c r="W122" s="1">
        <v>4.2649989620665378</v>
      </c>
      <c r="X122" s="1">
        <v>2.85222846373741</v>
      </c>
      <c r="Y122" s="1">
        <v>4.0011220889188106</v>
      </c>
      <c r="Z122" s="1">
        <v>3.2734575902275207</v>
      </c>
      <c r="AA122" s="1">
        <v>3.9116261544125006</v>
      </c>
      <c r="AB122" s="1">
        <v>3.6206725604022711</v>
      </c>
      <c r="AC122" s="1">
        <v>2.7662021413956079</v>
      </c>
      <c r="AD122" s="1">
        <v>3.6646449199520466</v>
      </c>
      <c r="AE122" s="1">
        <v>3.5934357370941279</v>
      </c>
      <c r="AF122" s="1">
        <v>3.8217695641176208</v>
      </c>
      <c r="AG122" s="1">
        <v>5.0858275886871311</v>
      </c>
      <c r="AH122" s="1">
        <v>1.4621474320579029</v>
      </c>
      <c r="AI122" s="1">
        <v>2.7242519013447946</v>
      </c>
      <c r="AJ122" s="1">
        <v>4.3557263494014018</v>
      </c>
      <c r="AK122" s="1">
        <v>4.4938605560413682</v>
      </c>
      <c r="AL122" s="1">
        <v>5.2505922105970635</v>
      </c>
      <c r="AM122" s="1">
        <v>5.1415928962470243</v>
      </c>
      <c r="AN122" s="1">
        <v>4.7996827711642513</v>
      </c>
      <c r="AO122" s="1">
        <v>5.138712666529436</v>
      </c>
      <c r="AP122" s="1">
        <v>5.5793758584346245</v>
      </c>
    </row>
    <row r="123" spans="1:42" x14ac:dyDescent="0.55000000000000004">
      <c r="A123" s="1" t="s">
        <v>149</v>
      </c>
      <c r="B123" s="1">
        <v>0.15349448695302442</v>
      </c>
      <c r="C123" s="1">
        <v>0.13179334684292099</v>
      </c>
      <c r="D123" s="1">
        <v>0.14999617043180977</v>
      </c>
      <c r="E123" s="1">
        <v>0.15489084142522494</v>
      </c>
      <c r="F123" s="1">
        <v>0.18266157915121753</v>
      </c>
      <c r="G123" s="1">
        <v>0.18749046988865731</v>
      </c>
      <c r="H123" s="1">
        <v>9.7078296567319713E-2</v>
      </c>
      <c r="I123" s="1">
        <v>0.11831055014594793</v>
      </c>
      <c r="J123" s="1">
        <v>0.17414604547016679</v>
      </c>
      <c r="K123" s="1">
        <v>0.14947361338590326</v>
      </c>
      <c r="L123" s="1">
        <v>0.22309022104877521</v>
      </c>
      <c r="M123" s="1">
        <v>0.22601957294949412</v>
      </c>
      <c r="N123" s="1">
        <v>0.19352130316851615</v>
      </c>
      <c r="O123" s="1">
        <v>0.1796097213436266</v>
      </c>
      <c r="P123" s="1">
        <v>0.21055090146579444</v>
      </c>
      <c r="Q123" s="1">
        <v>0.15385150484026952</v>
      </c>
      <c r="R123" s="1">
        <v>0.15458798424854645</v>
      </c>
      <c r="S123" s="1">
        <v>0.17013810934835261</v>
      </c>
      <c r="T123" s="1">
        <v>0.23214973144141696</v>
      </c>
      <c r="U123" s="1">
        <v>0.14377969202609478</v>
      </c>
      <c r="W123" s="1">
        <v>5.2767267774533132E-2</v>
      </c>
      <c r="X123" s="1">
        <v>4.0799164741705043E-2</v>
      </c>
      <c r="Y123" s="1">
        <v>6.0764181801005193E-2</v>
      </c>
      <c r="Z123" s="1">
        <v>4.2045372358801021E-2</v>
      </c>
      <c r="AA123" s="1">
        <v>3.8103905610867711E-2</v>
      </c>
      <c r="AB123" s="1">
        <v>4.2920713830875874E-2</v>
      </c>
      <c r="AC123" s="1">
        <v>3.7312938217418552E-2</v>
      </c>
      <c r="AD123" s="1">
        <v>4.0029710800791894E-2</v>
      </c>
      <c r="AE123" s="1">
        <v>3.8131359897609796E-2</v>
      </c>
      <c r="AF123" s="1">
        <v>4.3823210613586065E-2</v>
      </c>
      <c r="AG123" s="1">
        <v>6.1009388309671661E-2</v>
      </c>
      <c r="AH123" s="1">
        <v>1.1576071199647252E-2</v>
      </c>
      <c r="AI123" s="1">
        <v>3.2495338044482062E-2</v>
      </c>
      <c r="AJ123" s="1">
        <v>5.5262168230101168E-2</v>
      </c>
      <c r="AK123" s="1">
        <v>5.9471483958589533E-2</v>
      </c>
      <c r="AL123" s="1">
        <v>5.1216262100672497E-2</v>
      </c>
      <c r="AM123" s="1">
        <v>3.9463756947217848E-2</v>
      </c>
      <c r="AN123" s="1">
        <v>5.3648408200715515E-2</v>
      </c>
      <c r="AO123" s="1">
        <v>5.6844157686472205E-2</v>
      </c>
      <c r="AP123" s="1">
        <v>5.5810357227525087E-2</v>
      </c>
    </row>
    <row r="124" spans="1:42" x14ac:dyDescent="0.55000000000000004">
      <c r="A124" s="1" t="s">
        <v>150</v>
      </c>
      <c r="B124" s="1">
        <v>3.6868165521123181E-2</v>
      </c>
      <c r="C124" s="1">
        <v>3.5065156723625208E-2</v>
      </c>
      <c r="D124" s="1">
        <v>3.4910452272946764E-2</v>
      </c>
      <c r="E124" s="1">
        <v>4.5138672547365449E-2</v>
      </c>
      <c r="F124" s="1">
        <v>3.940414321726448E-2</v>
      </c>
      <c r="G124" s="1">
        <v>3.8280025256545273E-2</v>
      </c>
      <c r="H124" s="1">
        <v>2.3095658227041821E-2</v>
      </c>
      <c r="I124" s="1">
        <v>3.1266764220364805E-2</v>
      </c>
      <c r="J124" s="1">
        <v>3.4666782737862799E-2</v>
      </c>
      <c r="K124" s="1">
        <v>3.1969139793244755E-2</v>
      </c>
      <c r="L124" s="1">
        <v>5.9510278939714452E-2</v>
      </c>
      <c r="M124" s="1">
        <v>5.9470574176904156E-2</v>
      </c>
      <c r="N124" s="1">
        <v>6.3432419203286336E-2</v>
      </c>
      <c r="O124" s="1">
        <v>5.7406904606665463E-2</v>
      </c>
      <c r="P124" s="1">
        <v>6.2344942252209268E-2</v>
      </c>
      <c r="Q124" s="1">
        <v>3.4545317208185919E-2</v>
      </c>
      <c r="R124" s="1">
        <v>3.9662761807525954E-2</v>
      </c>
      <c r="S124" s="1">
        <v>4.1045412810482261E-2</v>
      </c>
      <c r="T124" s="1">
        <v>4.5511002784550357E-2</v>
      </c>
      <c r="U124" s="1">
        <v>3.2572703459396113E-2</v>
      </c>
      <c r="W124" s="1">
        <v>1.1271402636859492E-2</v>
      </c>
      <c r="X124" s="1">
        <v>9.849043844076092E-3</v>
      </c>
      <c r="Y124" s="1">
        <v>1.1445482329120439E-2</v>
      </c>
      <c r="Z124" s="1">
        <v>1.1903043480921316E-3</v>
      </c>
      <c r="AA124" s="1">
        <v>1.1021290556402647E-2</v>
      </c>
      <c r="AB124" s="1">
        <v>7.3136695390807749E-3</v>
      </c>
      <c r="AC124" s="1">
        <v>6.5902317770878084E-3</v>
      </c>
      <c r="AD124" s="1">
        <v>8.2447635317741529E-3</v>
      </c>
      <c r="AE124" s="1">
        <v>6.3065234482414401E-3</v>
      </c>
      <c r="AF124" s="1">
        <v>9.0727153811907928E-3</v>
      </c>
      <c r="AG124" s="1">
        <v>1.9764988600578732E-3</v>
      </c>
      <c r="AH124" s="1">
        <v>2.775444718078847E-3</v>
      </c>
      <c r="AI124" s="1">
        <v>6.6379736981822413E-3</v>
      </c>
      <c r="AJ124" s="1">
        <v>1.2078847093725316E-2</v>
      </c>
      <c r="AK124" s="1">
        <v>9.1862769103989422E-3</v>
      </c>
      <c r="AL124" s="1">
        <v>7.6000155185789212E-4</v>
      </c>
      <c r="AM124" s="1">
        <v>8.6709215866119099E-3</v>
      </c>
      <c r="AN124" s="1">
        <v>1.3503852307903137E-3</v>
      </c>
      <c r="AO124" s="1">
        <v>5.9221634300881598E-3</v>
      </c>
      <c r="AP124" s="1">
        <v>4.0879867724984628E-3</v>
      </c>
    </row>
    <row r="125" spans="1:42" x14ac:dyDescent="0.55000000000000004">
      <c r="A125" s="1" t="s">
        <v>151</v>
      </c>
      <c r="B125" s="1">
        <v>0.38521212591095555</v>
      </c>
      <c r="C125" s="1">
        <v>0.31164130751665431</v>
      </c>
      <c r="D125" s="1">
        <v>0.36535380060485506</v>
      </c>
      <c r="E125" s="1">
        <v>0.39091498073985348</v>
      </c>
      <c r="F125" s="1">
        <v>0.44747077890791859</v>
      </c>
      <c r="G125" s="1">
        <v>0.4563447285969206</v>
      </c>
      <c r="H125" s="1">
        <v>0.2198936298989986</v>
      </c>
      <c r="I125" s="1">
        <v>0.28831982808676387</v>
      </c>
      <c r="J125" s="1">
        <v>0.39631565222597842</v>
      </c>
      <c r="K125" s="1">
        <v>0.34088907649800027</v>
      </c>
      <c r="L125" s="1">
        <v>0.52011891535943033</v>
      </c>
      <c r="M125" s="1">
        <v>0.58979777743284878</v>
      </c>
      <c r="N125" s="1">
        <v>0.49025396802690763</v>
      </c>
      <c r="O125" s="1">
        <v>0.36035621307550392</v>
      </c>
      <c r="P125" s="1">
        <v>0.53321332189389503</v>
      </c>
      <c r="Q125" s="1">
        <v>0.32742756158313768</v>
      </c>
      <c r="R125" s="1">
        <v>0.37002965118540965</v>
      </c>
      <c r="S125" s="1">
        <v>0.40298573332056936</v>
      </c>
      <c r="T125" s="1">
        <v>0.45517766596961512</v>
      </c>
      <c r="U125" s="1">
        <v>0.35269035565375384</v>
      </c>
      <c r="W125" s="1">
        <v>2.4171246684401733</v>
      </c>
      <c r="X125" s="1">
        <v>2.1007915030360524</v>
      </c>
      <c r="Y125" s="1">
        <v>2.3655594798226685</v>
      </c>
      <c r="Z125" s="1">
        <v>2.1257267808144147</v>
      </c>
      <c r="AA125" s="1">
        <v>2.6615725231754834</v>
      </c>
      <c r="AB125" s="1">
        <v>1.9216274449675987</v>
      </c>
      <c r="AC125" s="1">
        <v>1.6279258579247715</v>
      </c>
      <c r="AD125" s="1">
        <v>1.8423351510141437</v>
      </c>
      <c r="AE125" s="1">
        <v>1.6794717289769732</v>
      </c>
      <c r="AF125" s="1">
        <v>1.8832907779857593</v>
      </c>
      <c r="AG125" s="1">
        <v>2.8697807090848952</v>
      </c>
      <c r="AH125" s="1">
        <v>1.6508116168395677</v>
      </c>
      <c r="AI125" s="1">
        <v>2.0761435861055091</v>
      </c>
      <c r="AJ125" s="1">
        <v>2.721168060500236</v>
      </c>
      <c r="AK125" s="1">
        <v>3.3622661468500539</v>
      </c>
      <c r="AL125" s="1">
        <v>2.5393773236705801</v>
      </c>
      <c r="AM125" s="1">
        <v>2.2561884911853198</v>
      </c>
      <c r="AN125" s="1">
        <v>2.4642049476475467</v>
      </c>
      <c r="AO125" s="1">
        <v>2.7995180523323064</v>
      </c>
      <c r="AP125" s="1">
        <v>2.7697615868657599</v>
      </c>
    </row>
    <row r="126" spans="1:42" x14ac:dyDescent="0.55000000000000004">
      <c r="A126" s="1" t="s">
        <v>290</v>
      </c>
      <c r="B126" s="1">
        <v>1.4172736343784105E-2</v>
      </c>
      <c r="C126" s="1">
        <v>1.2888837406861003E-2</v>
      </c>
      <c r="D126" s="1">
        <v>1.4574784314211596E-2</v>
      </c>
      <c r="E126" s="1">
        <v>1.5501593421906171E-2</v>
      </c>
      <c r="F126" s="1">
        <v>2.2544579641632229E-2</v>
      </c>
      <c r="G126" s="1">
        <v>2.0578625487632861E-2</v>
      </c>
      <c r="H126" s="1">
        <v>8.5694443984875024E-3</v>
      </c>
      <c r="I126" s="1">
        <v>1.3125253128435014E-2</v>
      </c>
      <c r="J126" s="1">
        <v>1.7296713980357589E-2</v>
      </c>
      <c r="K126" s="1">
        <v>1.5165320638300415E-2</v>
      </c>
      <c r="L126" s="1">
        <v>1.8524462228949257E-2</v>
      </c>
      <c r="M126" s="1">
        <v>2.1152080497729705E-2</v>
      </c>
      <c r="N126" s="1">
        <v>1.8986368603153014E-2</v>
      </c>
      <c r="O126" s="1">
        <v>1.8851478269554748E-2</v>
      </c>
      <c r="P126" s="1">
        <v>1.8608937117622761E-2</v>
      </c>
      <c r="Q126" s="1">
        <v>1.3131076908169295E-2</v>
      </c>
      <c r="R126" s="1">
        <v>1.4961771063942763E-2</v>
      </c>
      <c r="S126" s="1">
        <v>1.5635681968865309E-2</v>
      </c>
      <c r="T126" s="1">
        <v>2.3505402036061666E-2</v>
      </c>
      <c r="U126" s="1">
        <v>1.1970888247429024E-2</v>
      </c>
      <c r="W126" s="1">
        <v>5.965673866464126E-2</v>
      </c>
      <c r="X126" s="1">
        <v>4.7899242104385266E-2</v>
      </c>
      <c r="Y126" s="1">
        <v>5.4418975076916482E-2</v>
      </c>
      <c r="Z126" s="1">
        <v>5.0156838615158142E-2</v>
      </c>
      <c r="AA126" s="1">
        <v>6.9794661077400164E-2</v>
      </c>
      <c r="AB126" s="1">
        <v>4.5882602051148552E-2</v>
      </c>
      <c r="AC126" s="1">
        <v>3.3893645289067513E-2</v>
      </c>
      <c r="AD126" s="1">
        <v>5.1643711491256752E-2</v>
      </c>
      <c r="AE126" s="1">
        <v>4.6531697228202655E-2</v>
      </c>
      <c r="AF126" s="1">
        <v>5.6785728575936577E-2</v>
      </c>
      <c r="AG126" s="1">
        <v>8.3512945483594031E-2</v>
      </c>
      <c r="AH126" s="1">
        <v>1.8123010841057434E-2</v>
      </c>
      <c r="AI126" s="1">
        <v>3.1581450395561178E-2</v>
      </c>
      <c r="AJ126" s="1">
        <v>8.7373121539142604E-2</v>
      </c>
      <c r="AK126" s="1">
        <v>8.7796117954498515E-2</v>
      </c>
      <c r="AL126" s="1">
        <v>6.4116413463294539E-2</v>
      </c>
      <c r="AM126" s="1">
        <v>5.7545858261039209E-2</v>
      </c>
      <c r="AN126" s="1">
        <v>6.2659582733711888E-2</v>
      </c>
      <c r="AO126" s="1">
        <v>7.192271890185746E-2</v>
      </c>
      <c r="AP126" s="1">
        <v>6.96118600251113E-2</v>
      </c>
    </row>
    <row r="127" spans="1:42" x14ac:dyDescent="0.55000000000000004">
      <c r="A127" s="1" t="s">
        <v>152</v>
      </c>
      <c r="B127" s="1">
        <v>2.9059939031624306E-3</v>
      </c>
      <c r="C127" s="1">
        <v>2.8246001469751543E-3</v>
      </c>
      <c r="D127" s="1">
        <v>3.2844799605186853E-3</v>
      </c>
      <c r="E127" s="1">
        <v>3.4081933166703001E-3</v>
      </c>
      <c r="F127" s="1">
        <v>3.2242728068804863E-3</v>
      </c>
      <c r="G127" s="1">
        <v>3.2769379985505259E-3</v>
      </c>
      <c r="H127" s="1">
        <v>2.8440760031430853E-3</v>
      </c>
      <c r="I127" s="1">
        <v>2.7085623992465484E-3</v>
      </c>
      <c r="J127" s="1">
        <v>3.4892297789593297E-3</v>
      </c>
      <c r="K127" s="1">
        <v>3.9065686152998172E-3</v>
      </c>
      <c r="L127" s="1">
        <v>3.2597561990394069E-3</v>
      </c>
      <c r="M127" s="1">
        <v>3.4542608939512037E-3</v>
      </c>
      <c r="N127" s="1">
        <v>3.7386607690229863E-3</v>
      </c>
      <c r="O127" s="1">
        <v>3.2179361516262795E-3</v>
      </c>
      <c r="P127" s="1">
        <v>3.5121548056650997E-3</v>
      </c>
      <c r="Q127" s="1">
        <v>3.2877396040509209E-3</v>
      </c>
      <c r="R127" s="1">
        <v>3.2229833919175921E-3</v>
      </c>
      <c r="S127" s="1">
        <v>3.0520573392503535E-3</v>
      </c>
      <c r="T127" s="1">
        <v>3.1927948068349991E-3</v>
      </c>
      <c r="U127" s="1">
        <v>3.6777121412947403E-3</v>
      </c>
      <c r="W127" s="1">
        <v>4.079990388796936E-3</v>
      </c>
      <c r="X127" s="1">
        <v>3.9071624889210517E-3</v>
      </c>
      <c r="Y127" s="1">
        <v>4.1069647099108318E-3</v>
      </c>
      <c r="Z127" s="1">
        <v>3.4907829071987293E-3</v>
      </c>
      <c r="AA127" s="1">
        <v>4.9179967937873145E-3</v>
      </c>
      <c r="AB127" s="1">
        <v>3.9685615177697956E-3</v>
      </c>
      <c r="AC127" s="1">
        <v>3.3604917302416503E-3</v>
      </c>
      <c r="AD127" s="1">
        <v>3.5886920389640942E-3</v>
      </c>
      <c r="AE127" s="1">
        <v>4.1550116097622313E-3</v>
      </c>
      <c r="AF127" s="1">
        <v>4.9890074348533991E-3</v>
      </c>
      <c r="AG127" s="1">
        <v>5.6163636914998583E-3</v>
      </c>
      <c r="AH127" s="1">
        <v>4.4871459073652833E-3</v>
      </c>
      <c r="AI127" s="1">
        <v>4.053545522761849E-3</v>
      </c>
      <c r="AJ127" s="1">
        <v>5.6531719081473518E-3</v>
      </c>
      <c r="AK127" s="1">
        <v>6.8923864680456208E-3</v>
      </c>
      <c r="AL127" s="1">
        <v>6.5913002008443685E-3</v>
      </c>
      <c r="AM127" s="1">
        <v>6.892671215138672E-3</v>
      </c>
      <c r="AN127" s="1">
        <v>5.7511861280905106E-3</v>
      </c>
      <c r="AO127" s="1">
        <v>6.3839091535704646E-3</v>
      </c>
      <c r="AP127" s="1">
        <v>5.6530360766175874E-3</v>
      </c>
    </row>
    <row r="128" spans="1:42" x14ac:dyDescent="0.55000000000000004">
      <c r="A128" s="1" t="s">
        <v>153</v>
      </c>
      <c r="B128" s="1">
        <v>1.1011426979835988E-2</v>
      </c>
      <c r="C128" s="1">
        <v>9.7886943391725587E-3</v>
      </c>
      <c r="D128" s="1">
        <v>1.1476456654012908E-2</v>
      </c>
      <c r="E128" s="1">
        <v>1.3023780821535543E-2</v>
      </c>
      <c r="F128" s="1">
        <v>1.0121106397452903E-2</v>
      </c>
      <c r="G128" s="1">
        <v>1.2957869741929235E-2</v>
      </c>
      <c r="H128" s="1">
        <v>1.2457166405677849E-2</v>
      </c>
      <c r="I128" s="1">
        <v>1.1584789149547818E-2</v>
      </c>
      <c r="J128" s="1">
        <v>1.3184051433045353E-2</v>
      </c>
      <c r="K128" s="1">
        <v>1.3257408167717347E-2</v>
      </c>
      <c r="L128" s="1">
        <v>1.1477538070941495E-2</v>
      </c>
      <c r="M128" s="1">
        <v>1.5507925940193673E-2</v>
      </c>
      <c r="N128" s="1">
        <v>1.4197726065636379E-2</v>
      </c>
      <c r="O128" s="1">
        <v>1.0787758421244827E-2</v>
      </c>
      <c r="P128" s="1">
        <v>1.3715906289965029E-2</v>
      </c>
      <c r="Q128" s="1">
        <v>1.1933399391196451E-2</v>
      </c>
      <c r="R128" s="1">
        <v>1.2236506173006437E-2</v>
      </c>
      <c r="S128" s="1">
        <v>1.1049802522717572E-2</v>
      </c>
      <c r="T128" s="1">
        <v>1.2006761546121578E-2</v>
      </c>
      <c r="U128" s="1">
        <v>1.4100260634627831E-2</v>
      </c>
      <c r="W128" s="1">
        <v>1.6599638428081463E-2</v>
      </c>
      <c r="X128" s="1">
        <v>1.5843424500323534E-2</v>
      </c>
      <c r="Y128" s="1">
        <v>1.6662117820214161E-2</v>
      </c>
      <c r="Z128" s="1">
        <v>1.5573279770054725E-2</v>
      </c>
      <c r="AA128" s="1">
        <v>2.1185487886358476E-2</v>
      </c>
      <c r="AB128" s="1">
        <v>1.9306703766533189E-2</v>
      </c>
      <c r="AC128" s="1">
        <v>1.6776065178122451E-2</v>
      </c>
      <c r="AD128" s="1">
        <v>1.8598274052778179E-2</v>
      </c>
      <c r="AE128" s="1">
        <v>2.041627269793132E-2</v>
      </c>
      <c r="AF128" s="1">
        <v>2.3448834367722049E-2</v>
      </c>
      <c r="AG128" s="1">
        <v>2.6109990050463942E-2</v>
      </c>
      <c r="AH128" s="1">
        <v>1.4440337672232136E-2</v>
      </c>
      <c r="AI128" s="1">
        <v>1.5821836040209113E-2</v>
      </c>
      <c r="AJ128" s="1">
        <v>2.9902583660988254E-2</v>
      </c>
      <c r="AK128" s="1">
        <v>3.4584837201395026E-2</v>
      </c>
      <c r="AL128" s="1">
        <v>3.1354686931757768E-2</v>
      </c>
      <c r="AM128" s="1">
        <v>3.1465684059293397E-2</v>
      </c>
      <c r="AN128" s="1">
        <v>2.8937307157802974E-2</v>
      </c>
      <c r="AO128" s="1">
        <v>2.8772914926153456E-2</v>
      </c>
      <c r="AP128" s="1">
        <v>2.8100275282105583E-2</v>
      </c>
    </row>
    <row r="129" spans="1:42" x14ac:dyDescent="0.55000000000000004">
      <c r="A129" s="1" t="s">
        <v>154</v>
      </c>
      <c r="B129" s="1">
        <v>9.0000344007466152E-3</v>
      </c>
      <c r="C129" s="1">
        <v>8.1776755359080407E-3</v>
      </c>
      <c r="D129" s="1">
        <v>1.0252773150217569E-2</v>
      </c>
      <c r="E129" s="1">
        <v>9.664862202411393E-3</v>
      </c>
      <c r="F129" s="1">
        <v>9.4921669717966638E-3</v>
      </c>
      <c r="G129" s="1">
        <v>8.345913464880254E-3</v>
      </c>
      <c r="H129" s="1">
        <v>7.4567917903385237E-3</v>
      </c>
      <c r="I129" s="1">
        <v>7.8020053589100916E-3</v>
      </c>
      <c r="J129" s="1">
        <v>1.0001087432794572E-2</v>
      </c>
      <c r="K129" s="1">
        <v>1.1764917087821862E-2</v>
      </c>
      <c r="L129" s="1">
        <v>6.7288778229810092E-3</v>
      </c>
      <c r="M129" s="1">
        <v>8.7294720264750238E-3</v>
      </c>
      <c r="N129" s="1">
        <v>7.9393094093626292E-3</v>
      </c>
      <c r="O129" s="1">
        <v>7.8267529851328219E-3</v>
      </c>
      <c r="P129" s="1">
        <v>8.5089516264758563E-3</v>
      </c>
      <c r="Q129" s="1">
        <v>6.2376023379848286E-3</v>
      </c>
      <c r="R129" s="1">
        <v>6.7017925998707614E-3</v>
      </c>
      <c r="S129" s="1">
        <v>5.7680923459542677E-3</v>
      </c>
      <c r="T129" s="1">
        <v>3.7084882861486666E-3</v>
      </c>
      <c r="U129" s="1">
        <v>7.8739077022688536E-3</v>
      </c>
      <c r="W129" s="1">
        <v>7.4968037085889625E-3</v>
      </c>
      <c r="X129" s="1">
        <v>7.1865559315732333E-3</v>
      </c>
      <c r="Y129" s="1">
        <v>7.9734945655770221E-3</v>
      </c>
      <c r="Z129" s="1">
        <v>6.4599730852214314E-3</v>
      </c>
      <c r="AA129" s="1">
        <v>1.0843175064366189E-2</v>
      </c>
      <c r="AB129" s="1">
        <v>9.4418317236006737E-3</v>
      </c>
      <c r="AC129" s="1">
        <v>6.8959346333087547E-3</v>
      </c>
      <c r="AD129" s="1">
        <v>7.8365161699123238E-3</v>
      </c>
      <c r="AE129" s="1">
        <v>8.9634141384445851E-3</v>
      </c>
      <c r="AF129" s="1">
        <v>1.0255652148382203E-2</v>
      </c>
      <c r="AG129" s="1">
        <v>1.155399945754813E-2</v>
      </c>
      <c r="AH129" s="1">
        <v>5.0789390287807965E-3</v>
      </c>
      <c r="AI129" s="1">
        <v>5.7476809623800661E-3</v>
      </c>
      <c r="AJ129" s="1">
        <v>1.4077174715914298E-2</v>
      </c>
      <c r="AK129" s="1">
        <v>1.5975195186427503E-2</v>
      </c>
      <c r="AL129" s="1">
        <v>1.1105399785752553E-2</v>
      </c>
      <c r="AM129" s="1">
        <v>6.4064560602046586E-3</v>
      </c>
      <c r="AN129" s="1">
        <v>5.2384886569609764E-3</v>
      </c>
      <c r="AO129" s="1">
        <v>6.399312467188909E-3</v>
      </c>
      <c r="AP129" s="1">
        <v>1.0535781619298853E-2</v>
      </c>
    </row>
    <row r="130" spans="1:42" x14ac:dyDescent="0.55000000000000004">
      <c r="A130" s="1" t="s">
        <v>155</v>
      </c>
      <c r="B130" s="1">
        <v>5.6283233605805855E-3</v>
      </c>
      <c r="C130" s="1">
        <v>4.945181645495342E-3</v>
      </c>
      <c r="D130" s="1">
        <v>6.0354956507219408E-3</v>
      </c>
      <c r="E130" s="1">
        <v>5.3692110731796052E-3</v>
      </c>
      <c r="F130" s="1">
        <v>5.6144267367508188E-3</v>
      </c>
      <c r="G130" s="1">
        <v>5.3633530974583326E-3</v>
      </c>
      <c r="H130" s="1">
        <v>4.8401338294179136E-3</v>
      </c>
      <c r="I130" s="1">
        <v>5.1095845858657911E-3</v>
      </c>
      <c r="J130" s="1">
        <v>5.4881156445238492E-3</v>
      </c>
      <c r="K130" s="1">
        <v>6.1442192846160809E-3</v>
      </c>
      <c r="L130" s="1">
        <v>4.8446253881706189E-3</v>
      </c>
      <c r="M130" s="1">
        <v>5.9558735470323877E-3</v>
      </c>
      <c r="N130" s="1">
        <v>5.4033734822449874E-3</v>
      </c>
      <c r="O130" s="1">
        <v>5.2372656208365381E-3</v>
      </c>
      <c r="P130" s="1">
        <v>5.1419176760509298E-3</v>
      </c>
      <c r="Q130" s="1">
        <v>2.9066282317911311E-3</v>
      </c>
      <c r="R130" s="1">
        <v>2.803669345233475E-3</v>
      </c>
      <c r="S130" s="1">
        <v>2.3387961632912123E-3</v>
      </c>
      <c r="T130" s="1">
        <v>2.4859430720045317E-3</v>
      </c>
      <c r="U130" s="1">
        <v>5.0812763460943251E-3</v>
      </c>
      <c r="W130" s="1">
        <v>3.3055917505858848E-3</v>
      </c>
      <c r="X130" s="1">
        <v>3.2748941986836567E-3</v>
      </c>
      <c r="Y130" s="1">
        <v>2.8835032147390412E-3</v>
      </c>
      <c r="Z130" s="1">
        <v>2.8610055009744774E-3</v>
      </c>
      <c r="AA130" s="1">
        <v>3.1336035752698409E-3</v>
      </c>
      <c r="AB130" s="1">
        <v>2.4267577201152243E-3</v>
      </c>
      <c r="AC130" s="1">
        <v>2.4164496249857812E-3</v>
      </c>
      <c r="AD130" s="1">
        <v>2.5933149732089906E-3</v>
      </c>
      <c r="AE130" s="1">
        <v>2.6443748740821471E-3</v>
      </c>
      <c r="AF130" s="1">
        <v>3.0209072389215932E-3</v>
      </c>
      <c r="AG130" s="1">
        <v>4.518840703563177E-3</v>
      </c>
      <c r="AH130" s="1">
        <v>4.3233856993603751E-3</v>
      </c>
      <c r="AI130" s="1">
        <v>4.0138122094243679E-3</v>
      </c>
      <c r="AJ130" s="1">
        <v>4.823307954607059E-3</v>
      </c>
      <c r="AK130" s="1">
        <v>4.7910923944669342E-3</v>
      </c>
      <c r="AL130" s="1">
        <v>4.3620495326862126E-3</v>
      </c>
      <c r="AM130" s="1">
        <v>4.6494490209524333E-3</v>
      </c>
      <c r="AN130" s="1">
        <v>4.2593809509395009E-3</v>
      </c>
      <c r="AO130" s="1">
        <v>4.20601501729075E-3</v>
      </c>
      <c r="AP130" s="1">
        <v>4.1030849243219097E-3</v>
      </c>
    </row>
    <row r="131" spans="1:42" x14ac:dyDescent="0.55000000000000004">
      <c r="A131" s="1" t="s">
        <v>157</v>
      </c>
      <c r="B131" s="1">
        <v>2.0975931543500293E-3</v>
      </c>
      <c r="C131" s="1">
        <v>2.2858769377704039E-3</v>
      </c>
      <c r="D131" s="1">
        <v>2.8195176091061341E-3</v>
      </c>
      <c r="E131" s="1">
        <v>2.8039896265704698E-3</v>
      </c>
      <c r="F131" s="1">
        <v>2.6242990052151726E-3</v>
      </c>
      <c r="G131" s="1">
        <v>1.8292000503462478E-3</v>
      </c>
      <c r="H131" s="1">
        <v>1.9451017585428425E-3</v>
      </c>
      <c r="I131" s="1">
        <v>1.9455057119722346E-3</v>
      </c>
      <c r="J131" s="1">
        <v>2.2265416320608553E-3</v>
      </c>
      <c r="K131" s="1">
        <v>2.4381020954771146E-3</v>
      </c>
      <c r="L131" s="1">
        <v>1.7256766886600498E-3</v>
      </c>
      <c r="M131" s="1">
        <v>2.1988542127203471E-3</v>
      </c>
      <c r="N131" s="1">
        <v>2.0022530163553501E-3</v>
      </c>
      <c r="O131" s="1">
        <v>1.9499714806352894E-3</v>
      </c>
      <c r="P131" s="1">
        <v>2.1960406271701672E-3</v>
      </c>
      <c r="Q131" s="1">
        <v>1.857055091226552E-3</v>
      </c>
      <c r="R131" s="1">
        <v>1.8991311893447591E-3</v>
      </c>
      <c r="S131" s="1">
        <v>1.4497995416150257E-3</v>
      </c>
      <c r="T131" s="1">
        <v>1.277789804587404E-3</v>
      </c>
      <c r="U131" s="1">
        <v>1.9225386887366121E-3</v>
      </c>
      <c r="W131" s="1">
        <v>7.1369063226383407E-4</v>
      </c>
      <c r="X131" s="1">
        <v>6.2023547075701845E-4</v>
      </c>
      <c r="Y131" s="1">
        <v>7.5371664028335041E-4</v>
      </c>
      <c r="Z131" s="1">
        <v>6.4665960628269088E-5</v>
      </c>
      <c r="AA131" s="1">
        <v>1.0383001022934472E-3</v>
      </c>
      <c r="AB131" s="1">
        <v>5.8218749202615903E-4</v>
      </c>
      <c r="AC131" s="1">
        <v>5.3086846740140403E-4</v>
      </c>
      <c r="AD131" s="1">
        <v>5.3684366379975915E-4</v>
      </c>
      <c r="AE131" s="1">
        <v>5.3153041362604531E-4</v>
      </c>
      <c r="AF131" s="1">
        <v>7.3376299234776743E-4</v>
      </c>
      <c r="AG131" s="1">
        <v>9.2765783853513816E-4</v>
      </c>
      <c r="AH131" s="1">
        <v>3.4182312910712294E-4</v>
      </c>
      <c r="AI131" s="1">
        <v>4.7770691903055646E-4</v>
      </c>
      <c r="AJ131" s="1">
        <v>1.1852802723196171E-3</v>
      </c>
      <c r="AK131" s="1">
        <v>1.5348298348507499E-3</v>
      </c>
      <c r="AL131" s="1">
        <v>8.5293666826846421E-4</v>
      </c>
      <c r="AM131" s="1">
        <v>8.6628895138461952E-4</v>
      </c>
      <c r="AN131" s="1">
        <v>8.5294936468062639E-4</v>
      </c>
      <c r="AO131" s="1">
        <v>7.9537559166527685E-4</v>
      </c>
      <c r="AP131" s="1">
        <v>8.3579081992284196E-4</v>
      </c>
    </row>
    <row r="132" spans="1:42" x14ac:dyDescent="0.55000000000000004">
      <c r="A132" s="1" t="s">
        <v>372</v>
      </c>
      <c r="B132" s="1">
        <v>4.8006973607202146E-3</v>
      </c>
      <c r="C132" s="1">
        <v>4.469645317984757E-3</v>
      </c>
      <c r="D132" s="1">
        <v>6.1646489286657537E-3</v>
      </c>
      <c r="E132" s="1">
        <v>1.317185395241189E-3</v>
      </c>
      <c r="F132" s="1">
        <v>6.0257158239398366E-3</v>
      </c>
      <c r="G132" s="1">
        <v>4.7371419947150033E-3</v>
      </c>
      <c r="H132" s="1">
        <v>3.6781152743646135E-3</v>
      </c>
      <c r="I132" s="1">
        <v>4.4647479487325689E-3</v>
      </c>
      <c r="J132" s="1">
        <v>5.3378676575200901E-3</v>
      </c>
      <c r="K132" s="1">
        <v>6.3437179556838121E-3</v>
      </c>
      <c r="L132" s="1">
        <v>2.8804149105042523E-3</v>
      </c>
      <c r="M132" s="1">
        <v>3.1798584931551966E-3</v>
      </c>
      <c r="N132" s="1">
        <v>2.9127599191603195E-3</v>
      </c>
      <c r="O132" s="1">
        <v>3.5865274611666417E-3</v>
      </c>
      <c r="P132" s="1">
        <v>3.8934140251815764E-3</v>
      </c>
      <c r="Q132" s="1">
        <v>3.302844674255281E-3</v>
      </c>
      <c r="R132" s="1">
        <v>3.2528573034681313E-3</v>
      </c>
      <c r="S132" s="1">
        <v>2.6329804336079664E-3</v>
      </c>
      <c r="T132" s="1">
        <v>2.1946545427137024E-3</v>
      </c>
      <c r="U132" s="1">
        <v>3.5202675292305991E-3</v>
      </c>
      <c r="W132" s="1">
        <v>5.0187081186241775E-4</v>
      </c>
      <c r="X132" s="1">
        <v>3.505472757468025E-4</v>
      </c>
      <c r="Y132" s="1">
        <v>4.8246423451861172E-4</v>
      </c>
      <c r="Z132" s="1">
        <v>4.6621191465154419E-4</v>
      </c>
      <c r="AA132" s="1">
        <v>8.8777184763899554E-4</v>
      </c>
      <c r="AB132" s="1">
        <v>4.9876041959447711E-4</v>
      </c>
      <c r="AC132" s="1">
        <v>3.1120940295443084E-4</v>
      </c>
      <c r="AD132" s="1">
        <v>4.0703279097792307E-4</v>
      </c>
      <c r="AE132" s="1">
        <v>4.726585621084552E-4</v>
      </c>
      <c r="AF132" s="1">
        <v>5.5203781092325402E-4</v>
      </c>
      <c r="AG132" s="1">
        <v>8.032530265391632E-4</v>
      </c>
      <c r="AH132" s="1">
        <v>3.4226775518646846E-5</v>
      </c>
      <c r="AI132" s="1">
        <v>1.1962972585202996E-4</v>
      </c>
      <c r="AJ132" s="1">
        <v>2.6817165597322273E-4</v>
      </c>
      <c r="AK132" s="1">
        <v>1.2322205088204951E-3</v>
      </c>
      <c r="AL132" s="1">
        <v>6.9574498684265695E-4</v>
      </c>
      <c r="AM132" s="1">
        <v>7.0499484342256217E-4</v>
      </c>
      <c r="AN132" s="1">
        <v>6.1865951495518507E-4</v>
      </c>
      <c r="AO132" s="1">
        <v>6.939198161484176E-4</v>
      </c>
      <c r="AP132" s="1">
        <v>6.6742008735773471E-4</v>
      </c>
    </row>
    <row r="133" spans="1:42" x14ac:dyDescent="0.55000000000000004">
      <c r="A133" s="1" t="s">
        <v>158</v>
      </c>
      <c r="B133" s="1">
        <v>2.5058911470512483E-2</v>
      </c>
      <c r="C133" s="1">
        <v>2.3165550855986563E-2</v>
      </c>
      <c r="D133" s="1">
        <v>2.5368537435575683E-2</v>
      </c>
      <c r="E133" s="1">
        <v>2.6317351699876573E-2</v>
      </c>
      <c r="F133" s="1">
        <v>2.266588223389315E-2</v>
      </c>
      <c r="G133" s="1">
        <v>3.0821391378368087E-2</v>
      </c>
      <c r="H133" s="1">
        <v>3.9996706980138477E-2</v>
      </c>
      <c r="I133" s="1">
        <v>2.5472042034126195E-2</v>
      </c>
      <c r="J133" s="1">
        <v>2.9367306486763139E-2</v>
      </c>
      <c r="K133" s="1">
        <v>3.0111591399528754E-2</v>
      </c>
      <c r="L133" s="1">
        <v>3.0133819134537432E-2</v>
      </c>
      <c r="M133" s="1">
        <v>3.4066865202729335E-2</v>
      </c>
      <c r="N133" s="1">
        <v>3.3463437658675203E-2</v>
      </c>
      <c r="O133" s="1">
        <v>3.225036720416969E-2</v>
      </c>
      <c r="P133" s="1">
        <v>3.3599189708105763E-2</v>
      </c>
      <c r="Q133" s="1">
        <v>3.2661275737352738E-2</v>
      </c>
      <c r="R133" s="1">
        <v>3.0746038113237974E-2</v>
      </c>
      <c r="S133" s="1">
        <v>2.8286738753772016E-2</v>
      </c>
      <c r="T133" s="1">
        <v>4.0563806299582027E-2</v>
      </c>
      <c r="U133" s="1">
        <v>3.2327874125745067E-2</v>
      </c>
      <c r="W133" s="1">
        <v>5.248543636057669E-2</v>
      </c>
      <c r="X133" s="1">
        <v>5.3175229800212477E-2</v>
      </c>
      <c r="Y133" s="1">
        <v>5.6508721105562404E-2</v>
      </c>
      <c r="Z133" s="1">
        <v>4.6132145940211026E-2</v>
      </c>
      <c r="AA133" s="1">
        <v>6.6520219524004678E-2</v>
      </c>
      <c r="AB133" s="1">
        <v>6.5707549049507957E-2</v>
      </c>
      <c r="AC133" s="1">
        <v>5.2204130225552675E-2</v>
      </c>
      <c r="AD133" s="1">
        <v>6.1554382552140255E-2</v>
      </c>
      <c r="AE133" s="1">
        <v>7.48359508302016E-2</v>
      </c>
      <c r="AF133" s="1">
        <v>8.8174311554680765E-2</v>
      </c>
      <c r="AG133" s="1">
        <v>9.5743519963824006E-2</v>
      </c>
      <c r="AH133" s="1">
        <v>4.5159632642314318E-2</v>
      </c>
      <c r="AI133" s="1">
        <v>5.6389918988633929E-2</v>
      </c>
      <c r="AJ133" s="1">
        <v>0.1116038561473268</v>
      </c>
      <c r="AK133" s="1">
        <v>0.12388941279175024</v>
      </c>
      <c r="AL133" s="1">
        <v>0.12062353295410667</v>
      </c>
      <c r="AM133" s="1">
        <v>0.12126602253716481</v>
      </c>
      <c r="AN133" s="1">
        <v>9.2632261408908859E-2</v>
      </c>
      <c r="AO133" s="1">
        <v>0.10483930735067229</v>
      </c>
      <c r="AP133" s="1">
        <v>0.10313381512599511</v>
      </c>
    </row>
    <row r="134" spans="1:42" x14ac:dyDescent="0.55000000000000004">
      <c r="A134" s="1" t="s">
        <v>373</v>
      </c>
      <c r="B134" s="1">
        <v>5.2904744926270147E-2</v>
      </c>
      <c r="C134" s="1">
        <v>4.8967808328423006E-2</v>
      </c>
      <c r="D134" s="1">
        <v>5.4638148218388652E-2</v>
      </c>
      <c r="E134" s="1">
        <v>6.359296025555837E-2</v>
      </c>
      <c r="F134" s="1">
        <v>5.2924289446904638E-2</v>
      </c>
      <c r="G134" s="1">
        <v>5.2523806401306029E-2</v>
      </c>
      <c r="H134" s="1">
        <v>4.6034177203852999E-2</v>
      </c>
      <c r="I134" s="1">
        <v>5.1098245927784822E-2</v>
      </c>
      <c r="J134" s="1">
        <v>5.5155899176096868E-2</v>
      </c>
      <c r="K134" s="1">
        <v>5.88959401358123E-2</v>
      </c>
      <c r="L134" s="1">
        <v>4.219362814298435E-2</v>
      </c>
      <c r="M134" s="1">
        <v>5.3927091889129856E-2</v>
      </c>
      <c r="N134" s="1">
        <v>5.058771651477232E-2</v>
      </c>
      <c r="O134" s="1">
        <v>3.9163112595176353E-2</v>
      </c>
      <c r="P134" s="1">
        <v>5.3796187328010676E-2</v>
      </c>
      <c r="Q134" s="1">
        <v>4.2341795626153304E-2</v>
      </c>
      <c r="R134" s="1">
        <v>4.4159755284894436E-2</v>
      </c>
      <c r="S134" s="1">
        <v>3.7044114941050664E-2</v>
      </c>
      <c r="T134" s="1">
        <v>3.6800435085184852E-2</v>
      </c>
      <c r="U134" s="1">
        <v>4.464220524149555E-2</v>
      </c>
      <c r="W134" s="1">
        <v>5.6553268926019105E-2</v>
      </c>
      <c r="X134" s="1">
        <v>4.9025362758384788E-2</v>
      </c>
      <c r="Y134" s="1">
        <v>5.528423901494111E-2</v>
      </c>
      <c r="Z134" s="1">
        <v>4.9592421596993626E-2</v>
      </c>
      <c r="AA134" s="1">
        <v>7.9940965568321407E-2</v>
      </c>
      <c r="AB134" s="1">
        <v>6.2800135374750987E-2</v>
      </c>
      <c r="AC134" s="1">
        <v>4.9485790398707007E-2</v>
      </c>
      <c r="AD134" s="1">
        <v>5.8227118630402946E-2</v>
      </c>
      <c r="AE134" s="1">
        <v>6.4818540089151E-2</v>
      </c>
      <c r="AF134" s="1">
        <v>6.8003717408185171E-2</v>
      </c>
      <c r="AG134" s="1">
        <v>8.2685089435816858E-2</v>
      </c>
      <c r="AH134" s="1">
        <v>2.6406626854330748E-2</v>
      </c>
      <c r="AI134" s="1">
        <v>4.077941723813281E-2</v>
      </c>
      <c r="AJ134" s="1">
        <v>0.10178271680636204</v>
      </c>
      <c r="AK134" s="1">
        <v>0.11322343685603665</v>
      </c>
      <c r="AL134" s="1">
        <v>8.0307304643522981E-2</v>
      </c>
      <c r="AM134" s="1">
        <v>7.7736525075824181E-2</v>
      </c>
      <c r="AN134" s="1">
        <v>7.3608042446829614E-2</v>
      </c>
      <c r="AO134" s="1">
        <v>7.6572703554650665E-2</v>
      </c>
      <c r="AP134" s="1">
        <v>7.3230232509116977E-2</v>
      </c>
    </row>
    <row r="135" spans="1:42" x14ac:dyDescent="0.55000000000000004">
      <c r="A135" s="1" t="s">
        <v>159</v>
      </c>
      <c r="B135" s="1">
        <v>0.15329878844777492</v>
      </c>
      <c r="C135" s="1">
        <v>0.1457988879553046</v>
      </c>
      <c r="D135" s="1">
        <v>0.15788540761037825</v>
      </c>
      <c r="E135" s="1">
        <v>0.17477807141205079</v>
      </c>
      <c r="F135" s="1">
        <v>0.12862206101944701</v>
      </c>
      <c r="G135" s="1">
        <v>0.15677560395541348</v>
      </c>
      <c r="H135" s="1">
        <v>0.16781550053404595</v>
      </c>
      <c r="I135" s="1">
        <v>0.15097209024118244</v>
      </c>
      <c r="J135" s="1">
        <v>0.1617353434487051</v>
      </c>
      <c r="K135" s="1">
        <v>0.17215736347391289</v>
      </c>
      <c r="L135" s="1">
        <v>0.13389399727908596</v>
      </c>
      <c r="M135" s="1">
        <v>0.14683119078723472</v>
      </c>
      <c r="N135" s="1">
        <v>0.14560907922538108</v>
      </c>
      <c r="O135" s="1">
        <v>0.1512462439692514</v>
      </c>
      <c r="P135" s="1">
        <v>0.15921936088209609</v>
      </c>
      <c r="Q135" s="1">
        <v>0.14807961741219627</v>
      </c>
      <c r="R135" s="1">
        <v>0.13485480468547206</v>
      </c>
      <c r="S135" s="1">
        <v>0.12804687179015772</v>
      </c>
      <c r="T135" s="1">
        <v>0.14356056585542626</v>
      </c>
      <c r="U135" s="1">
        <v>0.14599207660056654</v>
      </c>
      <c r="W135" s="1">
        <v>0.19360992674584773</v>
      </c>
      <c r="X135" s="1">
        <v>0.17627634951312182</v>
      </c>
      <c r="Y135" s="1">
        <v>0.19685506534951547</v>
      </c>
      <c r="Z135" s="1">
        <v>0.16877085790017815</v>
      </c>
      <c r="AA135" s="1">
        <v>0.25324364274928102</v>
      </c>
      <c r="AB135" s="1">
        <v>0.21165971552230886</v>
      </c>
      <c r="AC135" s="1">
        <v>0.16249466032969317</v>
      </c>
      <c r="AD135" s="1">
        <v>0.18133588373468346</v>
      </c>
      <c r="AE135" s="1">
        <v>0.21331192283884237</v>
      </c>
      <c r="AF135" s="1">
        <v>0.26279402659434264</v>
      </c>
      <c r="AG135" s="1">
        <v>0.28065992616846452</v>
      </c>
      <c r="AH135" s="1">
        <v>0.10056464202998906</v>
      </c>
      <c r="AI135" s="1">
        <v>0.14667889813316273</v>
      </c>
      <c r="AJ135" s="1">
        <v>0.34106138438623074</v>
      </c>
      <c r="AK135" s="1">
        <v>0.36428410118898746</v>
      </c>
      <c r="AL135" s="1">
        <v>0.287247565763593</v>
      </c>
      <c r="AM135" s="1">
        <v>0.29835291259143731</v>
      </c>
      <c r="AN135" s="1">
        <v>0.22775638584942731</v>
      </c>
      <c r="AO135" s="1">
        <v>0.25537779995676585</v>
      </c>
      <c r="AP135" s="1">
        <v>0.25489983575855701</v>
      </c>
    </row>
    <row r="136" spans="1:42" x14ac:dyDescent="0.55000000000000004">
      <c r="A136" s="1" t="s">
        <v>374</v>
      </c>
      <c r="B136" s="1">
        <v>1.1861427104499432E-2</v>
      </c>
      <c r="C136" s="1">
        <v>9.5031236536554549E-3</v>
      </c>
      <c r="D136" s="1">
        <v>1.3638838616792777E-2</v>
      </c>
      <c r="E136" s="1">
        <v>1.4900146501292792E-2</v>
      </c>
      <c r="F136" s="1">
        <v>1.2197249291670322E-2</v>
      </c>
      <c r="G136" s="1">
        <v>9.8371638055193937E-3</v>
      </c>
      <c r="H136" s="1">
        <v>1.097875369522491E-2</v>
      </c>
      <c r="I136" s="1">
        <v>8.4779151490783407E-3</v>
      </c>
      <c r="J136" s="1">
        <v>8.9072713050509789E-3</v>
      </c>
      <c r="K136" s="1">
        <v>1.1714647137687478E-2</v>
      </c>
      <c r="L136" s="1">
        <v>9.6235820688255428E-3</v>
      </c>
      <c r="M136" s="1">
        <v>1.2128379163294248E-2</v>
      </c>
      <c r="N136" s="1">
        <v>1.1374125046684282E-2</v>
      </c>
      <c r="O136" s="1">
        <v>1.2336637923134284E-2</v>
      </c>
      <c r="P136" s="1">
        <v>1.2730954499217802E-2</v>
      </c>
      <c r="Q136" s="1">
        <v>1.1414921392307247E-2</v>
      </c>
      <c r="R136" s="1">
        <v>1.0229071839709327E-2</v>
      </c>
      <c r="S136" s="1">
        <v>8.1187184908773097E-3</v>
      </c>
      <c r="T136" s="1">
        <v>7.2208571949181821E-3</v>
      </c>
      <c r="U136" s="1">
        <v>1.1056575190364125E-2</v>
      </c>
      <c r="W136" s="1">
        <v>4.151887875116566E-3</v>
      </c>
      <c r="X136" s="1">
        <v>4.1015092627872387E-3</v>
      </c>
      <c r="Y136" s="1">
        <v>4.2839010935372878E-3</v>
      </c>
      <c r="Z136" s="1">
        <v>3.9669340828851337E-3</v>
      </c>
      <c r="AA136" s="1">
        <v>6.1070871470384263E-3</v>
      </c>
      <c r="AB136" s="1">
        <v>3.4540475679200162E-3</v>
      </c>
      <c r="AC136" s="1">
        <v>2.6953433919683196E-3</v>
      </c>
      <c r="AD136" s="1">
        <v>3.1907806647556206E-3</v>
      </c>
      <c r="AE136" s="1">
        <v>3.4066232277469022E-3</v>
      </c>
      <c r="AF136" s="1">
        <v>3.7886807345138022E-3</v>
      </c>
      <c r="AG136" s="1">
        <v>5.7661825883420746E-3</v>
      </c>
      <c r="AH136" s="1">
        <v>2.3917605406383871E-3</v>
      </c>
      <c r="AI136" s="1">
        <v>3.087789155576687E-3</v>
      </c>
      <c r="AJ136" s="1">
        <v>7.1641658025558188E-3</v>
      </c>
      <c r="AK136" s="1">
        <v>9.7109690642204222E-3</v>
      </c>
      <c r="AL136" s="1">
        <v>5.7806967703594803E-3</v>
      </c>
      <c r="AM136" s="1">
        <v>5.2474233272281961E-3</v>
      </c>
      <c r="AN136" s="1">
        <v>5.5625859940247107E-3</v>
      </c>
      <c r="AO136" s="1">
        <v>5.9130032431996609E-3</v>
      </c>
      <c r="AP136" s="1">
        <v>4.9950356282233242E-3</v>
      </c>
    </row>
    <row r="137" spans="1:42" x14ac:dyDescent="0.55000000000000004">
      <c r="A137" s="1" t="s">
        <v>160</v>
      </c>
      <c r="B137" s="1">
        <v>2.155965833779467E-2</v>
      </c>
      <c r="C137" s="1">
        <v>2.268337626092589E-2</v>
      </c>
      <c r="D137" s="1">
        <v>2.7006626800644504E-2</v>
      </c>
      <c r="E137" s="1">
        <v>2.9458958814106779E-2</v>
      </c>
      <c r="F137" s="1">
        <v>2.4159662284700303E-2</v>
      </c>
      <c r="G137" s="1">
        <v>2.1543025165891197E-2</v>
      </c>
      <c r="H137" s="1">
        <v>2.0579018139005634E-2</v>
      </c>
      <c r="I137" s="1">
        <v>2.2866232787929493E-2</v>
      </c>
      <c r="J137" s="1">
        <v>2.3920989060870559E-2</v>
      </c>
      <c r="K137" s="1">
        <v>2.8434506851876828E-2</v>
      </c>
      <c r="L137" s="1">
        <v>1.405050950374221E-2</v>
      </c>
      <c r="M137" s="1">
        <v>1.7193969816397387E-2</v>
      </c>
      <c r="N137" s="1">
        <v>1.4722580144200569E-2</v>
      </c>
      <c r="O137" s="1">
        <v>1.8445056631309922E-2</v>
      </c>
      <c r="P137" s="1">
        <v>1.8270885870256343E-2</v>
      </c>
      <c r="Q137" s="1">
        <v>1.8342422870902233E-2</v>
      </c>
      <c r="R137" s="1">
        <v>1.7070680293537269E-2</v>
      </c>
      <c r="S137" s="1">
        <v>1.3340264865211952E-2</v>
      </c>
      <c r="T137" s="1">
        <v>1.2686553034548336E-2</v>
      </c>
      <c r="U137" s="1">
        <v>1.826302159696824E-2</v>
      </c>
      <c r="W137" s="1">
        <v>3.1769064193130792E-3</v>
      </c>
      <c r="X137" s="1">
        <v>3.1875688537609621E-3</v>
      </c>
      <c r="Y137" s="1">
        <v>3.1213724155120413E-3</v>
      </c>
      <c r="Z137" s="1">
        <v>2.9394014823197682E-3</v>
      </c>
      <c r="AA137" s="1">
        <v>5.3379424407065416E-3</v>
      </c>
      <c r="AB137" s="1">
        <v>3.0904574619268709E-3</v>
      </c>
      <c r="AC137" s="1">
        <v>2.3920627227706991E-3</v>
      </c>
      <c r="AD137" s="1">
        <v>2.9488841412934228E-3</v>
      </c>
      <c r="AE137" s="1">
        <v>3.2610773207929012E-3</v>
      </c>
      <c r="AF137" s="1">
        <v>3.8647244507487803E-3</v>
      </c>
      <c r="AG137" s="1">
        <v>5.2141414094839921E-3</v>
      </c>
      <c r="AH137" s="1">
        <v>1.5836677726818529E-3</v>
      </c>
      <c r="AI137" s="1">
        <v>2.3769132093856347E-3</v>
      </c>
      <c r="AJ137" s="1">
        <v>6.0975927486195932E-3</v>
      </c>
      <c r="AK137" s="1">
        <v>8.063865884831602E-3</v>
      </c>
      <c r="AL137" s="1">
        <v>4.8602124569867124E-3</v>
      </c>
      <c r="AM137" s="1">
        <v>4.8657057987149602E-3</v>
      </c>
      <c r="AN137" s="1">
        <v>3.8603152199290971E-3</v>
      </c>
      <c r="AO137" s="1">
        <v>4.9412037963059352E-3</v>
      </c>
      <c r="AP137" s="1">
        <v>4.136401339039115E-3</v>
      </c>
    </row>
    <row r="138" spans="1:42" x14ac:dyDescent="0.55000000000000004">
      <c r="A138" s="1" t="s">
        <v>161</v>
      </c>
      <c r="B138" s="1">
        <v>2.2173111766718483E-2</v>
      </c>
      <c r="C138" s="1">
        <v>1.7004509575066776E-2</v>
      </c>
      <c r="D138" s="1">
        <v>2.1001969674406654E-2</v>
      </c>
      <c r="E138" s="1">
        <v>2.229891664409947E-2</v>
      </c>
      <c r="F138" s="1">
        <v>2.3646373657849978E-2</v>
      </c>
      <c r="G138" s="1">
        <v>2.5985898556166637E-2</v>
      </c>
      <c r="H138" s="1">
        <v>2.9617845572682978E-2</v>
      </c>
      <c r="I138" s="1">
        <v>2.1230384381819255E-2</v>
      </c>
      <c r="J138" s="1">
        <v>2.664277094986749E-2</v>
      </c>
      <c r="K138" s="1">
        <v>2.7427730590281391E-2</v>
      </c>
      <c r="L138" s="1">
        <v>2.0989241674653807E-2</v>
      </c>
      <c r="M138" s="1">
        <v>2.5361633671024283E-2</v>
      </c>
      <c r="N138" s="1">
        <v>2.2357771661192329E-2</v>
      </c>
      <c r="O138" s="1">
        <v>1.9885586525890155E-2</v>
      </c>
      <c r="P138" s="1">
        <v>2.2815431593247341E-2</v>
      </c>
      <c r="Q138" s="1">
        <v>1.9887757078279677E-2</v>
      </c>
      <c r="R138" s="1">
        <v>2.0598106891274993E-2</v>
      </c>
      <c r="S138" s="1">
        <v>1.9804622329388601E-2</v>
      </c>
      <c r="T138" s="1">
        <v>2.5261552147346707E-2</v>
      </c>
      <c r="U138" s="1">
        <v>1.8631553055787516E-2</v>
      </c>
      <c r="W138" s="1">
        <v>3.0699618693977762E-2</v>
      </c>
      <c r="X138" s="1">
        <v>3.3653449512635922E-2</v>
      </c>
      <c r="Y138" s="1">
        <v>3.1680837253913796E-2</v>
      </c>
      <c r="Z138" s="1">
        <v>3.053865202422143E-2</v>
      </c>
      <c r="AA138" s="1">
        <v>3.9353058444838426E-2</v>
      </c>
      <c r="AB138" s="1">
        <v>2.8546080646305837E-2</v>
      </c>
      <c r="AC138" s="1">
        <v>2.4208507425774472E-2</v>
      </c>
      <c r="AD138" s="1">
        <v>2.8919602010323665E-2</v>
      </c>
      <c r="AE138" s="1">
        <v>2.8881079055631944E-2</v>
      </c>
      <c r="AF138" s="1">
        <v>3.2893928308813873E-2</v>
      </c>
      <c r="AG138" s="1">
        <v>4.6275246173134846E-2</v>
      </c>
      <c r="AH138" s="1">
        <v>3.2387271296640693E-2</v>
      </c>
      <c r="AI138" s="1">
        <v>3.2826320700786664E-2</v>
      </c>
      <c r="AJ138" s="1">
        <v>4.9821157777504579E-2</v>
      </c>
      <c r="AK138" s="1">
        <v>5.9949118707496855E-2</v>
      </c>
      <c r="AL138" s="1">
        <v>5.2796061698015193E-2</v>
      </c>
      <c r="AM138" s="1">
        <v>5.1356430024539386E-2</v>
      </c>
      <c r="AN138" s="1">
        <v>4.2290485594330164E-2</v>
      </c>
      <c r="AO138" s="1">
        <v>5.0077131360392373E-2</v>
      </c>
      <c r="AP138" s="1">
        <v>4.7557785929118447E-2</v>
      </c>
    </row>
    <row r="139" spans="1:42" x14ac:dyDescent="0.55000000000000004">
      <c r="A139" s="1" t="s">
        <v>291</v>
      </c>
      <c r="B139" s="1">
        <v>8.9563150859433713E-2</v>
      </c>
      <c r="C139" s="1">
        <v>7.6949413087521873E-2</v>
      </c>
      <c r="D139" s="1">
        <v>9.6841407531902651E-2</v>
      </c>
      <c r="E139" s="1">
        <v>9.2722638824233511E-2</v>
      </c>
      <c r="F139" s="1">
        <v>9.6225980812553874E-2</v>
      </c>
      <c r="G139" s="1">
        <v>0.10823087379663061</v>
      </c>
      <c r="H139" s="1">
        <v>7.993207132669021E-2</v>
      </c>
      <c r="I139" s="1">
        <v>9.0583254144709469E-2</v>
      </c>
      <c r="J139" s="1">
        <v>0.11694709449367907</v>
      </c>
      <c r="K139" s="1">
        <v>0.11915101735168182</v>
      </c>
      <c r="L139" s="1">
        <v>5.9715789727257849E-2</v>
      </c>
      <c r="M139" s="1">
        <v>7.3682561195048721E-2</v>
      </c>
      <c r="N139" s="1">
        <v>6.408850318018533E-2</v>
      </c>
      <c r="O139" s="1">
        <v>5.7717925971552772E-2</v>
      </c>
      <c r="P139" s="1">
        <v>6.1605311294979967E-2</v>
      </c>
      <c r="Q139" s="1">
        <v>5.6479084846318445E-2</v>
      </c>
      <c r="R139" s="1">
        <v>5.2691612426773844E-2</v>
      </c>
      <c r="S139" s="1">
        <v>5.8327400673096746E-2</v>
      </c>
      <c r="T139" s="1">
        <v>7.0399892871410963E-2</v>
      </c>
      <c r="U139" s="1">
        <v>5.1077117708738157E-2</v>
      </c>
      <c r="W139" s="1">
        <v>5.5508714036387873E-2</v>
      </c>
      <c r="X139" s="1">
        <v>5.0903363419463596E-2</v>
      </c>
      <c r="Y139" s="1">
        <v>5.2708183460142978E-2</v>
      </c>
      <c r="Z139" s="1">
        <v>4.797555842129677E-2</v>
      </c>
      <c r="AA139" s="1">
        <v>7.2355326499794564E-2</v>
      </c>
      <c r="AB139" s="1">
        <v>4.8140688144568157E-2</v>
      </c>
      <c r="AC139" s="1">
        <v>3.5760173433827189E-2</v>
      </c>
      <c r="AD139" s="1">
        <v>5.1288874992321785E-2</v>
      </c>
      <c r="AE139" s="1">
        <v>5.1613335868732284E-2</v>
      </c>
      <c r="AF139" s="1">
        <v>5.9359177059687053E-2</v>
      </c>
      <c r="AG139" s="1">
        <v>6.4539298814673129E-2</v>
      </c>
      <c r="AH139" s="1">
        <v>2.0670354492153674E-2</v>
      </c>
      <c r="AI139" s="1">
        <v>3.3222378727831112E-2</v>
      </c>
      <c r="AJ139" s="1">
        <v>8.0321786326198158E-2</v>
      </c>
      <c r="AK139" s="1">
        <v>9.6814243108784961E-2</v>
      </c>
      <c r="AL139" s="1">
        <v>8.2555093513122846E-2</v>
      </c>
      <c r="AM139" s="1">
        <v>7.3679079453180696E-2</v>
      </c>
      <c r="AN139" s="1">
        <v>6.5244165085375339E-2</v>
      </c>
      <c r="AO139" s="1">
        <v>8.5352664002160766E-2</v>
      </c>
      <c r="AP139" s="1">
        <v>6.6187878293478206E-2</v>
      </c>
    </row>
    <row r="140" spans="1:42" x14ac:dyDescent="0.55000000000000004">
      <c r="A140" s="1" t="s">
        <v>162</v>
      </c>
      <c r="B140" s="1">
        <v>1.6256524197936873E-2</v>
      </c>
      <c r="C140" s="1">
        <v>1.5986884882200146E-2</v>
      </c>
      <c r="D140" s="1">
        <v>2.0174160279268383E-2</v>
      </c>
      <c r="E140" s="1">
        <v>1.887154738311056E-2</v>
      </c>
      <c r="F140" s="1">
        <v>1.7220094736049029E-2</v>
      </c>
      <c r="G140" s="1">
        <v>1.3827210361243215E-2</v>
      </c>
      <c r="H140" s="1">
        <v>1.26573146383098E-2</v>
      </c>
      <c r="I140" s="1">
        <v>1.3503404409600553E-2</v>
      </c>
      <c r="J140" s="1">
        <v>1.7634734378787882E-2</v>
      </c>
      <c r="K140" s="1">
        <v>1.8752675740261581E-2</v>
      </c>
      <c r="L140" s="1">
        <v>1.2285982562038901E-2</v>
      </c>
      <c r="M140" s="1">
        <v>1.4893600255887967E-2</v>
      </c>
      <c r="N140" s="1">
        <v>1.2819628418212726E-2</v>
      </c>
      <c r="O140" s="1">
        <v>1.3490537226949944E-2</v>
      </c>
      <c r="P140" s="1">
        <v>1.4406870593769083E-2</v>
      </c>
      <c r="Q140" s="1">
        <v>1.0109642280092991E-2</v>
      </c>
      <c r="R140" s="1">
        <v>1.1858399199935499E-2</v>
      </c>
      <c r="S140" s="1">
        <v>1.0171259720563585E-2</v>
      </c>
      <c r="T140" s="1">
        <v>9.582663169549515E-3</v>
      </c>
      <c r="U140" s="1">
        <v>1.2078495595646339E-2</v>
      </c>
      <c r="W140" s="1">
        <v>1.4868846353776397E-2</v>
      </c>
      <c r="X140" s="1">
        <v>1.3555343493456743E-2</v>
      </c>
      <c r="Y140" s="1">
        <v>1.5428686451345239E-2</v>
      </c>
      <c r="Z140" s="1">
        <v>1.2739617065910735E-2</v>
      </c>
      <c r="AA140" s="1">
        <v>2.3028687312977959E-2</v>
      </c>
      <c r="AB140" s="1">
        <v>1.3502087253844957E-2</v>
      </c>
      <c r="AC140" s="1">
        <v>1.0210031756182722E-2</v>
      </c>
      <c r="AD140" s="1">
        <v>1.1344666794754883E-2</v>
      </c>
      <c r="AE140" s="1">
        <v>1.2958940908836369E-2</v>
      </c>
      <c r="AF140" s="1">
        <v>1.5381703210288413E-2</v>
      </c>
      <c r="AG140" s="1">
        <v>2.0383063243968998E-2</v>
      </c>
      <c r="AH140" s="1">
        <v>6.3778077352337212E-3</v>
      </c>
      <c r="AI140" s="1">
        <v>9.530661422881519E-3</v>
      </c>
      <c r="AJ140" s="1">
        <v>2.6007082311245534E-2</v>
      </c>
      <c r="AK140" s="1">
        <v>2.7598918328990064E-2</v>
      </c>
      <c r="AL140" s="1">
        <v>1.5193198427234312E-2</v>
      </c>
      <c r="AM140" s="1">
        <v>1.5046928683598986E-2</v>
      </c>
      <c r="AN140" s="1">
        <v>1.3132569182039679E-2</v>
      </c>
      <c r="AO140" s="1">
        <v>1.5206161956878305E-2</v>
      </c>
      <c r="AP140" s="1">
        <v>1.3881518045753299E-2</v>
      </c>
    </row>
    <row r="141" spans="1:42" x14ac:dyDescent="0.55000000000000004">
      <c r="A141" s="1" t="s">
        <v>375</v>
      </c>
      <c r="B141" s="1">
        <v>0.12413869281912207</v>
      </c>
      <c r="C141" s="1">
        <v>0.1192899992361583</v>
      </c>
      <c r="D141" s="1">
        <v>0.1186966668192581</v>
      </c>
      <c r="E141" s="1">
        <v>0.14852033298394923</v>
      </c>
      <c r="F141" s="1">
        <v>0.12156548909319306</v>
      </c>
      <c r="G141" s="1">
        <v>0.10504761280261206</v>
      </c>
      <c r="H141" s="1">
        <v>9.1231369367635942E-2</v>
      </c>
      <c r="I141" s="1">
        <v>0.10800311071099974</v>
      </c>
      <c r="J141" s="1">
        <v>0.10740885629029391</v>
      </c>
      <c r="K141" s="1">
        <v>0.12911802260543467</v>
      </c>
      <c r="L141" s="1">
        <v>8.4441858911200554E-2</v>
      </c>
      <c r="M141" s="1">
        <v>0.10518452576394635</v>
      </c>
      <c r="N141" s="1">
        <v>9.4850984706674288E-2</v>
      </c>
      <c r="O141" s="1">
        <v>8.5944940862750119E-2</v>
      </c>
      <c r="P141" s="1">
        <v>9.8481730027890499E-2</v>
      </c>
      <c r="Q141" s="1">
        <v>7.9260564448194779E-2</v>
      </c>
      <c r="R141" s="1">
        <v>8.0823574993610731E-2</v>
      </c>
      <c r="S141" s="1">
        <v>6.0605814761889601E-2</v>
      </c>
      <c r="T141" s="1">
        <v>6.5338462664969649E-2</v>
      </c>
      <c r="U141" s="1">
        <v>8.2045133957343183E-2</v>
      </c>
      <c r="W141" s="1">
        <v>0.11000564019650438</v>
      </c>
      <c r="X141" s="1">
        <v>9.2335230697349516E-2</v>
      </c>
      <c r="Y141" s="1">
        <v>0.10896036827463956</v>
      </c>
      <c r="Z141" s="1">
        <v>9.5253249345176302E-2</v>
      </c>
      <c r="AA141" s="1">
        <v>0.14821171718506304</v>
      </c>
      <c r="AB141" s="1">
        <v>9.478168579707788E-2</v>
      </c>
      <c r="AC141" s="1">
        <v>7.0396709523938727E-2</v>
      </c>
      <c r="AD141" s="1">
        <v>8.1517966082564119E-2</v>
      </c>
      <c r="AE141" s="1">
        <v>9.0156696669455486E-2</v>
      </c>
      <c r="AF141" s="1">
        <v>0.10200557611227774</v>
      </c>
      <c r="AG141" s="1">
        <v>0.13328999838100988</v>
      </c>
      <c r="AH141" s="1">
        <v>3.6960960527705526E-2</v>
      </c>
      <c r="AI141" s="1">
        <v>6.069222775561546E-2</v>
      </c>
      <c r="AJ141" s="1">
        <v>0.15624539860625752</v>
      </c>
      <c r="AK141" s="1">
        <v>0.1681942359093298</v>
      </c>
      <c r="AL141" s="1">
        <v>0.10127045821328386</v>
      </c>
      <c r="AM141" s="1">
        <v>0.1010550187809707</v>
      </c>
      <c r="AN141" s="1">
        <v>8.923291236638009E-2</v>
      </c>
      <c r="AO141" s="1">
        <v>9.229443296683118E-2</v>
      </c>
      <c r="AP141" s="1">
        <v>9.2233493202109454E-2</v>
      </c>
    </row>
    <row r="142" spans="1:42" x14ac:dyDescent="0.55000000000000004">
      <c r="A142" s="1" t="s">
        <v>164</v>
      </c>
      <c r="B142" s="1">
        <v>5.5404181694440384E-2</v>
      </c>
      <c r="C142" s="1">
        <v>4.8967808328423006E-2</v>
      </c>
      <c r="D142" s="1">
        <v>6.9710740830357928E-2</v>
      </c>
      <c r="E142" s="1">
        <v>6.4003237418497463E-2</v>
      </c>
      <c r="F142" s="1">
        <v>4.8754496945027294E-2</v>
      </c>
      <c r="G142" s="1">
        <v>4.5361469164764301E-2</v>
      </c>
      <c r="H142" s="1">
        <v>4.1227171242321059E-2</v>
      </c>
      <c r="I142" s="1">
        <v>4.7614274614526768E-2</v>
      </c>
      <c r="J142" s="1">
        <v>5.0179427069982865E-2</v>
      </c>
      <c r="K142" s="1">
        <v>6.1161168602574312E-2</v>
      </c>
      <c r="L142" s="1">
        <v>3.9211818154171248E-2</v>
      </c>
      <c r="M142" s="1">
        <v>4.5061264409915758E-2</v>
      </c>
      <c r="N142" s="1">
        <v>4.3003406142225371E-2</v>
      </c>
      <c r="O142" s="1">
        <v>4.550026280969123E-2</v>
      </c>
      <c r="P142" s="1">
        <v>4.9023944903751657E-2</v>
      </c>
      <c r="Q142" s="1">
        <v>3.5904940772200557E-2</v>
      </c>
      <c r="R142" s="1">
        <v>3.4802104476124515E-2</v>
      </c>
      <c r="S142" s="1">
        <v>3.1865206807973695E-2</v>
      </c>
      <c r="T142" s="1">
        <v>3.3000736605805978E-2</v>
      </c>
      <c r="U142" s="1">
        <v>3.6861016584239084E-2</v>
      </c>
      <c r="W142" s="1">
        <v>2.1510033526626293E-2</v>
      </c>
      <c r="X142" s="1">
        <v>2.0070867126123458E-2</v>
      </c>
      <c r="Y142" s="1">
        <v>2.182990469479287E-2</v>
      </c>
      <c r="Z142" s="1">
        <v>2.0498396973713515E-2</v>
      </c>
      <c r="AA142" s="1">
        <v>3.1583391772509115E-2</v>
      </c>
      <c r="AB142" s="1">
        <v>1.75628195999319E-2</v>
      </c>
      <c r="AC142" s="1">
        <v>1.3594980785348976E-2</v>
      </c>
      <c r="AD142" s="1">
        <v>1.6308528657996733E-2</v>
      </c>
      <c r="AE142" s="1">
        <v>1.6898658916211395E-2</v>
      </c>
      <c r="AF142" s="1">
        <v>1.9381266930301136E-2</v>
      </c>
      <c r="AG142" s="1">
        <v>2.5541573913706164E-2</v>
      </c>
      <c r="AH142" s="1">
        <v>9.0169656756527161E-3</v>
      </c>
      <c r="AI142" s="1">
        <v>1.3277290518730859E-2</v>
      </c>
      <c r="AJ142" s="1">
        <v>3.1231357028895308E-2</v>
      </c>
      <c r="AK142" s="1">
        <v>3.6479738076940146E-2</v>
      </c>
      <c r="AL142" s="1">
        <v>2.1077674369734189E-2</v>
      </c>
      <c r="AM142" s="1">
        <v>2.1633742929180164E-2</v>
      </c>
      <c r="AN142" s="1">
        <v>1.8948880888924217E-2</v>
      </c>
      <c r="AO142" s="1">
        <v>2.1975815245002413E-2</v>
      </c>
      <c r="AP142" s="1">
        <v>1.9716049513321395E-2</v>
      </c>
    </row>
    <row r="143" spans="1:42" x14ac:dyDescent="0.55000000000000004">
      <c r="A143" s="1" t="s">
        <v>376</v>
      </c>
      <c r="B143" s="1">
        <v>3.6045577363431796E-3</v>
      </c>
      <c r="C143" s="1">
        <v>3.5105879647739724E-3</v>
      </c>
      <c r="D143" s="1">
        <v>3.9765757317787847E-3</v>
      </c>
      <c r="E143" s="1">
        <v>3.956119288329776E-3</v>
      </c>
      <c r="F143" s="1">
        <v>2.942062533366506E-3</v>
      </c>
      <c r="G143" s="1">
        <v>3.564570697540429E-3</v>
      </c>
      <c r="H143" s="1">
        <v>4.1226987105612246E-3</v>
      </c>
      <c r="I143" s="1">
        <v>3.4108756595662838E-3</v>
      </c>
      <c r="J143" s="1">
        <v>3.1011707047146923E-3</v>
      </c>
      <c r="K143" s="1">
        <v>4.3221179818419076E-3</v>
      </c>
      <c r="L143" s="1">
        <v>2.3439641783743249E-3</v>
      </c>
      <c r="M143" s="1">
        <v>2.5787444124307259E-3</v>
      </c>
      <c r="N143" s="1">
        <v>2.4915902718731339E-3</v>
      </c>
      <c r="O143" s="1">
        <v>2.6060014319038232E-3</v>
      </c>
      <c r="P143" s="1">
        <v>2.941218906434465E-3</v>
      </c>
      <c r="Q143" s="1">
        <v>2.5442318450242828E-3</v>
      </c>
      <c r="R143" s="1">
        <v>3.8522940549204688E-3</v>
      </c>
      <c r="S143" s="1">
        <v>1.9496949847666192E-3</v>
      </c>
      <c r="T143" s="1">
        <v>1.564662005958103E-3</v>
      </c>
      <c r="U143" s="1">
        <v>2.562345143709318E-3</v>
      </c>
      <c r="W143" s="1">
        <v>6.2119744996405244E-4</v>
      </c>
      <c r="X143" s="1">
        <v>5.6801996774859969E-4</v>
      </c>
      <c r="Y143" s="1">
        <v>3.9716076028179778E-4</v>
      </c>
      <c r="Z143" s="1">
        <v>3.6903960000966119E-4</v>
      </c>
      <c r="AA143" s="1">
        <v>4.7585985930189643E-4</v>
      </c>
      <c r="AB143" s="1">
        <v>3.7785364488840894E-4</v>
      </c>
      <c r="AC143" s="1">
        <v>2.3319804544384373E-4</v>
      </c>
      <c r="AD143" s="1">
        <v>3.6017970224638433E-4</v>
      </c>
      <c r="AE143" s="1">
        <v>4.182446351484691E-4</v>
      </c>
      <c r="AF143" s="1">
        <v>4.0499873238655136E-4</v>
      </c>
      <c r="AG143" s="1">
        <v>4.9401478605584984E-4</v>
      </c>
      <c r="AH143" s="1">
        <v>1.5118338901873763E-4</v>
      </c>
      <c r="AI143" s="1">
        <v>3.0634054555677093E-4</v>
      </c>
      <c r="AJ143" s="1">
        <v>5.246323175470244E-4</v>
      </c>
      <c r="AK143" s="1">
        <v>6.5229449572618719E-4</v>
      </c>
      <c r="AL143" s="1">
        <v>3.9141119985944771E-4</v>
      </c>
      <c r="AM143" s="1">
        <v>3.9717798395797453E-4</v>
      </c>
      <c r="AN143" s="1">
        <v>5.1974457664587443E-4</v>
      </c>
      <c r="AO143" s="1">
        <v>6.7914401506790159E-4</v>
      </c>
      <c r="AP143" s="1">
        <v>3.3359772843873618E-4</v>
      </c>
    </row>
    <row r="144" spans="1:42" x14ac:dyDescent="0.55000000000000004">
      <c r="A144" s="1" t="s">
        <v>377</v>
      </c>
      <c r="B144" s="1">
        <v>3.4932549010469952E-3</v>
      </c>
      <c r="C144" s="1">
        <v>3.0674237767165944E-3</v>
      </c>
      <c r="D144" s="1">
        <v>3.2008327237444856E-3</v>
      </c>
      <c r="E144" s="1">
        <v>3.65704939151398E-3</v>
      </c>
      <c r="F144" s="1">
        <v>2.8382613225911182E-3</v>
      </c>
      <c r="G144" s="1">
        <v>2.5357678019920838E-3</v>
      </c>
      <c r="H144" s="1">
        <v>2.6652713075254399E-3</v>
      </c>
      <c r="I144" s="1">
        <v>6.6926121157878035E-3</v>
      </c>
      <c r="J144" s="1">
        <v>7.5723533978863389E-3</v>
      </c>
      <c r="K144" s="1">
        <v>8.4243982592587217E-3</v>
      </c>
      <c r="L144" s="1">
        <v>4.283268506428353E-3</v>
      </c>
      <c r="M144" s="1">
        <v>1.7675148976897229E-3</v>
      </c>
      <c r="N144" s="1">
        <v>1.8238695893116475E-3</v>
      </c>
      <c r="O144" s="1">
        <v>1.8550562472193545E-3</v>
      </c>
      <c r="P144" s="1">
        <v>1.9533551801280014E-3</v>
      </c>
      <c r="Q144" s="1">
        <v>1.9980824168594927E-3</v>
      </c>
      <c r="R144" s="1">
        <v>1.8547956628785132E-3</v>
      </c>
      <c r="S144" s="1">
        <v>3.5977721454103894E-3</v>
      </c>
      <c r="T144" s="1">
        <v>1.2642808473664121E-3</v>
      </c>
      <c r="U144" s="1">
        <v>2.0514581381975258E-3</v>
      </c>
      <c r="W144" s="1">
        <v>4.3438491840013356E-4</v>
      </c>
      <c r="X144" s="1">
        <v>2.0553871318882645E-4</v>
      </c>
      <c r="Y144" s="1">
        <v>4.0789844137403597E-4</v>
      </c>
      <c r="Z144" s="1">
        <v>1.2812949282235464E-4</v>
      </c>
      <c r="AA144" s="1">
        <v>6.9377613058979224E-4</v>
      </c>
      <c r="AB144" s="1">
        <v>1.1067227153300919E-4</v>
      </c>
      <c r="AC144" s="1">
        <v>1.3429638498724258E-4</v>
      </c>
      <c r="AD144" s="1">
        <v>2.8563096771989249E-4</v>
      </c>
      <c r="AE144" s="1">
        <v>1.1477059445318201E-4</v>
      </c>
      <c r="AF144" s="1">
        <v>7.7916699977152905E-5</v>
      </c>
      <c r="AG144" s="1">
        <v>2.0216638478384822E-4</v>
      </c>
      <c r="AH144" s="1">
        <v>1.996881368704428E-5</v>
      </c>
      <c r="AI144" s="1">
        <v>7.3402929360165471E-5</v>
      </c>
      <c r="AJ144" s="1">
        <v>1.5184874237256238E-4</v>
      </c>
      <c r="AK144" s="1">
        <v>2.6245455210329257E-4</v>
      </c>
      <c r="AL144" s="1">
        <v>3.5169958167429653E-4</v>
      </c>
      <c r="AM144" s="1">
        <v>1.5180186568364827E-4</v>
      </c>
      <c r="AN144" s="1">
        <v>1.3883051968531361E-4</v>
      </c>
      <c r="AO144" s="1">
        <v>3.993708251405991E-4</v>
      </c>
      <c r="AP144" s="1">
        <v>8.6484914965342688E-5</v>
      </c>
    </row>
    <row r="145" spans="1:42" x14ac:dyDescent="0.55000000000000004">
      <c r="A145" s="1" t="s">
        <v>166</v>
      </c>
      <c r="B145" s="1">
        <v>0.4040756108541893</v>
      </c>
      <c r="C145" s="1">
        <v>0.39026975058743152</v>
      </c>
      <c r="D145" s="1">
        <v>0.42580074128813222</v>
      </c>
      <c r="E145" s="1">
        <v>0.46361319412116753</v>
      </c>
      <c r="F145" s="1">
        <v>0.33999846553769036</v>
      </c>
      <c r="G145" s="1">
        <v>0.36527919906362827</v>
      </c>
      <c r="H145" s="1">
        <v>0.34944125422924777</v>
      </c>
      <c r="I145" s="1">
        <v>0.36465566412100991</v>
      </c>
      <c r="J145" s="1">
        <v>0.38733541225920659</v>
      </c>
      <c r="K145" s="1">
        <v>0.42586295175125821</v>
      </c>
      <c r="L145" s="1">
        <v>0.27198676102336977</v>
      </c>
      <c r="M145" s="1">
        <v>0.29206058676588148</v>
      </c>
      <c r="N145" s="1">
        <v>0.29890877883238437</v>
      </c>
      <c r="O145" s="1">
        <v>0.30754807269513518</v>
      </c>
      <c r="P145" s="1">
        <v>0.32581400551077433</v>
      </c>
      <c r="Q145" s="1">
        <v>0.29283693571578551</v>
      </c>
      <c r="R145" s="1">
        <v>0.25854613216188183</v>
      </c>
      <c r="S145" s="1">
        <v>0.24561303877186835</v>
      </c>
      <c r="T145" s="1">
        <v>0.25031073020946121</v>
      </c>
      <c r="U145" s="1">
        <v>0.30042997581438902</v>
      </c>
      <c r="W145" s="1">
        <v>0.29554848666127509</v>
      </c>
      <c r="X145" s="1">
        <v>0.27700569209204856</v>
      </c>
      <c r="Y145" s="1">
        <v>0.31889067781711178</v>
      </c>
      <c r="Z145" s="1">
        <v>0.27105622632452847</v>
      </c>
      <c r="AA145" s="1">
        <v>0.38511706040213234</v>
      </c>
      <c r="AB145" s="1">
        <v>0.27155243722230282</v>
      </c>
      <c r="AC145" s="1">
        <v>0.19848696294343629</v>
      </c>
      <c r="AD145" s="1">
        <v>0.20684490713466949</v>
      </c>
      <c r="AE145" s="1">
        <v>0.25338156580304483</v>
      </c>
      <c r="AF145" s="1">
        <v>0.30486412295703352</v>
      </c>
      <c r="AG145" s="1">
        <v>0.32853168615037648</v>
      </c>
      <c r="AH145" s="1">
        <v>0.11639426160878363</v>
      </c>
      <c r="AI145" s="1">
        <v>0.17418119153313072</v>
      </c>
      <c r="AJ145" s="1">
        <v>0.41338068316969856</v>
      </c>
      <c r="AK145" s="1">
        <v>0.38971835149722761</v>
      </c>
      <c r="AL145" s="1">
        <v>0.28213639911299532</v>
      </c>
      <c r="AM145" s="1">
        <v>0.29450319759025745</v>
      </c>
      <c r="AN145" s="1">
        <v>0.22775638584942731</v>
      </c>
      <c r="AO145" s="1">
        <v>0.25537779995676585</v>
      </c>
      <c r="AP145" s="1">
        <v>0.24986891794753291</v>
      </c>
    </row>
    <row r="146" spans="1:42" x14ac:dyDescent="0.55000000000000004">
      <c r="A146" s="1" t="s">
        <v>167</v>
      </c>
      <c r="B146" s="1">
        <v>0.15579822521594516</v>
      </c>
      <c r="C146" s="1">
        <v>0.15389882617504375</v>
      </c>
      <c r="D146" s="1">
        <v>0.18501607431192293</v>
      </c>
      <c r="E146" s="1">
        <v>0.20144608700309136</v>
      </c>
      <c r="F146" s="1">
        <v>0.14979177679820888</v>
      </c>
      <c r="G146" s="1">
        <v>0.13369696174877899</v>
      </c>
      <c r="H146" s="1">
        <v>0.11048202528924719</v>
      </c>
      <c r="I146" s="1">
        <v>0.12581007520098536</v>
      </c>
      <c r="J146" s="1">
        <v>0.1555147533160626</v>
      </c>
      <c r="K146" s="1">
        <v>0.16309644960686487</v>
      </c>
      <c r="L146" s="1">
        <v>9.9837335950259218E-2</v>
      </c>
      <c r="M146" s="1">
        <v>0.11853281583551313</v>
      </c>
      <c r="N146" s="1">
        <v>0.11587201374977509</v>
      </c>
      <c r="O146" s="1">
        <v>0.12007013797001852</v>
      </c>
      <c r="P146" s="1">
        <v>0.12190910192879838</v>
      </c>
      <c r="Q146" s="1">
        <v>9.3973603357739924E-2</v>
      </c>
      <c r="R146" s="1">
        <v>9.9578216704835326E-2</v>
      </c>
      <c r="S146" s="1">
        <v>7.7466079018956635E-2</v>
      </c>
      <c r="T146" s="1">
        <v>6.6718852721271815E-2</v>
      </c>
      <c r="U146" s="1">
        <v>0.10376296353428695</v>
      </c>
      <c r="W146" s="1">
        <v>8.2137544680056601E-2</v>
      </c>
      <c r="X146" s="1">
        <v>7.4147988287265515E-2</v>
      </c>
      <c r="Y146" s="1">
        <v>8.7894697074875933E-2</v>
      </c>
      <c r="Z146" s="1">
        <v>7.2239041449697464E-2</v>
      </c>
      <c r="AA146" s="1">
        <v>0.10269788277390197</v>
      </c>
      <c r="AB146" s="1">
        <v>5.8148273495139798E-2</v>
      </c>
      <c r="AC146" s="1">
        <v>4.4467267199587886E-2</v>
      </c>
      <c r="AD146" s="1">
        <v>4.9548921142528346E-2</v>
      </c>
      <c r="AE146" s="1">
        <v>5.4194421920271393E-2</v>
      </c>
      <c r="AF146" s="1">
        <v>6.1088085129386675E-2</v>
      </c>
      <c r="AG146" s="1">
        <v>7.8229664734300319E-2</v>
      </c>
      <c r="AH146" s="1">
        <v>2.3094846961464636E-2</v>
      </c>
      <c r="AI146" s="1">
        <v>3.8425570952284271E-2</v>
      </c>
      <c r="AJ146" s="1">
        <v>9.9104224258826201E-2</v>
      </c>
      <c r="AK146" s="1">
        <v>0.10665975935713598</v>
      </c>
      <c r="AL146" s="1">
        <v>5.3608614527460616E-2</v>
      </c>
      <c r="AM146" s="1">
        <v>5.4420514436853452E-2</v>
      </c>
      <c r="AN146" s="1">
        <v>4.2511290311387624E-2</v>
      </c>
      <c r="AO146" s="1">
        <v>5.5489581570802395E-2</v>
      </c>
      <c r="AP146" s="1">
        <v>5.3107374596733162E-2</v>
      </c>
    </row>
    <row r="147" spans="1:42" x14ac:dyDescent="0.55000000000000004">
      <c r="A147" s="1" t="s">
        <v>378</v>
      </c>
      <c r="B147" s="1">
        <v>4.0899262783637216E-2</v>
      </c>
      <c r="C147" s="1">
        <v>3.7922438028778725E-2</v>
      </c>
      <c r="D147" s="1">
        <v>4.258007412881322E-2</v>
      </c>
      <c r="E147" s="1">
        <v>4.472021076036041E-2</v>
      </c>
      <c r="F147" s="1">
        <v>3.6565872708770472E-2</v>
      </c>
      <c r="G147" s="1">
        <v>5.6900790268081536E-2</v>
      </c>
      <c r="H147" s="1">
        <v>6.1518400445149009E-2</v>
      </c>
      <c r="I147" s="1">
        <v>3.0189555972714874E-2</v>
      </c>
      <c r="J147" s="1">
        <v>6.0961783299896544E-2</v>
      </c>
      <c r="K147" s="1">
        <v>3.6408690953366608E-2</v>
      </c>
      <c r="L147" s="1">
        <v>2.3414430523767776E-2</v>
      </c>
      <c r="M147" s="1">
        <v>2.7178165091651607E-2</v>
      </c>
      <c r="N147" s="1">
        <v>2.5886320579725196E-2</v>
      </c>
      <c r="O147" s="1">
        <v>2.4111937418790485E-2</v>
      </c>
      <c r="P147" s="1">
        <v>2.604067788284533E-2</v>
      </c>
      <c r="Q147" s="1">
        <v>5.8852155638180553E-2</v>
      </c>
      <c r="R147" s="1">
        <v>5.760354239876124E-2</v>
      </c>
      <c r="S147" s="1">
        <v>4.4792395198887502E-2</v>
      </c>
      <c r="T147" s="1">
        <v>1.5137573618518479E-2</v>
      </c>
      <c r="U147" s="1">
        <v>2.6621232876982644E-2</v>
      </c>
      <c r="W147" s="1">
        <v>7.0112212118591611E-3</v>
      </c>
      <c r="X147" s="1">
        <v>6.4750465256644268E-3</v>
      </c>
      <c r="Y147" s="1">
        <v>6.9975895743203042E-3</v>
      </c>
      <c r="Z147" s="1">
        <v>1.402035773529413E-2</v>
      </c>
      <c r="AA147" s="1">
        <v>2.2082017062546738E-2</v>
      </c>
      <c r="AB147" s="1">
        <v>1.0591260275433801E-2</v>
      </c>
      <c r="AC147" s="1">
        <v>4.2127614033109903E-3</v>
      </c>
      <c r="AD147" s="1">
        <v>4.4539287218603122E-3</v>
      </c>
      <c r="AE147" s="1">
        <v>5.3139753561886258E-3</v>
      </c>
      <c r="AF147" s="1">
        <v>4.7726605235515369E-3</v>
      </c>
      <c r="AG147" s="1">
        <v>8.1722294476384572E-3</v>
      </c>
      <c r="AH147" s="1">
        <v>3.1764422323919774E-3</v>
      </c>
      <c r="AI147" s="1">
        <v>4.723048018845385E-3</v>
      </c>
      <c r="AJ147" s="1">
        <v>8.1006435806273789E-3</v>
      </c>
      <c r="AK147" s="1">
        <v>1.0284568840849353E-2</v>
      </c>
      <c r="AL147" s="1">
        <v>6.625762753102689E-3</v>
      </c>
      <c r="AM147" s="1">
        <v>1.7424291309715085E-2</v>
      </c>
      <c r="AN147" s="1">
        <v>5.805112551463926E-3</v>
      </c>
      <c r="AO147" s="1">
        <v>1.6575273704632486E-2</v>
      </c>
      <c r="AP147" s="1">
        <v>5.4163599021431639E-3</v>
      </c>
    </row>
    <row r="148" spans="1:42" x14ac:dyDescent="0.55000000000000004">
      <c r="A148" s="1" t="s">
        <v>379</v>
      </c>
      <c r="B148" s="1">
        <v>0.11164150897827084</v>
      </c>
      <c r="C148" s="1">
        <v>0.12886265349584999</v>
      </c>
      <c r="D148" s="1">
        <v>0.14959548167379511</v>
      </c>
      <c r="E148" s="1">
        <v>0.15180255028746192</v>
      </c>
      <c r="F148" s="1">
        <v>0.13118808717444844</v>
      </c>
      <c r="G148" s="1">
        <v>0.10823087379663061</v>
      </c>
      <c r="H148" s="1">
        <v>9.5834787088021248E-2</v>
      </c>
      <c r="I148" s="1">
        <v>0.10993865032947645</v>
      </c>
      <c r="J148" s="1">
        <v>0.12026474256442175</v>
      </c>
      <c r="K148" s="1">
        <v>0.14497462187276877</v>
      </c>
      <c r="L148" s="1">
        <v>5.878273051276945E-2</v>
      </c>
      <c r="M148" s="1">
        <v>7.2080766386460687E-2</v>
      </c>
      <c r="N148" s="1">
        <v>6.408850318018533E-2</v>
      </c>
      <c r="O148" s="1">
        <v>7.7097667538643472E-2</v>
      </c>
      <c r="P148" s="1">
        <v>8.112812121240319E-2</v>
      </c>
      <c r="Q148" s="1">
        <v>7.831133613144993E-2</v>
      </c>
      <c r="R148" s="1">
        <v>6.9213558696185992E-2</v>
      </c>
      <c r="S148" s="1">
        <v>5.5137620948786777E-2</v>
      </c>
      <c r="T148" s="1">
        <v>4.6933261914273973E-2</v>
      </c>
      <c r="U148" s="1">
        <v>8.0034223811329866E-2</v>
      </c>
      <c r="W148" s="1">
        <v>9.4003853088053518E-3</v>
      </c>
      <c r="X148" s="1">
        <v>1.008085969852753E-2</v>
      </c>
      <c r="Y148" s="1">
        <v>9.9093934287125436E-3</v>
      </c>
      <c r="Z148" s="1">
        <v>9.4366882699424039E-3</v>
      </c>
      <c r="AA148" s="1">
        <v>1.6165043535886523E-2</v>
      </c>
      <c r="AB148" s="1">
        <v>7.9188063293886227E-3</v>
      </c>
      <c r="AC148" s="1">
        <v>6.0711604329434744E-3</v>
      </c>
      <c r="AD148" s="1">
        <v>7.1447391825040498E-3</v>
      </c>
      <c r="AE148" s="1">
        <v>7.4343565629306219E-3</v>
      </c>
      <c r="AF148" s="1">
        <v>9.2869391939026068E-3</v>
      </c>
      <c r="AG148" s="1">
        <v>1.2030398562324992E-2</v>
      </c>
      <c r="AH148" s="1">
        <v>3.6809256902895107E-3</v>
      </c>
      <c r="AI148" s="1">
        <v>5.6964516904013975E-3</v>
      </c>
      <c r="AJ148" s="1">
        <v>1.5384261222494805E-2</v>
      </c>
      <c r="AK148" s="1">
        <v>2.0556617466869553E-2</v>
      </c>
      <c r="AL148" s="1">
        <v>0</v>
      </c>
      <c r="AM148" s="1">
        <v>1.0163661447477393E-2</v>
      </c>
      <c r="AN148" s="1">
        <v>8.5585835762377049E-3</v>
      </c>
      <c r="AO148" s="1">
        <v>1.0641718372942272E-2</v>
      </c>
      <c r="AP148" s="1">
        <v>8.4608885713611803E-3</v>
      </c>
    </row>
    <row r="149" spans="1:42" x14ac:dyDescent="0.55000000000000004">
      <c r="A149" s="1" t="s">
        <v>171</v>
      </c>
      <c r="B149" s="1">
        <v>0.13538615827588818</v>
      </c>
      <c r="C149" s="1">
        <v>0.11524003012628874</v>
      </c>
      <c r="D149" s="1">
        <v>0.13678377795362126</v>
      </c>
      <c r="E149" s="1">
        <v>0.13744284958459391</v>
      </c>
      <c r="F149" s="1">
        <v>0.14786725718195778</v>
      </c>
      <c r="G149" s="1">
        <v>0.12812625500924654</v>
      </c>
      <c r="H149" s="1">
        <v>9.4160817007881148E-2</v>
      </c>
      <c r="I149" s="1">
        <v>0.11148708202425781</v>
      </c>
      <c r="J149" s="1">
        <v>0.15136769322763427</v>
      </c>
      <c r="K149" s="1">
        <v>0.1535824900464644</v>
      </c>
      <c r="L149" s="1">
        <v>7.6510855588049126E-2</v>
      </c>
      <c r="M149" s="1">
        <v>9.4505893706692906E-2</v>
      </c>
      <c r="N149" s="1">
        <v>8.3571408146961665E-2</v>
      </c>
      <c r="O149" s="1">
        <v>7.6255070079204762E-2</v>
      </c>
      <c r="P149" s="1">
        <v>7.7223559228918548E-2</v>
      </c>
      <c r="Q149" s="1">
        <v>6.5971368013766921E-2</v>
      </c>
      <c r="R149" s="1">
        <v>5.760354239876124E-2</v>
      </c>
      <c r="S149" s="1">
        <v>6.1517180397406737E-2</v>
      </c>
      <c r="T149" s="1">
        <v>7.0399892871410963E-2</v>
      </c>
      <c r="U149" s="1">
        <v>5.3892391913156798E-2</v>
      </c>
      <c r="W149" s="1">
        <v>7.9204060941483162E-2</v>
      </c>
      <c r="X149" s="1">
        <v>6.7143388720911953E-2</v>
      </c>
      <c r="Y149" s="1">
        <v>7.1148628922918428E-2</v>
      </c>
      <c r="Z149" s="1">
        <v>6.7124773028479939E-2</v>
      </c>
      <c r="AA149" s="1">
        <v>0.10094735068116499</v>
      </c>
      <c r="AB149" s="1">
        <v>6.1055687169896788E-2</v>
      </c>
      <c r="AC149" s="1">
        <v>4.2546670295247446E-2</v>
      </c>
      <c r="AD149" s="1">
        <v>5.600894268257807E-2</v>
      </c>
      <c r="AE149" s="1">
        <v>5.8925945535591828E-2</v>
      </c>
      <c r="AF149" s="1">
        <v>6.6851112028385423E-2</v>
      </c>
      <c r="AG149" s="1">
        <v>8.2778392434683573E-2</v>
      </c>
      <c r="AH149" s="1">
        <v>2.3682265520951845E-2</v>
      </c>
      <c r="AI149" s="1">
        <v>3.9108994609245169E-2</v>
      </c>
      <c r="AJ149" s="1">
        <v>9.7318562560468974E-2</v>
      </c>
      <c r="AK149" s="1">
        <v>0.1099415981065863</v>
      </c>
      <c r="AL149" s="1">
        <v>7.5909697746681881E-2</v>
      </c>
      <c r="AM149" s="1">
        <v>6.7437478776042808E-2</v>
      </c>
      <c r="AN149" s="1">
        <v>5.7991313968235966E-2</v>
      </c>
      <c r="AO149" s="1">
        <v>7.4664690885240359E-2</v>
      </c>
      <c r="AP149" s="1">
        <v>6.3275966294731381E-2</v>
      </c>
    </row>
    <row r="150" spans="1:42" x14ac:dyDescent="0.55000000000000004">
      <c r="A150" s="1" t="s">
        <v>172</v>
      </c>
      <c r="B150" s="1">
        <v>6.1171215464198526E-3</v>
      </c>
      <c r="C150" s="1">
        <v>5.9619116633676979E-3</v>
      </c>
      <c r="D150" s="1">
        <v>9.1241374154333102E-3</v>
      </c>
      <c r="E150" s="1">
        <v>8.4230065662259605E-3</v>
      </c>
      <c r="F150" s="1">
        <v>6.647181698419634E-3</v>
      </c>
      <c r="G150" s="1">
        <v>4.8335669493000683E-3</v>
      </c>
      <c r="H150" s="1">
        <v>4.9426059078736895E-3</v>
      </c>
      <c r="I150" s="1">
        <v>4.5740672263841322E-3</v>
      </c>
      <c r="J150" s="1">
        <v>4.816913969211723E-3</v>
      </c>
      <c r="K150" s="1">
        <v>5.93811067688234E-3</v>
      </c>
      <c r="L150" s="1">
        <v>3.9009269659890104E-3</v>
      </c>
      <c r="M150" s="1">
        <v>4.0802038620719938E-3</v>
      </c>
      <c r="N150" s="1">
        <v>3.9663297931363277E-3</v>
      </c>
      <c r="O150" s="1">
        <v>5.2004904547193346E-3</v>
      </c>
      <c r="P150" s="1">
        <v>5.9808518638224404E-3</v>
      </c>
      <c r="Q150" s="1">
        <v>5.6953936311770047E-3</v>
      </c>
      <c r="R150" s="1">
        <v>4.6012816589953752E-3</v>
      </c>
      <c r="S150" s="1">
        <v>3.4685933575009189E-3</v>
      </c>
      <c r="T150" s="1">
        <v>2.7290858967816346E-3</v>
      </c>
      <c r="U150" s="1">
        <v>5.7447399523887889E-3</v>
      </c>
      <c r="W150" s="1">
        <v>2.4272011138424049E-4</v>
      </c>
      <c r="X150" s="1">
        <v>3.1963078237390069E-4</v>
      </c>
      <c r="Y150" s="1">
        <v>1.7960162687469944E-4</v>
      </c>
      <c r="Z150" s="1">
        <v>2.5876830144557969E-4</v>
      </c>
      <c r="AA150" s="1">
        <v>4.957089676482317E-4</v>
      </c>
      <c r="AB150" s="1">
        <v>7.3753932690944927E-5</v>
      </c>
      <c r="AC150" s="1">
        <v>4.2113312385806616E-5</v>
      </c>
      <c r="AD150" s="1">
        <v>1.5776415975312895E-4</v>
      </c>
      <c r="AE150" s="1">
        <v>1.5803037025679032E-4</v>
      </c>
      <c r="AF150" s="1">
        <v>4.9261921705623827E-5</v>
      </c>
      <c r="AG150" s="1">
        <v>4.8342339382534204E-4</v>
      </c>
      <c r="AH150" s="1">
        <v>9.890607035976854E-5</v>
      </c>
      <c r="AI150" s="1">
        <v>2.3081041381045757E-4</v>
      </c>
      <c r="AJ150" s="1">
        <v>2.0485968121169339E-4</v>
      </c>
      <c r="AK150" s="1">
        <v>7.7827583458280579E-4</v>
      </c>
      <c r="AL150" s="1">
        <v>3.0968671181638019E-4</v>
      </c>
      <c r="AM150" s="1">
        <v>9.5365159257801898E-5</v>
      </c>
      <c r="AN150" s="1">
        <v>3.7681265735702387E-4</v>
      </c>
      <c r="AO150" s="1">
        <v>1.872542037090006E-4</v>
      </c>
      <c r="AP150" s="1">
        <v>3.3170098857534988E-4</v>
      </c>
    </row>
    <row r="151" spans="1:42" x14ac:dyDescent="0.55000000000000004">
      <c r="A151" s="1" t="s">
        <v>380</v>
      </c>
      <c r="B151" s="1">
        <v>5.5087128140397989E-3</v>
      </c>
      <c r="C151" s="1">
        <v>6.0943456532604337E-3</v>
      </c>
      <c r="D151" s="1">
        <v>8.1921349557166484E-3</v>
      </c>
      <c r="E151" s="1">
        <v>8.1649996695400857E-3</v>
      </c>
      <c r="F151" s="1">
        <v>7.7421852470760909E-3</v>
      </c>
      <c r="G151" s="1">
        <v>5.2927125569248185E-3</v>
      </c>
      <c r="H151" s="1">
        <v>4.0888476876006314E-3</v>
      </c>
      <c r="I151" s="1">
        <v>5.4711317733595281E-3</v>
      </c>
      <c r="J151" s="1">
        <v>6.3994984519173915E-3</v>
      </c>
      <c r="K151" s="1">
        <v>7.7394294145653577E-3</v>
      </c>
      <c r="L151" s="1">
        <v>2.7163970964854075E-3</v>
      </c>
      <c r="M151" s="1">
        <v>3.0263681074170581E-3</v>
      </c>
      <c r="N151" s="1">
        <v>2.9220988958437361E-3</v>
      </c>
      <c r="O151" s="1">
        <v>3.7961543340092945E-3</v>
      </c>
      <c r="P151" s="1">
        <v>3.8135718063824009E-3</v>
      </c>
      <c r="Q151" s="1">
        <v>4.0867943057168324E-3</v>
      </c>
      <c r="R151" s="1">
        <v>3.8314045098277829E-3</v>
      </c>
      <c r="S151" s="1">
        <v>2.7550022671817202E-3</v>
      </c>
      <c r="T151" s="1">
        <v>2.2017161581117262E-3</v>
      </c>
      <c r="U151" s="1">
        <v>4.6875964449890062E-3</v>
      </c>
      <c r="W151" s="1">
        <v>2.763497156374334E-5</v>
      </c>
      <c r="X151" s="1">
        <v>1.0938437143815634E-4</v>
      </c>
      <c r="Y151" s="1">
        <v>1.129223125455965E-4</v>
      </c>
      <c r="Z151" s="1">
        <v>1.6184319775350739E-4</v>
      </c>
      <c r="AA151" s="1">
        <v>3.0337322183150115E-4</v>
      </c>
      <c r="AB151" s="1">
        <v>7.8482375846749216E-5</v>
      </c>
      <c r="AC151" s="1">
        <v>9.4161791781511878E-5</v>
      </c>
      <c r="AD151" s="1">
        <v>9.0973440149755915E-5</v>
      </c>
      <c r="AE151" s="1">
        <v>8.5184584311107789E-5</v>
      </c>
      <c r="AF151" s="1">
        <v>1.2802558493098809E-4</v>
      </c>
      <c r="AG151" s="1">
        <v>7.0619293930964077E-5</v>
      </c>
      <c r="AH151" s="1">
        <v>0</v>
      </c>
      <c r="AI151" s="1">
        <v>1.4248829868155487E-5</v>
      </c>
      <c r="AJ151" s="1">
        <v>9.833013991258834E-5</v>
      </c>
      <c r="AK151" s="1">
        <v>2.5263520851896834E-4</v>
      </c>
      <c r="AL151" s="1">
        <v>1.2201101025307794E-4</v>
      </c>
      <c r="AM151" s="1">
        <v>1.382917721013828E-4</v>
      </c>
      <c r="AN151" s="1">
        <v>1.4984704507861477E-4</v>
      </c>
      <c r="AO151" s="1">
        <v>1.7090545459324201E-4</v>
      </c>
      <c r="AP151" s="1">
        <v>9.1871015573825163E-5</v>
      </c>
    </row>
    <row r="152" spans="1:42" x14ac:dyDescent="0.55000000000000004">
      <c r="A152" s="1" t="s">
        <v>381</v>
      </c>
      <c r="B152" s="1">
        <v>3.303161487362192E-3</v>
      </c>
      <c r="C152" s="1">
        <v>3.1787868818677085E-3</v>
      </c>
      <c r="D152" s="1">
        <v>3.5379851420297664E-3</v>
      </c>
      <c r="E152" s="1">
        <v>3.7754738432105328E-3</v>
      </c>
      <c r="F152" s="1">
        <v>3.9011231483832968E-3</v>
      </c>
      <c r="G152" s="1">
        <v>3.8062629717722815E-3</v>
      </c>
      <c r="H152" s="1">
        <v>2.3421770868800374E-3</v>
      </c>
      <c r="I152" s="1">
        <v>2.820012706018055E-3</v>
      </c>
      <c r="J152" s="1">
        <v>3.7285271725359006E-3</v>
      </c>
      <c r="K152" s="1">
        <v>4.0815896806014112E-3</v>
      </c>
      <c r="L152" s="1">
        <v>1.6950793443689387E-3</v>
      </c>
      <c r="M152" s="1">
        <v>2.3033916133816234E-3</v>
      </c>
      <c r="N152" s="1">
        <v>2.0689045469547171E-3</v>
      </c>
      <c r="O152" s="1">
        <v>1.7108128307354983E-3</v>
      </c>
      <c r="P152" s="1">
        <v>1.6212340054932381E-3</v>
      </c>
      <c r="Q152" s="1">
        <v>1.3500124458691741E-3</v>
      </c>
      <c r="R152" s="1">
        <v>1.1597687353195056E-3</v>
      </c>
      <c r="S152" s="1">
        <v>1.5148409729249773E-3</v>
      </c>
      <c r="T152" s="1">
        <v>1.4823433652105607E-3</v>
      </c>
      <c r="U152" s="1">
        <v>1.2143934633617906E-3</v>
      </c>
      <c r="W152" s="1">
        <v>1.5531454326936022E-2</v>
      </c>
      <c r="X152" s="1">
        <v>1.3686704349310191E-2</v>
      </c>
      <c r="Y152" s="1">
        <v>1.4432578028603036E-2</v>
      </c>
      <c r="Z152" s="1">
        <v>1.2373735910221305E-2</v>
      </c>
      <c r="AA152" s="1">
        <v>1.8793712547624061E-2</v>
      </c>
      <c r="AB152" s="1">
        <v>3.1570000201837687E-4</v>
      </c>
      <c r="AC152" s="1">
        <v>2.6326008690340474E-4</v>
      </c>
      <c r="AD152" s="1">
        <v>2.7898525712581048E-4</v>
      </c>
      <c r="AE152" s="1">
        <v>2.5199580434188436E-4</v>
      </c>
      <c r="AF152" s="1">
        <v>3.4229371480011257E-4</v>
      </c>
      <c r="AG152" s="1">
        <v>7.5047657008161432E-4</v>
      </c>
      <c r="AH152" s="1">
        <v>9.1647705582762951E-5</v>
      </c>
      <c r="AI152" s="1">
        <v>1.7343546268057644E-4</v>
      </c>
      <c r="AJ152" s="1">
        <v>6.2168338798507933E-4</v>
      </c>
      <c r="AK152" s="1">
        <v>7.931285342571621E-4</v>
      </c>
      <c r="AL152" s="1">
        <v>7.2897922353150552E-4</v>
      </c>
      <c r="AM152" s="1">
        <v>3.901399349928175E-4</v>
      </c>
      <c r="AN152" s="1">
        <v>3.2155062974479861E-4</v>
      </c>
      <c r="AO152" s="1">
        <v>4.0828530248400219E-4</v>
      </c>
      <c r="AP152" s="1">
        <v>3.6162337843997824E-4</v>
      </c>
    </row>
    <row r="153" spans="1:42" x14ac:dyDescent="0.55000000000000004">
      <c r="A153" s="1" t="s">
        <v>382</v>
      </c>
      <c r="B153" s="1">
        <v>1.049834676579395E-2</v>
      </c>
      <c r="C153" s="1">
        <v>1.0050270798608735E-2</v>
      </c>
      <c r="D153" s="1">
        <v>1.069831521967923E-2</v>
      </c>
      <c r="E153" s="1">
        <v>1.3709932451606502E-2</v>
      </c>
      <c r="F153" s="1">
        <v>1.2529819111489286E-2</v>
      </c>
      <c r="G153" s="1">
        <v>1.0371183690799703E-2</v>
      </c>
      <c r="H153" s="1">
        <v>7.1962299775143153E-3</v>
      </c>
      <c r="I153" s="1">
        <v>1.0368136042928024E-2</v>
      </c>
      <c r="J153" s="1">
        <v>1.1687841917861468E-2</v>
      </c>
      <c r="K153" s="1">
        <v>1.3954301175059747E-2</v>
      </c>
      <c r="L153" s="1">
        <v>5.6981506352160307E-3</v>
      </c>
      <c r="M153" s="1">
        <v>7.4947018016948089E-3</v>
      </c>
      <c r="N153" s="1">
        <v>7.1748361080281068E-3</v>
      </c>
      <c r="O153" s="1">
        <v>6.2645772953334213E-3</v>
      </c>
      <c r="P153" s="1">
        <v>6.2922189899943222E-3</v>
      </c>
      <c r="Q153" s="1">
        <v>5.4022909115325306E-3</v>
      </c>
      <c r="R153" s="1">
        <v>4.6251581040501182E-3</v>
      </c>
      <c r="S153" s="1">
        <v>5.0642309951598498E-3</v>
      </c>
      <c r="T153" s="1">
        <v>4.7046683963900141E-3</v>
      </c>
      <c r="U153" s="1">
        <v>5.4069030260382603E-3</v>
      </c>
      <c r="W153" s="1">
        <v>1.0520602077763743E-3</v>
      </c>
      <c r="X153" s="1">
        <v>1.0751178497924114E-3</v>
      </c>
      <c r="Y153" s="1">
        <v>1.1805151292175688E-3</v>
      </c>
      <c r="Z153" s="1">
        <v>1.1276846797745154E-3</v>
      </c>
      <c r="AA153" s="1">
        <v>1.760126175626559E-3</v>
      </c>
      <c r="AB153" s="1">
        <v>9.4787849514068353E-4</v>
      </c>
      <c r="AC153" s="1">
        <v>6.1069145512016856E-4</v>
      </c>
      <c r="AD153" s="1">
        <v>8.2067020084049475E-4</v>
      </c>
      <c r="AE153" s="1">
        <v>9.187379872236264E-4</v>
      </c>
      <c r="AF153" s="1">
        <v>9.3951457869582066E-4</v>
      </c>
      <c r="AG153" s="1">
        <v>1.4615389121771798E-3</v>
      </c>
      <c r="AH153" s="1">
        <v>4.7702344435256085E-4</v>
      </c>
      <c r="AI153" s="1">
        <v>7.3814355335400685E-4</v>
      </c>
      <c r="AJ153" s="1">
        <v>1.6131355292161992E-3</v>
      </c>
      <c r="AK153" s="1">
        <v>2.0608134130639046E-3</v>
      </c>
      <c r="AL153" s="1">
        <v>1.1293480496161251E-3</v>
      </c>
      <c r="AM153" s="1">
        <v>1.0590642962545753E-3</v>
      </c>
      <c r="AN153" s="1">
        <v>1.0029558392293358E-3</v>
      </c>
      <c r="AO153" s="1">
        <v>1.2873290234585531E-3</v>
      </c>
      <c r="AP153" s="1">
        <v>1.0427717504718054E-3</v>
      </c>
    </row>
    <row r="154" spans="1:42" x14ac:dyDescent="0.55000000000000004">
      <c r="A154" s="1" t="s">
        <v>173</v>
      </c>
      <c r="B154" s="1">
        <v>1.5022327316182089E-2</v>
      </c>
      <c r="C154" s="1">
        <v>1.1405662915238484E-2</v>
      </c>
      <c r="D154" s="1">
        <v>1.4646780566236691E-2</v>
      </c>
      <c r="E154" s="1">
        <v>1.5611292216129996E-2</v>
      </c>
      <c r="F154" s="1">
        <v>1.9359204704577488E-2</v>
      </c>
      <c r="G154" s="1">
        <v>1.6505391291493324E-2</v>
      </c>
      <c r="H154" s="1">
        <v>1.6216568411656505E-2</v>
      </c>
      <c r="I154" s="1">
        <v>1.2501615556027858E-2</v>
      </c>
      <c r="J154" s="1">
        <v>1.8750948778069078E-2</v>
      </c>
      <c r="K154" s="1">
        <v>1.5308255412385001E-2</v>
      </c>
      <c r="L154" s="1">
        <v>8.0480929239775834E-3</v>
      </c>
      <c r="M154" s="1">
        <v>1.062095676551221E-2</v>
      </c>
      <c r="N154" s="1">
        <v>8.2219448354675026E-3</v>
      </c>
      <c r="O154" s="1">
        <v>7.816523851975234E-3</v>
      </c>
      <c r="P154" s="1">
        <v>8.2072678140230164E-3</v>
      </c>
      <c r="Q154" s="1">
        <v>6.4216956777343251E-3</v>
      </c>
      <c r="R154" s="1">
        <v>6.3091373833009737E-3</v>
      </c>
      <c r="S154" s="1">
        <v>7.1660725488994241E-3</v>
      </c>
      <c r="T154" s="1">
        <v>1.182295340752457E-2</v>
      </c>
      <c r="U154" s="1">
        <v>5.1916632476495797E-3</v>
      </c>
      <c r="W154" s="1">
        <v>1.7506759604560534E-2</v>
      </c>
      <c r="X154" s="1">
        <v>1.5766660347166509E-2</v>
      </c>
      <c r="Y154" s="1">
        <v>1.6302505020760541E-2</v>
      </c>
      <c r="Z154" s="1">
        <v>1.4801255380529836E-2</v>
      </c>
      <c r="AA154" s="1">
        <v>2.2630050309712928E-2</v>
      </c>
      <c r="AB154" s="1">
        <v>1.4871269760870914E-2</v>
      </c>
      <c r="AC154" s="1">
        <v>1.2654591898808404E-2</v>
      </c>
      <c r="AD154" s="1">
        <v>1.5259963614820699E-2</v>
      </c>
      <c r="AE154" s="1">
        <v>1.7531482323101779E-2</v>
      </c>
      <c r="AF154" s="1">
        <v>1.9397449509833527E-2</v>
      </c>
      <c r="AG154" s="1">
        <v>1.4908270426665059E-2</v>
      </c>
      <c r="AH154" s="1">
        <v>4.6939543002376769E-3</v>
      </c>
      <c r="AI154" s="1">
        <v>7.2014771935872838E-3</v>
      </c>
      <c r="AJ154" s="1">
        <v>1.6629072777345103E-2</v>
      </c>
      <c r="AK154" s="1">
        <v>2.0685823458435414E-2</v>
      </c>
      <c r="AL154" s="1">
        <v>1.703527311044304E-2</v>
      </c>
      <c r="AM154" s="1">
        <v>1.79669760091439E-2</v>
      </c>
      <c r="AN154" s="1">
        <v>1.4834266315984366E-2</v>
      </c>
      <c r="AO154" s="1">
        <v>1.9676330809819776E-2</v>
      </c>
      <c r="AP154" s="1">
        <v>1.5998972658372235E-2</v>
      </c>
    </row>
    <row r="155" spans="1:42" x14ac:dyDescent="0.55000000000000004">
      <c r="A155" s="1" t="s">
        <v>174</v>
      </c>
      <c r="B155" s="1">
        <v>1.1135007465110222E-3</v>
      </c>
      <c r="C155" s="1">
        <v>9.9889874023962092E-4</v>
      </c>
      <c r="D155" s="1">
        <v>1.181809957445211E-3</v>
      </c>
      <c r="E155" s="1">
        <v>1.260063326399506E-3</v>
      </c>
      <c r="F155" s="1">
        <v>1.1675839192039417E-3</v>
      </c>
      <c r="G155" s="1">
        <v>1.1162972114146907E-3</v>
      </c>
      <c r="H155" s="1">
        <v>9.9637796014587546E-4</v>
      </c>
      <c r="I155" s="1">
        <v>9.7367901169355831E-4</v>
      </c>
      <c r="J155" s="1">
        <v>1.1290856296776489E-3</v>
      </c>
      <c r="K155" s="1">
        <v>1.3985855807601743E-3</v>
      </c>
      <c r="L155" s="1">
        <v>1.2386449712958939E-3</v>
      </c>
      <c r="M155" s="1">
        <v>1.6529246328097476E-3</v>
      </c>
      <c r="N155" s="1">
        <v>1.4982712815068814E-3</v>
      </c>
      <c r="O155" s="1">
        <v>1.2394911963429067E-3</v>
      </c>
      <c r="P155" s="1">
        <v>1.3300525970955316E-3</v>
      </c>
      <c r="Q155" s="1">
        <v>1.1157898840982244E-3</v>
      </c>
      <c r="R155" s="1">
        <v>1.0847890173752948E-3</v>
      </c>
      <c r="S155" s="1">
        <v>1.2089875770110617E-3</v>
      </c>
      <c r="T155" s="1">
        <v>1.103885964644362E-3</v>
      </c>
      <c r="U155" s="1">
        <v>1.3511413860211336E-3</v>
      </c>
      <c r="W155" s="1">
        <v>1.0065545412817536E-3</v>
      </c>
      <c r="X155" s="1">
        <v>9.3186393642141448E-4</v>
      </c>
      <c r="Y155" s="1">
        <v>9.8638116746509858E-4</v>
      </c>
      <c r="Z155" s="1">
        <v>7.2646009359315846E-4</v>
      </c>
      <c r="AA155" s="1">
        <v>1.0088316450443131E-3</v>
      </c>
      <c r="AB155" s="1">
        <v>1.0584340630887881E-3</v>
      </c>
      <c r="AC155" s="1">
        <v>8.7457113892709757E-4</v>
      </c>
      <c r="AD155" s="1">
        <v>1.0998703437612506E-3</v>
      </c>
      <c r="AE155" s="1">
        <v>1.0855485001430563E-3</v>
      </c>
      <c r="AF155" s="1">
        <v>1.1965669015906908E-3</v>
      </c>
      <c r="AG155" s="1">
        <v>1.7269380721929794E-3</v>
      </c>
      <c r="AH155" s="1">
        <v>1.2523920122154903E-3</v>
      </c>
      <c r="AI155" s="1">
        <v>9.5761985535292244E-4</v>
      </c>
      <c r="AJ155" s="1">
        <v>1.7237706638921675E-3</v>
      </c>
      <c r="AK155" s="1">
        <v>1.7611216416819114E-3</v>
      </c>
      <c r="AL155" s="1">
        <v>1.5958023182496457E-3</v>
      </c>
      <c r="AM155" s="1">
        <v>1.8642783853313519E-3</v>
      </c>
      <c r="AN155" s="1">
        <v>1.6320308746671029E-3</v>
      </c>
      <c r="AO155" s="1">
        <v>1.6367261766099281E-3</v>
      </c>
      <c r="AP155" s="1">
        <v>1.4914340317767503E-3</v>
      </c>
    </row>
    <row r="156" spans="1:42" x14ac:dyDescent="0.55000000000000004">
      <c r="A156" s="1" t="s">
        <v>175</v>
      </c>
      <c r="B156" s="1">
        <v>1.7008700533222077E-3</v>
      </c>
      <c r="C156" s="1">
        <v>1.5594413421132988E-3</v>
      </c>
      <c r="D156" s="1">
        <v>2.0421637177364307E-3</v>
      </c>
      <c r="E156" s="1">
        <v>2.0557491123232886E-3</v>
      </c>
      <c r="F156" s="1">
        <v>1.7746146135487792E-3</v>
      </c>
      <c r="G156" s="1">
        <v>1.5078562195220632E-3</v>
      </c>
      <c r="H156" s="1">
        <v>1.2235871746008526E-3</v>
      </c>
      <c r="I156" s="1">
        <v>1.5667535128098588E-3</v>
      </c>
      <c r="J156" s="1">
        <v>1.7014694983786694E-3</v>
      </c>
      <c r="K156" s="1">
        <v>1.813424118609395E-3</v>
      </c>
      <c r="L156" s="1">
        <v>1.3627577088294979E-3</v>
      </c>
      <c r="M156" s="1">
        <v>1.7734858548045362E-3</v>
      </c>
      <c r="N156" s="1">
        <v>1.7102273427645177E-3</v>
      </c>
      <c r="O156" s="1">
        <v>1.5073554564908561E-3</v>
      </c>
      <c r="P156" s="1">
        <v>1.5978326640055534E-3</v>
      </c>
      <c r="Q156" s="1">
        <v>1.3334047472394063E-3</v>
      </c>
      <c r="R156" s="1">
        <v>1.343218156296026E-3</v>
      </c>
      <c r="S156" s="1">
        <v>1.1698243729216192E-3</v>
      </c>
      <c r="T156" s="1">
        <v>1.1596647660394202E-3</v>
      </c>
      <c r="U156" s="1">
        <v>1.6809970100021355E-3</v>
      </c>
      <c r="W156" s="1">
        <v>1.4046686200075764E-2</v>
      </c>
      <c r="X156" s="1">
        <v>1.334376990348159E-2</v>
      </c>
      <c r="Y156" s="1">
        <v>1.5249519285778975E-2</v>
      </c>
      <c r="Z156" s="1">
        <v>1.2531146699390854E-2</v>
      </c>
      <c r="AA156" s="1">
        <v>2.1329708390372099E-2</v>
      </c>
      <c r="AB156" s="1">
        <v>6.7964806878315813E-4</v>
      </c>
      <c r="AC156" s="1">
        <v>6.4487091013902824E-4</v>
      </c>
      <c r="AD156" s="1">
        <v>7.5843095646446345E-4</v>
      </c>
      <c r="AE156" s="1">
        <v>8.1980309244773363E-4</v>
      </c>
      <c r="AF156" s="1">
        <v>8.0429725486730298E-4</v>
      </c>
      <c r="AG156" s="1">
        <v>1.3478913539801208E-3</v>
      </c>
      <c r="AH156" s="1">
        <v>6.7261832094615533E-4</v>
      </c>
      <c r="AI156" s="1">
        <v>8.2979436272741919E-4</v>
      </c>
      <c r="AJ156" s="1">
        <v>1.3070150801125738E-3</v>
      </c>
      <c r="AK156" s="1">
        <v>1.6804802999304178E-3</v>
      </c>
      <c r="AL156" s="1">
        <v>1.1061924202222567E-3</v>
      </c>
      <c r="AM156" s="1">
        <v>1.1007047385648368E-3</v>
      </c>
      <c r="AN156" s="1">
        <v>9.3324793792598038E-4</v>
      </c>
      <c r="AO156" s="1">
        <v>1.156817526743806E-3</v>
      </c>
      <c r="AP156" s="1">
        <v>1.0357770977418781E-3</v>
      </c>
    </row>
    <row r="157" spans="1:42" x14ac:dyDescent="0.55000000000000004">
      <c r="A157" s="1" t="s">
        <v>176</v>
      </c>
      <c r="B157" s="1">
        <v>2.4341481472032783E-2</v>
      </c>
      <c r="C157" s="1">
        <v>2.485287107728102E-2</v>
      </c>
      <c r="D157" s="1">
        <v>2.9891890305094423E-2</v>
      </c>
      <c r="E157" s="1">
        <v>2.8637969594435889E-2</v>
      </c>
      <c r="F157" s="1">
        <v>2.6466795645858257E-2</v>
      </c>
      <c r="G157" s="1">
        <v>1.899424777412418E-2</v>
      </c>
      <c r="H157" s="1">
        <v>1.7703171020726532E-2</v>
      </c>
      <c r="I157" s="1">
        <v>2.0250699390689561E-2</v>
      </c>
      <c r="J157" s="1">
        <v>2.2627371725126577E-2</v>
      </c>
      <c r="K157" s="1">
        <v>2.5187600854931096E-2</v>
      </c>
      <c r="L157" s="1">
        <v>1.6500247140789369E-2</v>
      </c>
      <c r="M157" s="1">
        <v>1.8299512575336751E-2</v>
      </c>
      <c r="N157" s="1">
        <v>1.7453970624777014E-2</v>
      </c>
      <c r="O157" s="1">
        <v>1.9491040265507971E-2</v>
      </c>
      <c r="P157" s="1">
        <v>1.9774463275661017E-2</v>
      </c>
      <c r="Q157" s="1">
        <v>1.4660209607576705E-2</v>
      </c>
      <c r="R157" s="1">
        <v>1.0010223032502871E-2</v>
      </c>
      <c r="S157" s="1">
        <v>1.2096578864359844E-2</v>
      </c>
      <c r="T157" s="1">
        <v>1.227412469482656E-2</v>
      </c>
      <c r="U157" s="1">
        <v>1.6182626461769583E-2</v>
      </c>
      <c r="W157" s="1">
        <v>2.3081082743947346E-4</v>
      </c>
      <c r="X157" s="1">
        <v>2.1364749521736242E-4</v>
      </c>
      <c r="Y157" s="1">
        <v>2.5930010712722041E-4</v>
      </c>
      <c r="Z157" s="1">
        <v>2.4534609575916017E-4</v>
      </c>
      <c r="AA157" s="1">
        <v>5.1066107916727466E-4</v>
      </c>
      <c r="AB157" s="1">
        <v>9.6792918280727766E-3</v>
      </c>
      <c r="AC157" s="1">
        <v>4.6577914047700236E-3</v>
      </c>
      <c r="AD157" s="1">
        <v>3.1770590283423761E-3</v>
      </c>
      <c r="AE157" s="1">
        <v>9.3190852531028646E-3</v>
      </c>
      <c r="AF157" s="1">
        <v>1.0146759755125623E-2</v>
      </c>
      <c r="AG157" s="1">
        <v>1.5770994634495945E-2</v>
      </c>
      <c r="AH157" s="1">
        <v>3.9318558886984696E-3</v>
      </c>
      <c r="AI157" s="1">
        <v>7.5100404244924706E-3</v>
      </c>
      <c r="AJ157" s="1">
        <v>2.1078772091789971E-2</v>
      </c>
      <c r="AK157" s="1">
        <v>2.194559008079942E-2</v>
      </c>
      <c r="AL157" s="1">
        <v>8.3751883406693612E-3</v>
      </c>
      <c r="AM157" s="1">
        <v>9.3530259972502052E-3</v>
      </c>
      <c r="AN157" s="1">
        <v>8.0057746362435928E-3</v>
      </c>
      <c r="AO157" s="1">
        <v>1.0269628438092983E-2</v>
      </c>
      <c r="AP157" s="1">
        <v>8.7769140585236809E-3</v>
      </c>
    </row>
    <row r="158" spans="1:42" x14ac:dyDescent="0.55000000000000004">
      <c r="A158" s="1" t="s">
        <v>296</v>
      </c>
      <c r="B158" s="1">
        <v>1.8666306169232846E-3</v>
      </c>
      <c r="C158" s="1">
        <v>1.5985736163688985E-3</v>
      </c>
      <c r="D158" s="1">
        <v>2.1677293418237782E-3</v>
      </c>
      <c r="E158" s="1">
        <v>2.0840028491490889E-3</v>
      </c>
      <c r="F158" s="1">
        <v>1.7624054611032826E-3</v>
      </c>
      <c r="G158" s="1">
        <v>1.2739175732563919E-3</v>
      </c>
      <c r="H158" s="1">
        <v>1.501110907754601E-3</v>
      </c>
      <c r="I158" s="1">
        <v>1.1063958664691159E-3</v>
      </c>
      <c r="J158" s="1">
        <v>1.6922568043922258E-3</v>
      </c>
      <c r="K158" s="1">
        <v>2.0341534169590059E-3</v>
      </c>
      <c r="L158" s="1">
        <v>1.1761136753889172E-3</v>
      </c>
      <c r="M158" s="1">
        <v>1.2832832502163171E-3</v>
      </c>
      <c r="N158" s="1">
        <v>1.1669988339845544E-3</v>
      </c>
      <c r="O158" s="1">
        <v>1.5489599699468322E-3</v>
      </c>
      <c r="P158" s="1">
        <v>1.5344147682697961E-3</v>
      </c>
      <c r="Q158" s="1">
        <v>1.2485546518480595E-3</v>
      </c>
      <c r="R158" s="1">
        <v>1.1753538425815335E-3</v>
      </c>
      <c r="S158" s="1">
        <v>9.656429273059954E-4</v>
      </c>
      <c r="T158" s="1">
        <v>8.1771914259243293E-4</v>
      </c>
      <c r="U158" s="1">
        <v>1.4127415965239595E-3</v>
      </c>
      <c r="W158" s="1">
        <v>4.0937528277564528E-3</v>
      </c>
      <c r="X158" s="1">
        <v>4.0629669985736529E-3</v>
      </c>
      <c r="Y158" s="1">
        <v>4.3092866801379128E-3</v>
      </c>
      <c r="Z158" s="1">
        <v>3.4873115975078278E-3</v>
      </c>
      <c r="AA158" s="1">
        <v>5.6534501759516872E-3</v>
      </c>
      <c r="AB158" s="1">
        <v>1.7589259619890137E-4</v>
      </c>
      <c r="AC158" s="1">
        <v>1.188436191585998E-4</v>
      </c>
      <c r="AD158" s="1">
        <v>1.5636726344998625E-4</v>
      </c>
      <c r="AE158" s="1">
        <v>1.774494156080446E-4</v>
      </c>
      <c r="AF158" s="1">
        <v>1.9552394251040009E-4</v>
      </c>
      <c r="AG158" s="1">
        <v>3.8615323404907523E-4</v>
      </c>
      <c r="AH158" s="1">
        <v>7.7378877182896567E-5</v>
      </c>
      <c r="AI158" s="1">
        <v>1.9621186199103355E-4</v>
      </c>
      <c r="AJ158" s="1">
        <v>4.7629204472920137E-4</v>
      </c>
      <c r="AK158" s="1">
        <v>5.5836621956770009E-4</v>
      </c>
      <c r="AL158" s="1">
        <v>3.295212073440228E-4</v>
      </c>
      <c r="AM158" s="1">
        <v>1.3628626307151813E-4</v>
      </c>
      <c r="AN158" s="1">
        <v>2.7803454284667508E-4</v>
      </c>
      <c r="AO158" s="1">
        <v>2.0459337065736343E-4</v>
      </c>
      <c r="AP158" s="1">
        <v>2.4316060828968308E-4</v>
      </c>
    </row>
    <row r="159" spans="1:42" x14ac:dyDescent="0.55000000000000004">
      <c r="A159" s="1" t="s">
        <v>177</v>
      </c>
      <c r="B159" s="1">
        <v>1.1842860455039874E-2</v>
      </c>
      <c r="C159" s="1">
        <v>1.0570500376141781E-2</v>
      </c>
      <c r="D159" s="1">
        <v>1.2365366571451951E-2</v>
      </c>
      <c r="E159" s="1">
        <v>1.4263716360598422E-2</v>
      </c>
      <c r="F159" s="1">
        <v>1.3892632394877853E-2</v>
      </c>
      <c r="G159" s="1">
        <v>1.0650896834344113E-2</v>
      </c>
      <c r="H159" s="1">
        <v>9.016341830575857E-3</v>
      </c>
      <c r="I159" s="1">
        <v>1.0068839680643735E-2</v>
      </c>
      <c r="J159" s="1">
        <v>1.1582436091593887E-2</v>
      </c>
      <c r="K159" s="1">
        <v>1.2783694529834208E-2</v>
      </c>
      <c r="L159" s="1">
        <v>8.6086795653382876E-3</v>
      </c>
      <c r="M159" s="1">
        <v>9.8523462052433099E-3</v>
      </c>
      <c r="N159" s="1">
        <v>8.8183114294202725E-3</v>
      </c>
      <c r="O159" s="1">
        <v>9.2577488894595023E-3</v>
      </c>
      <c r="P159" s="1">
        <v>9.2909833309413829E-3</v>
      </c>
      <c r="Q159" s="1">
        <v>8.2647268698092888E-3</v>
      </c>
      <c r="R159" s="1">
        <v>3.7598537655431077E-3</v>
      </c>
      <c r="S159" s="1">
        <v>6.489356223558884E-3</v>
      </c>
      <c r="T159" s="1">
        <v>5.6289453689886363E-3</v>
      </c>
      <c r="U159" s="1">
        <v>9.2737223640101812E-3</v>
      </c>
      <c r="W159" s="1">
        <v>7.3747781187736535E-3</v>
      </c>
      <c r="X159" s="1">
        <v>6.6710168606703745E-3</v>
      </c>
      <c r="Y159" s="1">
        <v>7.1835529612570854E-3</v>
      </c>
      <c r="Z159" s="1">
        <v>6.3350960753299056E-3</v>
      </c>
      <c r="AA159" s="1">
        <v>9.163154404324669E-3</v>
      </c>
      <c r="AB159" s="1">
        <v>2.6794881426898858E-3</v>
      </c>
      <c r="AC159" s="1">
        <v>1.0840505745276252E-3</v>
      </c>
      <c r="AD159" s="1">
        <v>2.4777590972070536E-3</v>
      </c>
      <c r="AE159" s="1">
        <v>2.7219178828502538E-3</v>
      </c>
      <c r="AF159" s="1">
        <v>2.9707009011828958E-3</v>
      </c>
      <c r="AG159" s="1">
        <v>5.5530978753668995E-3</v>
      </c>
      <c r="AH159" s="1">
        <v>1.8387090164108338E-3</v>
      </c>
      <c r="AI159" s="1">
        <v>2.8300234939840716E-3</v>
      </c>
      <c r="AJ159" s="1">
        <v>6.9241380498934893E-3</v>
      </c>
      <c r="AK159" s="1">
        <v>7.8813792411684177E-3</v>
      </c>
      <c r="AL159" s="1">
        <v>4.0355584293793297E-3</v>
      </c>
      <c r="AM159" s="1">
        <v>3.9099601536620489E-3</v>
      </c>
      <c r="AN159" s="1">
        <v>3.5550324299784982E-3</v>
      </c>
      <c r="AO159" s="1">
        <v>3.972641823065697E-3</v>
      </c>
      <c r="AP159" s="1">
        <v>3.5359898068276449E-3</v>
      </c>
    </row>
    <row r="160" spans="1:42" x14ac:dyDescent="0.55000000000000004">
      <c r="A160" s="1" t="s">
        <v>383</v>
      </c>
      <c r="B160" s="1">
        <v>2.5824005728161178E-2</v>
      </c>
      <c r="C160" s="1">
        <v>2.4921742642889402E-2</v>
      </c>
      <c r="D160" s="1">
        <v>3.010780519426088E-2</v>
      </c>
      <c r="E160" s="1">
        <v>3.3064802743745819E-2</v>
      </c>
      <c r="F160" s="1">
        <v>2.5776585930685967E-2</v>
      </c>
      <c r="G160" s="1">
        <v>2.1705848965735245E-2</v>
      </c>
      <c r="H160" s="1">
        <v>2.2437953543150826E-2</v>
      </c>
      <c r="I160" s="1">
        <v>2.272026987422093E-2</v>
      </c>
      <c r="J160" s="1">
        <v>2.5882349423812918E-2</v>
      </c>
      <c r="K160" s="1">
        <v>2.7361903051037282E-2</v>
      </c>
      <c r="L160" s="1">
        <v>1.5637144040907238E-2</v>
      </c>
      <c r="M160" s="1">
        <v>1.7945521261954828E-2</v>
      </c>
      <c r="N160" s="1">
        <v>1.6607730647545085E-2</v>
      </c>
      <c r="O160" s="1">
        <v>1.8654585341548551E-2</v>
      </c>
      <c r="P160" s="1">
        <v>1.9376952835329055E-2</v>
      </c>
      <c r="Q160" s="1">
        <v>1.7499266072412038E-2</v>
      </c>
      <c r="R160" s="1">
        <v>1.7594671586776234E-2</v>
      </c>
      <c r="S160" s="1">
        <v>1.3055531456535509E-2</v>
      </c>
      <c r="T160" s="1">
        <v>1.2444138135460921E-2</v>
      </c>
      <c r="U160" s="1">
        <v>1.8468568788453137E-2</v>
      </c>
      <c r="W160" s="1">
        <v>4.1160568379917609E-3</v>
      </c>
      <c r="X160" s="1">
        <v>4.2250922744730829E-3</v>
      </c>
      <c r="Y160" s="1">
        <v>4.365800791149693E-3</v>
      </c>
      <c r="Z160" s="1">
        <v>3.7323905366703348E-3</v>
      </c>
      <c r="AA160" s="1">
        <v>6.4675625506817984E-3</v>
      </c>
      <c r="AB160" s="1">
        <v>5.1436956768669195E-3</v>
      </c>
      <c r="AC160" s="1">
        <v>3.9828325175416098E-3</v>
      </c>
      <c r="AD160" s="1">
        <v>4.4512624743710269E-3</v>
      </c>
      <c r="AE160" s="1">
        <v>5.0016466315095957E-3</v>
      </c>
      <c r="AF160" s="1">
        <v>5.4905878705862367E-3</v>
      </c>
      <c r="AG160" s="1">
        <v>8.8162895358013769E-3</v>
      </c>
      <c r="AH160" s="1">
        <v>3.6445287391073966E-3</v>
      </c>
      <c r="AI160" s="1">
        <v>5.1611870550002754E-3</v>
      </c>
      <c r="AJ160" s="1">
        <v>1.0237073520363108E-2</v>
      </c>
      <c r="AK160" s="1">
        <v>1.1586342999206323E-2</v>
      </c>
      <c r="AL160" s="1">
        <v>6.6459569725392008E-3</v>
      </c>
      <c r="AM160" s="1">
        <v>6.5988965761123869E-3</v>
      </c>
      <c r="AN160" s="1">
        <v>5.6270996899910825E-3</v>
      </c>
      <c r="AO160" s="1">
        <v>6.8553168589166229E-3</v>
      </c>
      <c r="AP160" s="1">
        <v>6.061352912537025E-3</v>
      </c>
    </row>
    <row r="161" spans="1:42" x14ac:dyDescent="0.55000000000000004">
      <c r="A161" s="1" t="s">
        <v>179</v>
      </c>
      <c r="B161" s="1">
        <v>2.6860147240406151E-2</v>
      </c>
      <c r="C161" s="1">
        <v>2.6667227784181787E-2</v>
      </c>
      <c r="D161" s="1">
        <v>3.4868223568528825E-2</v>
      </c>
      <c r="E161" s="1">
        <v>3.5472042455716467E-2</v>
      </c>
      <c r="F161" s="1">
        <v>2.7737806136018953E-2</v>
      </c>
      <c r="G161" s="1">
        <v>1.9939143093131193E-2</v>
      </c>
      <c r="H161" s="1">
        <v>2.0099400601494292E-2</v>
      </c>
      <c r="I161" s="1">
        <v>1.8885648461521156E-2</v>
      </c>
      <c r="J161" s="1">
        <v>2.2357937231181388E-2</v>
      </c>
      <c r="K161" s="1">
        <v>2.3267321379087609E-2</v>
      </c>
      <c r="L161" s="1">
        <v>1.7614940327266161E-2</v>
      </c>
      <c r="M161" s="1">
        <v>1.8915701680936446E-2</v>
      </c>
      <c r="N161" s="1">
        <v>1.7843854315643736E-2</v>
      </c>
      <c r="O161" s="1">
        <v>2.1129403617589821E-2</v>
      </c>
      <c r="P161" s="1">
        <v>2.2620715425533167E-2</v>
      </c>
      <c r="Q161" s="1">
        <v>1.916451629304386E-2</v>
      </c>
      <c r="R161" s="1">
        <v>1.9480106975741825E-2</v>
      </c>
      <c r="S161" s="1">
        <v>1.3210846388140338E-2</v>
      </c>
      <c r="T161" s="1">
        <v>1.1790445221698653E-2</v>
      </c>
      <c r="U161" s="1">
        <v>2.1036493001271556E-2</v>
      </c>
      <c r="W161" s="1">
        <v>2.2531384559885412E-3</v>
      </c>
      <c r="X161" s="1">
        <v>2.3727761967332573E-3</v>
      </c>
      <c r="Y161" s="1">
        <v>2.4824607776575821E-3</v>
      </c>
      <c r="Z161" s="1">
        <v>1.9276406462818854E-3</v>
      </c>
      <c r="AA161" s="1">
        <v>3.6964743324540651E-3</v>
      </c>
      <c r="AB161" s="1">
        <v>2.578421210010718E-3</v>
      </c>
      <c r="AC161" s="1">
        <v>2.1305299488136131E-3</v>
      </c>
      <c r="AD161" s="1">
        <v>2.4509180591503988E-3</v>
      </c>
      <c r="AE161" s="1">
        <v>2.6558294886348107E-3</v>
      </c>
      <c r="AF161" s="1">
        <v>2.8727317491106775E-3</v>
      </c>
      <c r="AG161" s="1">
        <v>5.1290441934753617E-3</v>
      </c>
      <c r="AH161" s="1">
        <v>1.6957973485452909E-3</v>
      </c>
      <c r="AI161" s="1">
        <v>2.5414094266278256E-3</v>
      </c>
      <c r="AJ161" s="1">
        <v>5.695071567068455E-3</v>
      </c>
      <c r="AK161" s="1">
        <v>7.0304969085984263E-3</v>
      </c>
      <c r="AL161" s="1">
        <v>3.8128689873461069E-3</v>
      </c>
      <c r="AM161" s="1">
        <v>3.9758345519047382E-3</v>
      </c>
      <c r="AN161" s="1">
        <v>3.3915883286646724E-3</v>
      </c>
      <c r="AO161" s="1">
        <v>3.4350383998458336E-3</v>
      </c>
      <c r="AP161" s="1">
        <v>3.1663204815324964E-3</v>
      </c>
    </row>
    <row r="162" spans="1:42" x14ac:dyDescent="0.55000000000000004">
      <c r="A162" s="1" t="s">
        <v>184</v>
      </c>
      <c r="B162" s="1">
        <v>4.8322444184624697E-2</v>
      </c>
      <c r="C162" s="1">
        <v>4.4181481198577149E-2</v>
      </c>
      <c r="D162" s="1">
        <v>4.8985925988900163E-2</v>
      </c>
      <c r="E162" s="1">
        <v>5.3336031182081217E-2</v>
      </c>
      <c r="F162" s="1">
        <v>4.7792237136901755E-2</v>
      </c>
      <c r="G162" s="1">
        <v>6.6052665625884868E-2</v>
      </c>
      <c r="H162" s="1">
        <v>7.9513578806655189E-2</v>
      </c>
      <c r="I162" s="1">
        <v>5.3420893469956869E-2</v>
      </c>
      <c r="J162" s="1">
        <v>6.2205901326425048E-2</v>
      </c>
      <c r="K162" s="1">
        <v>5.4818528895640678E-2</v>
      </c>
      <c r="L162" s="1">
        <v>4.6397717711000819E-2</v>
      </c>
      <c r="M162" s="1">
        <v>6.5139655549245959E-2</v>
      </c>
      <c r="N162" s="1">
        <v>5.8961422925770515E-2</v>
      </c>
      <c r="O162" s="1">
        <v>4.8028055188007415E-2</v>
      </c>
      <c r="P162" s="1">
        <v>5.6833068870720947E-2</v>
      </c>
      <c r="Q162" s="1">
        <v>5.1732943262594193E-2</v>
      </c>
      <c r="R162" s="1">
        <v>5.2245073338411351E-2</v>
      </c>
      <c r="S162" s="1">
        <v>5.5137620948786777E-2</v>
      </c>
      <c r="T162" s="1">
        <v>6.0277032458528328E-2</v>
      </c>
      <c r="U162" s="1">
        <v>4.5044387270698219E-2</v>
      </c>
      <c r="W162" s="1">
        <v>7.3298958175734799E-2</v>
      </c>
      <c r="X162" s="1">
        <v>7.065044166994168E-2</v>
      </c>
      <c r="Y162" s="1">
        <v>7.4093050426754903E-2</v>
      </c>
      <c r="Z162" s="1">
        <v>6.5846205923175555E-2</v>
      </c>
      <c r="AA162" s="1">
        <v>9.4528733007796129E-2</v>
      </c>
      <c r="AB162" s="1">
        <v>8.9548341182515284E-2</v>
      </c>
      <c r="AC162" s="1">
        <v>7.0926008091787895E-2</v>
      </c>
      <c r="AD162" s="1">
        <v>8.4845230004301428E-2</v>
      </c>
      <c r="AE162" s="1">
        <v>9.5460031767658757E-2</v>
      </c>
      <c r="AF162" s="1">
        <v>0.10661599763147675</v>
      </c>
      <c r="AG162" s="1">
        <v>0.11827140701413555</v>
      </c>
      <c r="AH162" s="1">
        <v>4.9897698505393544E-2</v>
      </c>
      <c r="AI162" s="1">
        <v>6.6712296432245799E-2</v>
      </c>
      <c r="AJ162" s="1">
        <v>0.1348174582259708</v>
      </c>
      <c r="AK162" s="1">
        <v>0.16163055841042914</v>
      </c>
      <c r="AL162" s="1">
        <v>0.16253509948900816</v>
      </c>
      <c r="AM162" s="1">
        <v>0.15783831504837328</v>
      </c>
      <c r="AN162" s="1">
        <v>0.1283254263554609</v>
      </c>
      <c r="AO162" s="1">
        <v>0.15412274243004817</v>
      </c>
      <c r="AP162" s="1">
        <v>0.14086569870867624</v>
      </c>
    </row>
    <row r="163" spans="1:42" x14ac:dyDescent="0.55000000000000004">
      <c r="A163" s="1" t="s">
        <v>185</v>
      </c>
      <c r="B163" s="1">
        <v>6.3319064793646157E-2</v>
      </c>
      <c r="C163" s="1">
        <v>5.8540462588114718E-2</v>
      </c>
      <c r="D163" s="1">
        <v>6.4812148231467914E-2</v>
      </c>
      <c r="E163" s="1">
        <v>6.9747117699644673E-2</v>
      </c>
      <c r="F163" s="1">
        <v>5.6131822140656422E-2</v>
      </c>
      <c r="G163" s="1">
        <v>8.1968970595977589E-2</v>
      </c>
      <c r="H163" s="1">
        <v>8.9557399287495842E-2</v>
      </c>
      <c r="I163" s="1">
        <v>6.7356778722989091E-2</v>
      </c>
      <c r="J163" s="1">
        <v>8.0452965715509722E-2</v>
      </c>
      <c r="K163" s="1">
        <v>7.5658630789851189E-2</v>
      </c>
      <c r="L163" s="1">
        <v>5.7383141691036837E-2</v>
      </c>
      <c r="M163" s="1">
        <v>6.2469997534932604E-2</v>
      </c>
      <c r="N163" s="1">
        <v>6.2037671078419399E-2</v>
      </c>
      <c r="O163" s="1">
        <v>5.4768834863517225E-2</v>
      </c>
      <c r="P163" s="1">
        <v>5.7266909091108133E-2</v>
      </c>
      <c r="Q163" s="1">
        <v>5.6953699004690862E-2</v>
      </c>
      <c r="R163" s="1">
        <v>5.9836237840573694E-2</v>
      </c>
      <c r="S163" s="1">
        <v>5.3314889677752497E-2</v>
      </c>
      <c r="T163" s="1">
        <v>7.3620803002782717E-2</v>
      </c>
      <c r="U163" s="1">
        <v>5.0674935679535495E-2</v>
      </c>
      <c r="W163" s="1">
        <v>5.7376712478855368E-2</v>
      </c>
      <c r="X163" s="1">
        <v>5.3887889898958381E-2</v>
      </c>
      <c r="Y163" s="1">
        <v>5.3432058034763266E-2</v>
      </c>
      <c r="Z163" s="1">
        <v>5.237267855314906E-2</v>
      </c>
      <c r="AA163" s="1">
        <v>7.1188305104636584E-2</v>
      </c>
      <c r="AB163" s="1">
        <v>6.2218652639799581E-2</v>
      </c>
      <c r="AC163" s="1">
        <v>4.908638169940803E-2</v>
      </c>
      <c r="AD163" s="1">
        <v>5.9336206604315378E-2</v>
      </c>
      <c r="AE163" s="1">
        <v>6.4229280633795099E-2</v>
      </c>
      <c r="AF163" s="1">
        <v>7.7224560446583143E-2</v>
      </c>
      <c r="AG163" s="1">
        <v>8.693724688980238E-2</v>
      </c>
      <c r="AH163" s="1">
        <v>3.265697076809964E-2</v>
      </c>
      <c r="AI163" s="1">
        <v>4.4603902826388965E-2</v>
      </c>
      <c r="AJ163" s="1">
        <v>9.4640070012933133E-2</v>
      </c>
      <c r="AK163" s="1">
        <v>0.10748021904449855</v>
      </c>
      <c r="AL163" s="1">
        <v>0.11857906629386757</v>
      </c>
      <c r="AM163" s="1">
        <v>0.11356659253480515</v>
      </c>
      <c r="AN163" s="1">
        <v>0.10028079675459857</v>
      </c>
      <c r="AO163" s="1">
        <v>0.11200780699858151</v>
      </c>
      <c r="AP163" s="1">
        <v>9.9779869918645667E-2</v>
      </c>
    </row>
    <row r="164" spans="1:42" x14ac:dyDescent="0.55000000000000004">
      <c r="A164" s="1" t="s">
        <v>186</v>
      </c>
      <c r="B164" s="1">
        <v>0.2711888893464714</v>
      </c>
      <c r="C164" s="1">
        <v>0.25846166501167633</v>
      </c>
      <c r="D164" s="1">
        <v>0.27168348183074631</v>
      </c>
      <c r="E164" s="1">
        <v>0.28596318256854314</v>
      </c>
      <c r="F164" s="1">
        <v>0.26975349954452604</v>
      </c>
      <c r="G164" s="1">
        <v>0.31912191465035938</v>
      </c>
      <c r="H164" s="1">
        <v>0.29712968922486943</v>
      </c>
      <c r="I164" s="1">
        <v>0.25858809302848684</v>
      </c>
      <c r="J164" s="1">
        <v>0.31600597873823921</v>
      </c>
      <c r="K164" s="1">
        <v>0.31803807673338647</v>
      </c>
      <c r="L164" s="1">
        <v>0.20107426072225104</v>
      </c>
      <c r="M164" s="1">
        <v>0.25682110097694516</v>
      </c>
      <c r="N164" s="1">
        <v>0.25327776456809242</v>
      </c>
      <c r="O164" s="1">
        <v>0.21191326104883973</v>
      </c>
      <c r="P164" s="1">
        <v>0.24338436363720956</v>
      </c>
      <c r="Q164" s="1">
        <v>0.23778169334458432</v>
      </c>
      <c r="R164" s="1">
        <v>0.21969723147434522</v>
      </c>
      <c r="S164" s="1">
        <v>0.22374026351945708</v>
      </c>
      <c r="T164" s="1">
        <v>0.21488071876437204</v>
      </c>
      <c r="U164" s="1">
        <v>0.19103646387126474</v>
      </c>
      <c r="W164" s="1">
        <v>0.19874352328835124</v>
      </c>
      <c r="X164" s="1">
        <v>0.20495623177517733</v>
      </c>
      <c r="Y164" s="1">
        <v>0.20629829726665092</v>
      </c>
      <c r="Z164" s="1">
        <v>0.18922793158504822</v>
      </c>
      <c r="AA164" s="1">
        <v>0.27308300646696659</v>
      </c>
      <c r="AB164" s="1">
        <v>0.21921899107667703</v>
      </c>
      <c r="AC164" s="1">
        <v>0.18366660304365973</v>
      </c>
      <c r="AD164" s="1">
        <v>0.2035176432129322</v>
      </c>
      <c r="AE164" s="1">
        <v>0.23511452268701138</v>
      </c>
      <c r="AF164" s="1">
        <v>0.25126797279634522</v>
      </c>
      <c r="AG164" s="1">
        <v>0.28065992616846452</v>
      </c>
      <c r="AH164" s="1">
        <v>9.7771179751378251E-2</v>
      </c>
      <c r="AI164" s="1">
        <v>0.14334528681195449</v>
      </c>
      <c r="AJ164" s="1">
        <v>0.32677609079937286</v>
      </c>
      <c r="AK164" s="1">
        <v>0.36756593993843778</v>
      </c>
      <c r="AL164" s="1">
        <v>0.3087144656961035</v>
      </c>
      <c r="AM164" s="1">
        <v>0.30220262759261712</v>
      </c>
      <c r="AN164" s="1">
        <v>0.2549511781896574</v>
      </c>
      <c r="AO164" s="1">
        <v>0.31810217187597151</v>
      </c>
      <c r="AP164" s="1">
        <v>0.27250804809714152</v>
      </c>
    </row>
    <row r="165" spans="1:42" x14ac:dyDescent="0.55000000000000004">
      <c r="A165" s="1" t="s">
        <v>384</v>
      </c>
      <c r="B165" s="1">
        <v>3.5622093626072764E-2</v>
      </c>
      <c r="C165" s="1">
        <v>3.2593860534812426E-2</v>
      </c>
      <c r="D165" s="1">
        <v>4.1826444498214758E-2</v>
      </c>
      <c r="E165" s="1">
        <v>4.472021076036041E-2</v>
      </c>
      <c r="F165" s="1">
        <v>3.4320599823144213E-2</v>
      </c>
      <c r="G165" s="1">
        <v>3.9790762425231843E-2</v>
      </c>
      <c r="H165" s="1">
        <v>3.5480528210479673E-2</v>
      </c>
      <c r="I165" s="1">
        <v>4.0259224064315313E-2</v>
      </c>
      <c r="J165" s="1">
        <v>4.1470600884283365E-2</v>
      </c>
      <c r="K165" s="1">
        <v>4.7116752108649844E-2</v>
      </c>
      <c r="L165" s="1">
        <v>2.1687916414462723E-2</v>
      </c>
      <c r="M165" s="1">
        <v>2.4230841286585543E-2</v>
      </c>
      <c r="N165" s="1">
        <v>2.3932677411261951E-2</v>
      </c>
      <c r="O165" s="1">
        <v>2.1757926553496246E-2</v>
      </c>
      <c r="P165" s="1">
        <v>2.5500373272375133E-2</v>
      </c>
      <c r="Q165" s="1">
        <v>2.5903121336606619E-2</v>
      </c>
      <c r="R165" s="1">
        <v>2.282842227974647E-2</v>
      </c>
      <c r="S165" s="1">
        <v>2.2955723696127233E-2</v>
      </c>
      <c r="T165" s="1">
        <v>1.8900217827486014E-2</v>
      </c>
      <c r="U165" s="1">
        <v>2.6225920116838764E-2</v>
      </c>
      <c r="W165" s="1">
        <v>3.9500737277248631E-3</v>
      </c>
      <c r="X165" s="1">
        <v>3.6596760902792161E-3</v>
      </c>
      <c r="Y165" s="1">
        <v>4.2276157992988846E-3</v>
      </c>
      <c r="Z165" s="1">
        <v>3.82592730967664E-3</v>
      </c>
      <c r="AA165" s="1">
        <v>6.4605020712410928E-3</v>
      </c>
      <c r="AB165" s="1">
        <v>3.885818850517152E-3</v>
      </c>
      <c r="AC165" s="1">
        <v>3.3361254706707135E-3</v>
      </c>
      <c r="AD165" s="1">
        <v>3.9374308887611866E-3</v>
      </c>
      <c r="AE165" s="1">
        <v>4.1282274104784827E-3</v>
      </c>
      <c r="AF165" s="1">
        <v>4.9943693550802276E-3</v>
      </c>
      <c r="AG165" s="1">
        <v>5.2334684592492391E-3</v>
      </c>
      <c r="AH165" s="1">
        <v>1.8136041709129588E-3</v>
      </c>
      <c r="AI165" s="1">
        <v>2.5351272360930087E-3</v>
      </c>
      <c r="AJ165" s="1">
        <v>6.2643574802908738E-3</v>
      </c>
      <c r="AK165" s="1">
        <v>9.3673031149748582E-3</v>
      </c>
      <c r="AL165" s="1">
        <v>6.536249869317441E-3</v>
      </c>
      <c r="AM165" s="1">
        <v>5.9535130295970936E-3</v>
      </c>
      <c r="AN165" s="1">
        <v>5.9718455229763982E-3</v>
      </c>
      <c r="AO165" s="1">
        <v>6.9271747954497212E-3</v>
      </c>
      <c r="AP165" s="1">
        <v>5.6456892596408875E-3</v>
      </c>
    </row>
    <row r="166" spans="1:42" x14ac:dyDescent="0.55000000000000004">
      <c r="A166" s="1" t="s">
        <v>189</v>
      </c>
      <c r="B166" s="1">
        <v>2.4791330101568063E-2</v>
      </c>
      <c r="C166" s="1">
        <v>2.0453654722116896E-2</v>
      </c>
      <c r="D166" s="1">
        <v>2.5131189319715003E-2</v>
      </c>
      <c r="E166" s="1">
        <v>2.484919948892883E-2</v>
      </c>
      <c r="F166" s="1">
        <v>2.9013701698472241E-2</v>
      </c>
      <c r="G166" s="1">
        <v>3.1087583620840405E-2</v>
      </c>
      <c r="H166" s="1">
        <v>3.4972515955483958E-2</v>
      </c>
      <c r="I166" s="1">
        <v>2.2222619411835145E-2</v>
      </c>
      <c r="J166" s="1">
        <v>2.8289435805059555E-2</v>
      </c>
      <c r="K166" s="1">
        <v>2.5890084446129467E-2</v>
      </c>
      <c r="L166" s="1">
        <v>2.4480730594085121E-2</v>
      </c>
      <c r="M166" s="1">
        <v>2.641165822189798E-2</v>
      </c>
      <c r="N166" s="1">
        <v>2.3733449326735899E-2</v>
      </c>
      <c r="O166" s="1">
        <v>2.2733186769936301E-2</v>
      </c>
      <c r="P166" s="1">
        <v>2.2351994793025347E-2</v>
      </c>
      <c r="Q166" s="1">
        <v>1.8762522847043998E-2</v>
      </c>
      <c r="R166" s="1">
        <v>1.9586204663136753E-2</v>
      </c>
      <c r="S166" s="1">
        <v>2.0106247900119351E-2</v>
      </c>
      <c r="T166" s="1">
        <v>2.7805813478319875E-2</v>
      </c>
      <c r="U166" s="1">
        <v>1.686274844771362E-2</v>
      </c>
      <c r="W166" s="1">
        <v>3.5450168263607723E-2</v>
      </c>
      <c r="X166" s="1">
        <v>3.7663036954735975E-2</v>
      </c>
      <c r="Y166" s="1">
        <v>3.7398191169971576E-2</v>
      </c>
      <c r="Z166" s="1">
        <v>3.3344851106943484E-2</v>
      </c>
      <c r="AA166" s="1">
        <v>4.7490453558782009E-2</v>
      </c>
      <c r="AB166" s="1">
        <v>3.4028078907988334E-2</v>
      </c>
      <c r="AC166" s="1">
        <v>3.1467773767997607E-2</v>
      </c>
      <c r="AD166" s="1">
        <v>3.4065448573764937E-2</v>
      </c>
      <c r="AE166" s="1">
        <v>3.5053560065296072E-2</v>
      </c>
      <c r="AF166" s="1">
        <v>4.3528614736343216E-2</v>
      </c>
      <c r="AG166" s="1">
        <v>4.9016965120114595E-2</v>
      </c>
      <c r="AH166" s="1">
        <v>3.3950297245391801E-2</v>
      </c>
      <c r="AI166" s="1">
        <v>3.5503493948679188E-2</v>
      </c>
      <c r="AJ166" s="1">
        <v>5.9625333332334947E-2</v>
      </c>
      <c r="AK166" s="1">
        <v>6.808852185436487E-2</v>
      </c>
      <c r="AL166" s="1">
        <v>5.8281488415436303E-2</v>
      </c>
      <c r="AM166" s="1">
        <v>5.771764134676393E-2</v>
      </c>
      <c r="AN166" s="1">
        <v>4.7279081304476771E-2</v>
      </c>
      <c r="AO166" s="1">
        <v>6.0340254385054873E-2</v>
      </c>
      <c r="AP166" s="1">
        <v>5.490736991061345E-2</v>
      </c>
    </row>
    <row r="167" spans="1:42" x14ac:dyDescent="0.55000000000000004">
      <c r="A167" s="1" t="s">
        <v>190</v>
      </c>
      <c r="B167" s="1">
        <v>6.1652773614865999E-2</v>
      </c>
      <c r="C167" s="1">
        <v>5.0440524368375581E-2</v>
      </c>
      <c r="D167" s="1">
        <v>6.5565777862066368E-2</v>
      </c>
      <c r="E167" s="1">
        <v>7.0567672025522832E-2</v>
      </c>
      <c r="F167" s="1">
        <v>6.5112913683161452E-2</v>
      </c>
      <c r="G167" s="1">
        <v>6.9235926619903423E-2</v>
      </c>
      <c r="H167" s="1">
        <v>5.5241012644623597E-2</v>
      </c>
      <c r="I167" s="1">
        <v>6.193726779125433E-2</v>
      </c>
      <c r="J167" s="1">
        <v>7.0085315494438874E-2</v>
      </c>
      <c r="K167" s="1">
        <v>7.9736042030022811E-2</v>
      </c>
      <c r="L167" s="1">
        <v>3.9468568058222027E-2</v>
      </c>
      <c r="M167" s="1">
        <v>4.8540079750419407E-2</v>
      </c>
      <c r="N167" s="1">
        <v>4.416571523590121E-2</v>
      </c>
      <c r="O167" s="1">
        <v>4.1596146463204052E-2</v>
      </c>
      <c r="P167" s="1">
        <v>4.3817862259105465E-2</v>
      </c>
      <c r="Q167" s="1">
        <v>3.9606247763117407E-2</v>
      </c>
      <c r="R167" s="1">
        <v>3.8717944169092584E-2</v>
      </c>
      <c r="S167" s="1">
        <v>3.6766576764066632E-2</v>
      </c>
      <c r="T167" s="1">
        <v>3.9848419152903429E-2</v>
      </c>
      <c r="U167" s="1">
        <v>3.6557155995715594E-2</v>
      </c>
      <c r="W167" s="1">
        <v>1.7839966688715746E-2</v>
      </c>
      <c r="X167" s="1">
        <v>1.5629549524674182E-2</v>
      </c>
      <c r="Y167" s="1">
        <v>1.6683771877402609E-2</v>
      </c>
      <c r="Z167" s="1">
        <v>1.5168089068712712E-2</v>
      </c>
      <c r="AA167" s="1">
        <v>2.2812916727227205E-2</v>
      </c>
      <c r="AB167" s="1">
        <v>1.5769067473981175E-2</v>
      </c>
      <c r="AC167" s="1">
        <v>1.2186496124359639E-2</v>
      </c>
      <c r="AD167" s="1">
        <v>1.3361254912441433E-2</v>
      </c>
      <c r="AE167" s="1">
        <v>1.6725021832501671E-2</v>
      </c>
      <c r="AF167" s="1">
        <v>1.8929774113952878E-2</v>
      </c>
      <c r="AG167" s="1">
        <v>2.0889621557534464E-2</v>
      </c>
      <c r="AH167" s="1">
        <v>6.3617239105875729E-3</v>
      </c>
      <c r="AI167" s="1">
        <v>1.0582990842675628E-2</v>
      </c>
      <c r="AJ167" s="1">
        <v>2.3184227943705997E-2</v>
      </c>
      <c r="AK167" s="1">
        <v>2.8347390883383457E-2</v>
      </c>
      <c r="AL167" s="1">
        <v>2.2255522279697838E-2</v>
      </c>
      <c r="AM167" s="1">
        <v>2.2029589874176487E-2</v>
      </c>
      <c r="AN167" s="1">
        <v>2.0831261922851917E-2</v>
      </c>
      <c r="AO167" s="1">
        <v>2.4548544965514233E-2</v>
      </c>
      <c r="AP167" s="1">
        <v>1.9795353547749171E-2</v>
      </c>
    </row>
    <row r="168" spans="1:42" x14ac:dyDescent="0.55000000000000004">
      <c r="A168" s="1" t="s">
        <v>191</v>
      </c>
      <c r="B168" s="1">
        <v>8.9979723654128749E-2</v>
      </c>
      <c r="C168" s="1">
        <v>9.1308394477059462E-2</v>
      </c>
      <c r="D168" s="1">
        <v>0.11304444458976962</v>
      </c>
      <c r="E168" s="1">
        <v>0.11528788278588324</v>
      </c>
      <c r="F168" s="1">
        <v>0.10264104620005747</v>
      </c>
      <c r="G168" s="1">
        <v>8.5948046838500783E-2</v>
      </c>
      <c r="H168" s="1">
        <v>8.3280011486970423E-2</v>
      </c>
      <c r="I168" s="1">
        <v>9.4067225457967515E-2</v>
      </c>
      <c r="J168" s="1">
        <v>9.6626500060380233E-2</v>
      </c>
      <c r="K168" s="1">
        <v>0.11280837764474819</v>
      </c>
      <c r="L168" s="1">
        <v>5.2251316011350621E-2</v>
      </c>
      <c r="M168" s="1">
        <v>5.9266407917756565E-2</v>
      </c>
      <c r="N168" s="1">
        <v>5.742329884944606E-2</v>
      </c>
      <c r="O168" s="1">
        <v>5.3504938674359133E-2</v>
      </c>
      <c r="P168" s="1">
        <v>5.3796187328010676E-2</v>
      </c>
      <c r="Q168" s="1">
        <v>4.2425166349212999E-2</v>
      </c>
      <c r="R168" s="1">
        <v>4.5546987012974008E-2</v>
      </c>
      <c r="S168" s="1">
        <v>4.1111608124786307E-2</v>
      </c>
      <c r="T168" s="1">
        <v>3.5319552632783878E-2</v>
      </c>
      <c r="U168" s="1">
        <v>4.906620756272484E-2</v>
      </c>
      <c r="W168" s="1">
        <v>3.1572968138916503E-2</v>
      </c>
      <c r="X168" s="1">
        <v>2.8220857248904715E-2</v>
      </c>
      <c r="Y168" s="1">
        <v>3.1547200994237225E-2</v>
      </c>
      <c r="Z168" s="1">
        <v>2.7939823740308695E-2</v>
      </c>
      <c r="AA168" s="1">
        <v>4.1208762505707028E-2</v>
      </c>
      <c r="AB168" s="1">
        <v>2.5483120339949348E-2</v>
      </c>
      <c r="AC168" s="1">
        <v>2.0127599588700387E-2</v>
      </c>
      <c r="AD168" s="1">
        <v>2.3779744521941516E-2</v>
      </c>
      <c r="AE168" s="1">
        <v>2.4944142352886195E-2</v>
      </c>
      <c r="AF168" s="1">
        <v>3.0108300100860044E-2</v>
      </c>
      <c r="AG168" s="1">
        <v>3.0091484328159564E-2</v>
      </c>
      <c r="AH168" s="1">
        <v>9.2376566448957136E-3</v>
      </c>
      <c r="AI168" s="1">
        <v>1.5233628656610218E-2</v>
      </c>
      <c r="AJ168" s="1">
        <v>3.6634331841008186E-2</v>
      </c>
      <c r="AK168" s="1">
        <v>3.8527113180784743E-2</v>
      </c>
      <c r="AL168" s="1">
        <v>2.9361843054689706E-2</v>
      </c>
      <c r="AM168" s="1">
        <v>2.7705956146266138E-2</v>
      </c>
      <c r="AN168" s="1">
        <v>2.5587563116177315E-2</v>
      </c>
      <c r="AO168" s="1">
        <v>2.7260666161679648E-2</v>
      </c>
      <c r="AP168" s="1">
        <v>2.4132130473797267E-2</v>
      </c>
    </row>
    <row r="169" spans="1:42" x14ac:dyDescent="0.55000000000000004">
      <c r="A169" s="1" t="s">
        <v>192</v>
      </c>
      <c r="B169" s="1">
        <v>2.57105979505334E-2</v>
      </c>
      <c r="C169" s="1">
        <v>2.1682083988942336E-2</v>
      </c>
      <c r="D169" s="1">
        <v>2.8532711730013784E-2</v>
      </c>
      <c r="E169" s="1">
        <v>2.7465725684486336E-2</v>
      </c>
      <c r="F169" s="1">
        <v>2.6668690583733771E-2</v>
      </c>
      <c r="G169" s="1">
        <v>3.7707154962520757E-2</v>
      </c>
      <c r="H169" s="1">
        <v>3.895568172700014E-2</v>
      </c>
      <c r="I169" s="1">
        <v>3.1308158513341879E-2</v>
      </c>
      <c r="J169" s="1">
        <v>3.4144545532108869E-2</v>
      </c>
      <c r="K169" s="1">
        <v>3.7137224671932728E-2</v>
      </c>
      <c r="L169" s="1">
        <v>2.1346160150675982E-2</v>
      </c>
      <c r="M169" s="1">
        <v>2.5466043995964076E-2</v>
      </c>
      <c r="N169" s="1">
        <v>2.2538634544247066E-2</v>
      </c>
      <c r="O169" s="1">
        <v>2.1519610501055893E-2</v>
      </c>
      <c r="P169" s="1">
        <v>2.2615934506304503E-2</v>
      </c>
      <c r="Q169" s="1">
        <v>2.2545159720139547E-2</v>
      </c>
      <c r="R169" s="1">
        <v>2.1455761122120179E-2</v>
      </c>
      <c r="S169" s="1">
        <v>2.1412927493698403E-2</v>
      </c>
      <c r="T169" s="1">
        <v>3.0936611746816209E-2</v>
      </c>
      <c r="U169" s="1">
        <v>2.0161413276671522E-2</v>
      </c>
      <c r="W169" s="1">
        <v>2.4726796456124436E-2</v>
      </c>
      <c r="X169" s="1">
        <v>2.1890563685091471E-2</v>
      </c>
      <c r="Y169" s="1">
        <v>2.3413861568401306E-2</v>
      </c>
      <c r="Z169" s="1">
        <v>2.0478617540594452E-2</v>
      </c>
      <c r="AA169" s="1">
        <v>2.9978708178632019E-2</v>
      </c>
      <c r="AB169" s="1">
        <v>2.282968087933708E-2</v>
      </c>
      <c r="AC169" s="1">
        <v>1.9402243538334217E-2</v>
      </c>
      <c r="AD169" s="1">
        <v>2.4769317175785149E-2</v>
      </c>
      <c r="AE169" s="1">
        <v>2.4780493216944748E-2</v>
      </c>
      <c r="AF169" s="1">
        <v>2.8632550276779637E-2</v>
      </c>
      <c r="AG169" s="1">
        <v>3.4190714975551872E-2</v>
      </c>
      <c r="AH169" s="1">
        <v>1.4473542627183885E-2</v>
      </c>
      <c r="AI169" s="1">
        <v>1.8455672340925926E-2</v>
      </c>
      <c r="AJ169" s="1">
        <v>3.8058861317489659E-2</v>
      </c>
      <c r="AK169" s="1">
        <v>4.6072848107070942E-2</v>
      </c>
      <c r="AL169" s="1">
        <v>4.9962696687589632E-2</v>
      </c>
      <c r="AM169" s="1">
        <v>4.4704603716875776E-2</v>
      </c>
      <c r="AN169" s="1">
        <v>4.1019842915723338E-2</v>
      </c>
      <c r="AO169" s="1">
        <v>4.8045990748904657E-2</v>
      </c>
      <c r="AP169" s="1">
        <v>4.0878840061559001E-2</v>
      </c>
    </row>
    <row r="170" spans="1:42" x14ac:dyDescent="0.55000000000000004">
      <c r="A170" s="1" t="s">
        <v>300</v>
      </c>
      <c r="B170" s="1">
        <v>0.21245212529447066</v>
      </c>
      <c r="C170" s="1">
        <v>0.21796197391298061</v>
      </c>
      <c r="D170" s="1">
        <v>0.23098748177842926</v>
      </c>
      <c r="E170" s="1">
        <v>0.24001214031936552</v>
      </c>
      <c r="F170" s="1">
        <v>0.20367832605323907</v>
      </c>
      <c r="G170" s="1">
        <v>0.24391737366667121</v>
      </c>
      <c r="H170" s="1">
        <v>0.23268184113947518</v>
      </c>
      <c r="I170" s="1">
        <v>0.24232956023328259</v>
      </c>
      <c r="J170" s="1">
        <v>0.25504419543834267</v>
      </c>
      <c r="K170" s="1">
        <v>0.29765102053252834</v>
      </c>
      <c r="L170" s="1">
        <v>0.17168289546586629</v>
      </c>
      <c r="M170" s="1">
        <v>0.17886708695899506</v>
      </c>
      <c r="N170" s="1">
        <v>0.18252405705716782</v>
      </c>
      <c r="O170" s="1">
        <v>0.15756572491504187</v>
      </c>
      <c r="P170" s="1">
        <v>0.16225624242480638</v>
      </c>
      <c r="Q170" s="1">
        <v>0.16753879790546564</v>
      </c>
      <c r="R170" s="1">
        <v>0.14691136007125929</v>
      </c>
      <c r="S170" s="1">
        <v>0.14399577041170761</v>
      </c>
      <c r="T170" s="1">
        <v>0.17853044728174808</v>
      </c>
      <c r="U170" s="1">
        <v>0.14840516877578253</v>
      </c>
      <c r="W170" s="1">
        <v>0.11440586580436454</v>
      </c>
      <c r="X170" s="1">
        <v>0.11681805701861643</v>
      </c>
      <c r="Y170" s="1">
        <v>0.11404518546078941</v>
      </c>
      <c r="Z170" s="1">
        <v>0.10867820395087228</v>
      </c>
      <c r="AA170" s="1">
        <v>0.15871490974148486</v>
      </c>
      <c r="AB170" s="1">
        <v>0.11862247793008519</v>
      </c>
      <c r="AC170" s="1">
        <v>0.10003742932349188</v>
      </c>
      <c r="AD170" s="1">
        <v>0.11645423726080589</v>
      </c>
      <c r="AE170" s="1">
        <v>0.12374448562474284</v>
      </c>
      <c r="AF170" s="1">
        <v>0.13370222405677085</v>
      </c>
      <c r="AG170" s="1">
        <v>0.15112457562917317</v>
      </c>
      <c r="AH170" s="1">
        <v>5.0096239181075336E-2</v>
      </c>
      <c r="AI170" s="1">
        <v>7.2303504346430986E-2</v>
      </c>
      <c r="AJ170" s="1">
        <v>0.1732091847406512</v>
      </c>
      <c r="AK170" s="1">
        <v>0.19116710715548216</v>
      </c>
      <c r="AL170" s="1">
        <v>0.17582413278056228</v>
      </c>
      <c r="AM170" s="1">
        <v>0.16457531630043798</v>
      </c>
      <c r="AN170" s="1">
        <v>0.15467038143505885</v>
      </c>
      <c r="AO170" s="1">
        <v>0.18190067856569636</v>
      </c>
      <c r="AP170" s="1">
        <v>0.14757358912337512</v>
      </c>
    </row>
    <row r="171" spans="1:42" x14ac:dyDescent="0.55000000000000004">
      <c r="A171" s="1" t="s">
        <v>301</v>
      </c>
      <c r="B171" s="1">
        <v>4.9316636816443878E-4</v>
      </c>
      <c r="C171" s="1">
        <v>2.5796256154573639E-2</v>
      </c>
      <c r="D171" s="1">
        <v>3.1039992293237038E-2</v>
      </c>
      <c r="E171" s="1">
        <v>3.110440819824702E-2</v>
      </c>
      <c r="F171" s="1">
        <v>2.5072224581268853E-2</v>
      </c>
      <c r="G171" s="1">
        <v>2.3806407293239476E-2</v>
      </c>
      <c r="H171" s="1">
        <v>1.9883165516392194E-2</v>
      </c>
      <c r="I171" s="1">
        <v>2.2946217027123423E-2</v>
      </c>
      <c r="J171" s="1">
        <v>2.4839969282346105E-2</v>
      </c>
      <c r="K171" s="1">
        <v>2.5767608073388577E-2</v>
      </c>
      <c r="L171" s="1">
        <v>4.7753783985673618E-4</v>
      </c>
      <c r="M171" s="1">
        <v>3.7455980033952068E-4</v>
      </c>
      <c r="N171" s="1">
        <v>2.8878966561745604E-2</v>
      </c>
      <c r="O171" s="1">
        <v>3.0878854467492087E-2</v>
      </c>
      <c r="P171" s="1">
        <v>3.4015632935655418E-2</v>
      </c>
      <c r="Q171" s="1">
        <v>2.9756190950804635E-2</v>
      </c>
      <c r="R171" s="1">
        <v>2.7649816451568374E-2</v>
      </c>
      <c r="S171" s="1">
        <v>2.6722188253623391E-2</v>
      </c>
      <c r="T171" s="1">
        <v>2.4404624405595064E-2</v>
      </c>
      <c r="U171" s="1">
        <v>2.6937508824747623E-2</v>
      </c>
      <c r="W171" s="1">
        <v>2.5317724754132021E-2</v>
      </c>
      <c r="X171" s="1">
        <v>2.549849287365806E-2</v>
      </c>
      <c r="Y171" s="1">
        <v>2.8474053711321081E-2</v>
      </c>
      <c r="Z171" s="1">
        <v>2.53261321137968E-2</v>
      </c>
      <c r="AA171" s="1">
        <v>3.0211418079933498E-2</v>
      </c>
      <c r="AB171" s="1">
        <v>3.9953742681611394E-3</v>
      </c>
      <c r="AC171" s="1">
        <v>3.3545683499688495E-3</v>
      </c>
      <c r="AD171" s="1">
        <v>3.7397021302280906E-3</v>
      </c>
      <c r="AE171" s="1">
        <v>4.5893087920675603E-3</v>
      </c>
      <c r="AF171" s="1">
        <v>5.1665501571362335E-3</v>
      </c>
      <c r="AG171" s="1">
        <v>8.0008457309173296E-3</v>
      </c>
      <c r="AH171" s="1">
        <v>2.7209290993925853E-3</v>
      </c>
      <c r="AI171" s="1">
        <v>3.8489176256292926E-3</v>
      </c>
      <c r="AJ171" s="1">
        <v>9.2515311158057854E-3</v>
      </c>
      <c r="AK171" s="1">
        <v>1.1125482588217887E-2</v>
      </c>
      <c r="AL171" s="1">
        <v>9.1234672272501906E-3</v>
      </c>
      <c r="AM171" s="1">
        <v>9.3560076015186174E-3</v>
      </c>
      <c r="AN171" s="1">
        <v>7.9023757865797351E-3</v>
      </c>
      <c r="AO171" s="1">
        <v>1.0683098537159826E-2</v>
      </c>
      <c r="AP171" s="1">
        <v>8.3275340329443635E-3</v>
      </c>
    </row>
    <row r="172" spans="1:42" x14ac:dyDescent="0.55000000000000004">
      <c r="A172" s="1" t="s">
        <v>302</v>
      </c>
      <c r="B172" s="1">
        <v>0.48322444184624697</v>
      </c>
      <c r="C172" s="1">
        <v>0.43076944168612713</v>
      </c>
      <c r="D172" s="1">
        <v>0.46348222281805546</v>
      </c>
      <c r="E172" s="1">
        <v>0.52515476856203047</v>
      </c>
      <c r="F172" s="1">
        <v>0.47150730598151402</v>
      </c>
      <c r="G172" s="1">
        <v>0.48544730158782845</v>
      </c>
      <c r="H172" s="1">
        <v>0.39003502867264545</v>
      </c>
      <c r="I172" s="1">
        <v>0.43743195377573368</v>
      </c>
      <c r="J172" s="1">
        <v>0.53082369131882701</v>
      </c>
      <c r="K172" s="1">
        <v>0.50288071962116665</v>
      </c>
      <c r="L172" s="1">
        <v>0.2556582247698227</v>
      </c>
      <c r="M172" s="1">
        <v>0.31822323530615237</v>
      </c>
      <c r="N172" s="1">
        <v>0.33069667640975631</v>
      </c>
      <c r="O172" s="1">
        <v>0.26920988829067316</v>
      </c>
      <c r="P172" s="1">
        <v>0.29674671074483311</v>
      </c>
      <c r="Q172" s="1">
        <v>0.29236232155741304</v>
      </c>
      <c r="R172" s="1">
        <v>0.27283538298948151</v>
      </c>
      <c r="S172" s="1">
        <v>0.27432105629065817</v>
      </c>
      <c r="T172" s="1">
        <v>0.23558656960890462</v>
      </c>
      <c r="U172" s="1">
        <v>0.24251576360920557</v>
      </c>
      <c r="W172" s="1">
        <v>0.23101184441265918</v>
      </c>
      <c r="X172" s="1">
        <v>0.21335034365675457</v>
      </c>
      <c r="Y172" s="1">
        <v>0.23608079792838574</v>
      </c>
      <c r="Z172" s="1">
        <v>0.20584930395400516</v>
      </c>
      <c r="AA172" s="1">
        <v>0.28358619902338839</v>
      </c>
      <c r="AB172" s="1">
        <v>0.19712264714852393</v>
      </c>
      <c r="AC172" s="1">
        <v>0.15614307751550321</v>
      </c>
      <c r="AD172" s="1">
        <v>0.17079954798251529</v>
      </c>
      <c r="AE172" s="1">
        <v>0.19033080407996159</v>
      </c>
      <c r="AF172" s="1">
        <v>0.21496090333265314</v>
      </c>
      <c r="AG172" s="1">
        <v>0.22621753246354495</v>
      </c>
      <c r="AH172" s="1">
        <v>7.6237459184315265E-2</v>
      </c>
      <c r="AI172" s="1">
        <v>0.11584299341198646</v>
      </c>
      <c r="AJ172" s="1">
        <v>0.26517076220604846</v>
      </c>
      <c r="AK172" s="1">
        <v>0.26829031776756512</v>
      </c>
      <c r="AL172" s="1">
        <v>0.22284686596606151</v>
      </c>
      <c r="AM172" s="1">
        <v>0.21365918256548089</v>
      </c>
      <c r="AN172" s="1">
        <v>0.16571826582327734</v>
      </c>
      <c r="AO172" s="1">
        <v>0.22580773890914033</v>
      </c>
      <c r="AP172" s="1">
        <v>0.198721253535454</v>
      </c>
    </row>
    <row r="173" spans="1:42" x14ac:dyDescent="0.55000000000000004">
      <c r="A173" s="1" t="s">
        <v>193</v>
      </c>
      <c r="B173" s="1">
        <v>0.22828189149288219</v>
      </c>
      <c r="C173" s="1">
        <v>0.21501654183307545</v>
      </c>
      <c r="D173" s="1">
        <v>0.21704533361235764</v>
      </c>
      <c r="E173" s="1">
        <v>0.23221687422352286</v>
      </c>
      <c r="F173" s="1">
        <v>0.22067824933012356</v>
      </c>
      <c r="G173" s="1">
        <v>0.21248267135073801</v>
      </c>
      <c r="H173" s="1">
        <v>0.16865248557411597</v>
      </c>
      <c r="I173" s="1">
        <v>0.19626371731353717</v>
      </c>
      <c r="J173" s="1">
        <v>0.23555301302272952</v>
      </c>
      <c r="K173" s="1">
        <v>0.26910914185132701</v>
      </c>
      <c r="L173" s="1">
        <v>0.13062829002837653</v>
      </c>
      <c r="M173" s="1">
        <v>0.15430623322731216</v>
      </c>
      <c r="N173" s="1">
        <v>0.15073615947979588</v>
      </c>
      <c r="O173" s="1">
        <v>0.13607948969935432</v>
      </c>
      <c r="P173" s="1">
        <v>0.13015206611615485</v>
      </c>
      <c r="Q173" s="1">
        <v>0.12862043691892686</v>
      </c>
      <c r="R173" s="1">
        <v>0.11297438935571003</v>
      </c>
      <c r="S173" s="1">
        <v>0.11756616698171066</v>
      </c>
      <c r="T173" s="1">
        <v>0.12423510506719582</v>
      </c>
      <c r="U173" s="1">
        <v>0.11100224005993489</v>
      </c>
      <c r="W173" s="1">
        <v>9.7538334307567198E-2</v>
      </c>
      <c r="X173" s="1">
        <v>9.5832777314673379E-2</v>
      </c>
      <c r="Y173" s="1">
        <v>0.10096994126783267</v>
      </c>
      <c r="Z173" s="1">
        <v>9.1417548029263149E-2</v>
      </c>
      <c r="AA173" s="1">
        <v>0.13479097114074634</v>
      </c>
      <c r="AB173" s="1">
        <v>8.3733513833001302E-2</v>
      </c>
      <c r="AC173" s="1">
        <v>6.4045126709748768E-2</v>
      </c>
      <c r="AD173" s="1">
        <v>7.8745246147783027E-2</v>
      </c>
      <c r="AE173" s="1">
        <v>8.0139285928404871E-2</v>
      </c>
      <c r="AF173" s="1">
        <v>9.3361035763779646E-2</v>
      </c>
      <c r="AG173" s="1">
        <v>9.9498167805542603E-2</v>
      </c>
      <c r="AH173" s="1">
        <v>2.9471995439600607E-2</v>
      </c>
      <c r="AI173" s="1">
        <v>4.8606203242518367E-2</v>
      </c>
      <c r="AJ173" s="1">
        <v>0.11874650294075571</v>
      </c>
      <c r="AK173" s="1">
        <v>0.13291446935273868</v>
      </c>
      <c r="AL173" s="1">
        <v>0.10091749126672689</v>
      </c>
      <c r="AM173" s="1">
        <v>9.5801899800398244E-2</v>
      </c>
      <c r="AN173" s="1">
        <v>8.419646232008729E-2</v>
      </c>
      <c r="AO173" s="1">
        <v>0.10125505752671767</v>
      </c>
      <c r="AP173" s="1">
        <v>8.3138013042928699E-2</v>
      </c>
    </row>
    <row r="174" spans="1:42" x14ac:dyDescent="0.55000000000000004">
      <c r="A174" s="1" t="s">
        <v>385</v>
      </c>
      <c r="B174" s="1">
        <v>0.10414319867376011</v>
      </c>
      <c r="C174" s="1">
        <v>0.11082188200643102</v>
      </c>
      <c r="D174" s="1">
        <v>0.13150837053943198</v>
      </c>
      <c r="E174" s="1">
        <v>0.13867368107341116</v>
      </c>
      <c r="F174" s="1">
        <v>0.11258439755068804</v>
      </c>
      <c r="G174" s="1">
        <v>9.1518753578033227E-2</v>
      </c>
      <c r="H174" s="1">
        <v>8.6209459127215615E-2</v>
      </c>
      <c r="I174" s="1">
        <v>9.3680117534272175E-2</v>
      </c>
      <c r="J174" s="1">
        <v>0.10409120821955123</v>
      </c>
      <c r="K174" s="1">
        <v>0.11416751472480541</v>
      </c>
      <c r="L174" s="1">
        <v>8.3508799696712155E-2</v>
      </c>
      <c r="M174" s="1">
        <v>9.6107688515280926E-2</v>
      </c>
      <c r="N174" s="1">
        <v>8.2545992096078713E-2</v>
      </c>
      <c r="O174" s="1">
        <v>9.6477409105734185E-2</v>
      </c>
      <c r="P174" s="1">
        <v>0.11193077685989317</v>
      </c>
      <c r="Q174" s="1">
        <v>8.8278233457270844E-2</v>
      </c>
      <c r="R174" s="1">
        <v>8.8861278584135547E-2</v>
      </c>
      <c r="S174" s="1">
        <v>7.0175153934819531E-2</v>
      </c>
      <c r="T174" s="1">
        <v>6.1197292496063121E-2</v>
      </c>
      <c r="U174" s="1">
        <v>9.4914958891828397E-2</v>
      </c>
      <c r="W174" s="1">
        <v>1.6054978502340535E-2</v>
      </c>
      <c r="X174" s="1">
        <v>1.7156417490653376E-2</v>
      </c>
      <c r="Y174" s="1">
        <v>1.773188345191002E-2</v>
      </c>
      <c r="Z174" s="1">
        <v>1.6911344995604444E-2</v>
      </c>
      <c r="AA174" s="1">
        <v>2.5111067774535076E-2</v>
      </c>
      <c r="AB174" s="1">
        <v>1.3349634110395399E-2</v>
      </c>
      <c r="AC174" s="1">
        <v>1.1762258029242858E-2</v>
      </c>
      <c r="AD174" s="1">
        <v>1.2898510137085947E-2</v>
      </c>
      <c r="AE174" s="1">
        <v>1.420272619682343E-2</v>
      </c>
      <c r="AF174" s="1">
        <v>1.6587737612468782E-2</v>
      </c>
      <c r="AG174" s="1">
        <v>2.3455960903827535E-2</v>
      </c>
      <c r="AH174" s="1">
        <v>7.4822626409444468E-3</v>
      </c>
      <c r="AI174" s="1">
        <v>1.2083274283757096E-2</v>
      </c>
      <c r="AJ174" s="1">
        <v>2.5569229134499848E-2</v>
      </c>
      <c r="AK174" s="1">
        <v>3.2469363943499335E-2</v>
      </c>
      <c r="AL174" s="1">
        <v>2.4095072046581168E-2</v>
      </c>
      <c r="AM174" s="1">
        <v>2.4069457610426653E-2</v>
      </c>
      <c r="AN174" s="1">
        <v>2.2585113569481598E-2</v>
      </c>
      <c r="AO174" s="1">
        <v>2.4185792001456347E-2</v>
      </c>
      <c r="AP174" s="1">
        <v>2.0660134780012149E-2</v>
      </c>
    </row>
    <row r="175" spans="1:42" x14ac:dyDescent="0.55000000000000004">
      <c r="A175" s="1" t="s">
        <v>386</v>
      </c>
      <c r="B175" s="1">
        <v>0.10039404352150476</v>
      </c>
      <c r="C175" s="1">
        <v>9.5726542596917139E-2</v>
      </c>
      <c r="D175" s="1">
        <v>0.11379807422036807</v>
      </c>
      <c r="E175" s="1">
        <v>0.12718592051111674</v>
      </c>
      <c r="F175" s="1">
        <v>9.9754266775680847E-2</v>
      </c>
      <c r="G175" s="1">
        <v>0.10464970517835977</v>
      </c>
      <c r="H175" s="1">
        <v>8.5372474087145572E-2</v>
      </c>
      <c r="I175" s="1">
        <v>0.10529335524513236</v>
      </c>
      <c r="J175" s="1">
        <v>0.11197062238756508</v>
      </c>
      <c r="K175" s="1">
        <v>0.13093020537884428</v>
      </c>
      <c r="L175" s="1">
        <v>4.851907915339701E-2</v>
      </c>
      <c r="M175" s="1">
        <v>5.297489962584867E-2</v>
      </c>
      <c r="N175" s="1">
        <v>5.332163464591419E-2</v>
      </c>
      <c r="O175" s="1">
        <v>4.6342860269129961E-2</v>
      </c>
      <c r="P175" s="1">
        <v>5.3796187328010676E-2</v>
      </c>
      <c r="Q175" s="1">
        <v>5.6004470687946006E-2</v>
      </c>
      <c r="R175" s="1">
        <v>5.001237789659891E-2</v>
      </c>
      <c r="S175" s="1">
        <v>4.6479647411373982E-2</v>
      </c>
      <c r="T175" s="1">
        <v>3.4003194269893372E-2</v>
      </c>
      <c r="U175" s="1">
        <v>5.8316394234386087E-2</v>
      </c>
      <c r="W175" s="1">
        <v>7.2073832694575669E-3</v>
      </c>
      <c r="X175" s="1">
        <v>7.3103620867332637E-3</v>
      </c>
      <c r="Y175" s="1">
        <v>7.6117461429052197E-3</v>
      </c>
      <c r="Z175" s="1">
        <v>7.3859944897447082E-3</v>
      </c>
      <c r="AA175" s="1">
        <v>1.1374350687479318E-2</v>
      </c>
      <c r="AB175" s="1">
        <v>6.4307571216838987E-3</v>
      </c>
      <c r="AC175" s="1">
        <v>4.9607994852052034E-3</v>
      </c>
      <c r="AD175" s="1">
        <v>5.8702917371211381E-3</v>
      </c>
      <c r="AE175" s="1">
        <v>6.1983023589978333E-3</v>
      </c>
      <c r="AF175" s="1">
        <v>7.4535532095510344E-3</v>
      </c>
      <c r="AG175" s="1">
        <v>8.4058135991674533E-3</v>
      </c>
      <c r="AH175" s="1">
        <v>2.5109752679944755E-3</v>
      </c>
      <c r="AI175" s="1">
        <v>3.9346239392947261E-3</v>
      </c>
      <c r="AJ175" s="1">
        <v>9.2504597187867722E-3</v>
      </c>
      <c r="AK175" s="1">
        <v>1.3298461865600819E-2</v>
      </c>
      <c r="AL175" s="1">
        <v>8.1620271355061832E-3</v>
      </c>
      <c r="AM175" s="1">
        <v>7.9042107797036819E-3</v>
      </c>
      <c r="AN175" s="1">
        <v>7.0998319695017255E-3</v>
      </c>
      <c r="AO175" s="1">
        <v>7.7140717545501865E-3</v>
      </c>
      <c r="AP175" s="1">
        <v>7.2021386807758075E-3</v>
      </c>
    </row>
    <row r="176" spans="1:42" x14ac:dyDescent="0.55000000000000004">
      <c r="A176" s="1" t="s">
        <v>387</v>
      </c>
      <c r="B176" s="1">
        <v>9.5571755192835495E-3</v>
      </c>
      <c r="C176" s="1">
        <v>1.1584955047732409E-2</v>
      </c>
      <c r="D176" s="1">
        <v>1.3856219315590747E-2</v>
      </c>
      <c r="E176" s="1">
        <v>1.4238164298890573E-2</v>
      </c>
      <c r="F176" s="1">
        <v>1.1702468128462946E-2</v>
      </c>
      <c r="G176" s="1">
        <v>7.6135286707576782E-3</v>
      </c>
      <c r="H176" s="1">
        <v>7.0909288896231016E-3</v>
      </c>
      <c r="I176" s="1">
        <v>7.8490505848767857E-3</v>
      </c>
      <c r="J176" s="1">
        <v>9.024201811304304E-3</v>
      </c>
      <c r="K176" s="1">
        <v>1.0420476810057007E-2</v>
      </c>
      <c r="L176" s="1">
        <v>8.6554304972802313E-3</v>
      </c>
      <c r="M176" s="1">
        <v>9.4549996457089364E-3</v>
      </c>
      <c r="N176" s="1">
        <v>9.4225993623661113E-3</v>
      </c>
      <c r="O176" s="1">
        <v>1.0599252517619194E-2</v>
      </c>
      <c r="P176" s="1">
        <v>1.1729633916955369E-2</v>
      </c>
      <c r="Q176" s="1">
        <v>1.027765569215683E-2</v>
      </c>
      <c r="R176" s="1">
        <v>9.092169924565777E-3</v>
      </c>
      <c r="S176" s="1">
        <v>7.4572629831035041E-3</v>
      </c>
      <c r="T176" s="1">
        <v>5.993257912647907E-3</v>
      </c>
      <c r="U176" s="1">
        <v>1.097230598978529E-2</v>
      </c>
      <c r="W176" s="1">
        <v>4.0685182672663085E-4</v>
      </c>
      <c r="X176" s="1">
        <v>4.1336300314114173E-4</v>
      </c>
      <c r="Y176" s="1">
        <v>4.6425092783954167E-4</v>
      </c>
      <c r="Z176" s="1">
        <v>4.1154185558090004E-4</v>
      </c>
      <c r="AA176" s="1">
        <v>8.0710616178428099E-4</v>
      </c>
      <c r="AB176" s="1">
        <v>3.6609926214273384E-4</v>
      </c>
      <c r="AC176" s="1">
        <v>2.6247460782871662E-4</v>
      </c>
      <c r="AD176" s="1">
        <v>3.1420112938227557E-4</v>
      </c>
      <c r="AE176" s="1">
        <v>3.0759950506817948E-4</v>
      </c>
      <c r="AF176" s="1">
        <v>3.1223924137048915E-4</v>
      </c>
      <c r="AG176" s="1">
        <v>6.5016101544092969E-4</v>
      </c>
      <c r="AH176" s="1">
        <v>2.4322769175273587E-4</v>
      </c>
      <c r="AI176" s="1">
        <v>2.1274465731771676E-4</v>
      </c>
      <c r="AJ176" s="1">
        <v>7.8243249324384866E-4</v>
      </c>
      <c r="AK176" s="1">
        <v>1.0454822430573964E-3</v>
      </c>
      <c r="AL176" s="1">
        <v>5.1512688641383304E-4</v>
      </c>
      <c r="AM176" s="1">
        <v>5.6816230579237665E-4</v>
      </c>
      <c r="AN176" s="1">
        <v>6.1304557499517495E-4</v>
      </c>
      <c r="AO176" s="1">
        <v>7.0581486603917584E-4</v>
      </c>
      <c r="AP176" s="1">
        <v>5.2408630421960003E-4</v>
      </c>
    </row>
    <row r="177" spans="1:42" x14ac:dyDescent="0.55000000000000004">
      <c r="A177" s="1" t="s">
        <v>388</v>
      </c>
      <c r="B177" s="1">
        <v>2.3468382385903506E-3</v>
      </c>
      <c r="C177" s="1">
        <v>2.5923782318263231E-3</v>
      </c>
      <c r="D177" s="1">
        <v>3.2490718027694625E-3</v>
      </c>
      <c r="E177" s="1">
        <v>3.3138033114558816E-3</v>
      </c>
      <c r="F177" s="1">
        <v>2.9664272724615141E-3</v>
      </c>
      <c r="G177" s="1">
        <v>2.8440753832305135E-3</v>
      </c>
      <c r="H177" s="1">
        <v>2.1111650308955018E-3</v>
      </c>
      <c r="I177" s="1">
        <v>3.0397854875376103E-3</v>
      </c>
      <c r="J177" s="1">
        <v>3.3820448639138106E-3</v>
      </c>
      <c r="K177" s="1">
        <v>4.3930354894508254E-3</v>
      </c>
      <c r="L177" s="1">
        <v>1.2681562346613402E-3</v>
      </c>
      <c r="M177" s="1">
        <v>1.5048942316424835E-3</v>
      </c>
      <c r="N177" s="1">
        <v>1.3284675105609167E-3</v>
      </c>
      <c r="O177" s="1">
        <v>1.6277702168217849E-3</v>
      </c>
      <c r="P177" s="1">
        <v>1.7112797124357001E-3</v>
      </c>
      <c r="Q177" s="1">
        <v>2.1689795845496011E-3</v>
      </c>
      <c r="R177" s="1">
        <v>2.2282023655053476E-3</v>
      </c>
      <c r="S177" s="1">
        <v>1.5716026474362553E-3</v>
      </c>
      <c r="T177" s="1">
        <v>1.324606193476911E-3</v>
      </c>
      <c r="U177" s="1">
        <v>2.8018409224612405E-3</v>
      </c>
      <c r="W177" s="1">
        <v>5.8070760063983151E-5</v>
      </c>
      <c r="X177" s="1">
        <v>6.4250316090366951E-5</v>
      </c>
      <c r="Y177" s="1">
        <v>4.5742456076713542E-5</v>
      </c>
      <c r="Z177" s="1">
        <v>3.3751505767621065E-5</v>
      </c>
      <c r="AA177" s="1">
        <v>1.3845139209772906E-4</v>
      </c>
      <c r="AB177" s="1">
        <v>4.2729613332067687E-5</v>
      </c>
      <c r="AC177" s="1">
        <v>1.8276843630387647E-5</v>
      </c>
      <c r="AD177" s="1">
        <v>7.1974763156635866E-5</v>
      </c>
      <c r="AE177" s="1">
        <v>1.6291739354978466E-5</v>
      </c>
      <c r="AF177" s="1">
        <v>4.4986199499637987E-5</v>
      </c>
      <c r="AG177" s="1">
        <v>0</v>
      </c>
      <c r="AH177" s="1">
        <v>0</v>
      </c>
      <c r="AI177" s="1">
        <v>0</v>
      </c>
      <c r="AJ177" s="1">
        <v>0</v>
      </c>
      <c r="AK177" s="1">
        <v>1.394782288976081E-4</v>
      </c>
      <c r="AL177" s="1">
        <v>2.5451790344649133E-5</v>
      </c>
      <c r="AM177" s="1">
        <v>5.9962920251189548E-5</v>
      </c>
      <c r="AN177" s="1">
        <v>6.5258127911567518E-5</v>
      </c>
      <c r="AO177" s="1">
        <v>3.8635220253627679E-5</v>
      </c>
      <c r="AP177" s="1">
        <v>4.2877271543632126E-5</v>
      </c>
    </row>
    <row r="178" spans="1:42" x14ac:dyDescent="0.55000000000000004">
      <c r="A178" s="1" t="s">
        <v>196</v>
      </c>
      <c r="B178" s="1">
        <v>1.0030431374152745E-2</v>
      </c>
      <c r="C178" s="1">
        <v>1.0097051623617829E-2</v>
      </c>
      <c r="D178" s="1">
        <v>1.1579651159330753E-2</v>
      </c>
      <c r="E178" s="1">
        <v>1.0860106250115313E-2</v>
      </c>
      <c r="F178" s="1">
        <v>1.0466801441054699E-2</v>
      </c>
      <c r="G178" s="1">
        <v>8.6051463030043969E-3</v>
      </c>
      <c r="H178" s="1">
        <v>7.4370556830936716E-3</v>
      </c>
      <c r="I178" s="1">
        <v>8.2748344612285259E-3</v>
      </c>
      <c r="J178" s="1">
        <v>9.7727461572656178E-3</v>
      </c>
      <c r="K178" s="1">
        <v>1.0656364111214801E-2</v>
      </c>
      <c r="L178" s="1">
        <v>7.4055323653279999E-3</v>
      </c>
      <c r="M178" s="1">
        <v>9.1848889871367391E-3</v>
      </c>
      <c r="N178" s="1">
        <v>8.6276148064375665E-3</v>
      </c>
      <c r="O178" s="1">
        <v>8.3831959213715619E-3</v>
      </c>
      <c r="P178" s="1">
        <v>8.3622919399739676E-3</v>
      </c>
      <c r="Q178" s="1">
        <v>5.9650741421058001E-3</v>
      </c>
      <c r="R178" s="1">
        <v>7.47765426590059E-3</v>
      </c>
      <c r="S178" s="1">
        <v>6.5753390144417494E-3</v>
      </c>
      <c r="T178" s="1">
        <v>5.743264672151395E-3</v>
      </c>
      <c r="U178" s="1">
        <v>8.2841615247976133E-3</v>
      </c>
      <c r="W178" s="1">
        <v>4.7045334769648308E-3</v>
      </c>
      <c r="X178" s="1">
        <v>5.049554948388363E-3</v>
      </c>
      <c r="Y178" s="1">
        <v>5.33908201673836E-3</v>
      </c>
      <c r="Z178" s="1">
        <v>4.7558106261414886E-3</v>
      </c>
      <c r="AA178" s="1">
        <v>6.621095885428782E-3</v>
      </c>
      <c r="AB178" s="1">
        <v>4.2029734897452839E-3</v>
      </c>
      <c r="AC178" s="1">
        <v>3.0737119438967266E-3</v>
      </c>
      <c r="AD178" s="1">
        <v>3.368077804633302E-3</v>
      </c>
      <c r="AE178" s="1">
        <v>3.4069703015661072E-3</v>
      </c>
      <c r="AF178" s="1">
        <v>3.6996275613570234E-3</v>
      </c>
      <c r="AG178" s="1">
        <v>7.3048917162720573E-3</v>
      </c>
      <c r="AH178" s="1">
        <v>3.2177500902598882E-3</v>
      </c>
      <c r="AI178" s="1">
        <v>4.1043797617989529E-3</v>
      </c>
      <c r="AJ178" s="1">
        <v>8.1994522778751269E-3</v>
      </c>
      <c r="AK178" s="1">
        <v>9.4730931870633875E-3</v>
      </c>
      <c r="AL178" s="1">
        <v>6.1922172420657067E-3</v>
      </c>
      <c r="AM178" s="1">
        <v>6.2102745837445345E-3</v>
      </c>
      <c r="AN178" s="1">
        <v>5.4131038690658113E-3</v>
      </c>
      <c r="AO178" s="1">
        <v>6.2151277254228988E-3</v>
      </c>
      <c r="AP178" s="1">
        <v>5.8118495746170926E-3</v>
      </c>
    </row>
    <row r="179" spans="1:42" x14ac:dyDescent="0.55000000000000004">
      <c r="A179" s="1" t="s">
        <v>389</v>
      </c>
      <c r="B179" s="1">
        <v>1.1167579291927425E-2</v>
      </c>
      <c r="C179" s="1">
        <v>3.9476006179324681E-3</v>
      </c>
      <c r="D179" s="1">
        <v>4.8028665632113996E-3</v>
      </c>
      <c r="E179" s="1">
        <v>4.7252810659467095E-3</v>
      </c>
      <c r="F179" s="1">
        <v>3.8185869171076751E-3</v>
      </c>
      <c r="G179" s="1">
        <v>8.8465290051045805E-3</v>
      </c>
      <c r="H179" s="1">
        <v>9.2999081772263924E-3</v>
      </c>
      <c r="I179" s="1">
        <v>9.0620919745685036E-3</v>
      </c>
      <c r="J179" s="1">
        <v>9.821528025085801E-3</v>
      </c>
      <c r="K179" s="1">
        <v>1.0840142096723201E-2</v>
      </c>
      <c r="L179" s="1">
        <v>7.7535727829243185E-3</v>
      </c>
      <c r="M179" s="1">
        <v>8.8675787748714822E-3</v>
      </c>
      <c r="N179" s="1">
        <v>8.5683149962150033E-3</v>
      </c>
      <c r="O179" s="1">
        <v>9.3441656848995379E-3</v>
      </c>
      <c r="P179" s="1">
        <v>3.3897528612459411E-3</v>
      </c>
      <c r="Q179" s="1">
        <v>8.682876181760146E-3</v>
      </c>
      <c r="R179" s="1">
        <v>8.9250928592640669E-3</v>
      </c>
      <c r="S179" s="1">
        <v>6.4041161956689676E-3</v>
      </c>
      <c r="T179" s="1">
        <v>5.8148424978708502E-3</v>
      </c>
      <c r="U179" s="1">
        <v>9.5057451984774891E-3</v>
      </c>
      <c r="W179" s="1">
        <v>2.610553381325396E-3</v>
      </c>
      <c r="X179" s="1">
        <v>2.3350614520493314E-3</v>
      </c>
      <c r="Y179" s="1">
        <v>2.5234189800920192E-3</v>
      </c>
      <c r="Z179" s="1">
        <v>2.1535864679970646E-3</v>
      </c>
      <c r="AA179" s="1">
        <v>3.9982812365200555E-3</v>
      </c>
      <c r="AB179" s="1">
        <v>1.635897007893467E-3</v>
      </c>
      <c r="AC179" s="1">
        <v>1.520721363704617E-3</v>
      </c>
      <c r="AD179" s="1">
        <v>1.5938681091336154E-3</v>
      </c>
      <c r="AE179" s="1">
        <v>1.7364527441615786E-3</v>
      </c>
      <c r="AF179" s="1">
        <v>1.9692695140896129E-3</v>
      </c>
      <c r="AG179" s="1">
        <v>1.4715769631820147E-3</v>
      </c>
      <c r="AH179" s="1">
        <v>9.3822713935971173E-4</v>
      </c>
      <c r="AI179" s="1">
        <v>1.7050463494725319E-3</v>
      </c>
      <c r="AJ179" s="1">
        <v>3.953551425894616E-3</v>
      </c>
      <c r="AK179" s="1">
        <v>5.1334324808577211E-3</v>
      </c>
      <c r="AL179" s="1">
        <v>2.694138875329934E-3</v>
      </c>
      <c r="AM179" s="1">
        <v>2.551617088358253E-3</v>
      </c>
      <c r="AN179" s="1">
        <v>2.5348138464739408E-3</v>
      </c>
      <c r="AO179" s="1">
        <v>2.6381799144221414E-3</v>
      </c>
      <c r="AP179" s="1">
        <v>2.4861043385710517E-3</v>
      </c>
    </row>
    <row r="180" spans="1:42" x14ac:dyDescent="0.55000000000000004">
      <c r="A180" s="1" t="s">
        <v>199</v>
      </c>
      <c r="B180" s="1">
        <v>1.8129681260834647E-2</v>
      </c>
      <c r="C180" s="1">
        <v>1.9430120756139958E-2</v>
      </c>
      <c r="D180" s="1">
        <v>2.4990788119534511E-2</v>
      </c>
      <c r="E180" s="1">
        <v>2.402053808631098E-2</v>
      </c>
      <c r="F180" s="1">
        <v>2.3802278991962477E-2</v>
      </c>
      <c r="G180" s="1">
        <v>1.6155805569130207E-2</v>
      </c>
      <c r="H180" s="1">
        <v>1.3044445328893406E-2</v>
      </c>
      <c r="I180" s="1">
        <v>1.6295230626370581E-2</v>
      </c>
      <c r="J180" s="1">
        <v>2.0023926195752949E-2</v>
      </c>
      <c r="K180" s="1">
        <v>2.2885113910347782E-2</v>
      </c>
      <c r="L180" s="1">
        <v>9.7224770149691702E-3</v>
      </c>
      <c r="M180" s="1">
        <v>1.2035079955010027E-2</v>
      </c>
      <c r="N180" s="1">
        <v>1.1335154109670474E-2</v>
      </c>
      <c r="O180" s="1">
        <v>1.240876005267494E-2</v>
      </c>
      <c r="P180" s="1">
        <v>1.3815025765116886E-2</v>
      </c>
      <c r="Q180" s="1">
        <v>1.2181779218697491E-2</v>
      </c>
      <c r="R180" s="1">
        <v>1.1044921081102015E-2</v>
      </c>
      <c r="S180" s="1">
        <v>8.9828343750210614E-3</v>
      </c>
      <c r="T180" s="1">
        <v>6.8897890451148558E-3</v>
      </c>
      <c r="U180" s="1">
        <v>1.319667424779792E-2</v>
      </c>
      <c r="W180" s="1">
        <v>1.9365348897936554E-3</v>
      </c>
      <c r="X180" s="1">
        <v>1.9524550344497474E-3</v>
      </c>
      <c r="Y180" s="1">
        <v>7.209110705239585E-4</v>
      </c>
      <c r="Z180" s="1">
        <v>1.8215182979745166E-3</v>
      </c>
      <c r="AA180" s="1">
        <v>3.4113529167853463E-3</v>
      </c>
      <c r="AB180" s="1">
        <v>1.3573097925437222E-3</v>
      </c>
      <c r="AC180" s="1">
        <v>1.2642079280664451E-3</v>
      </c>
      <c r="AD180" s="1">
        <v>1.510578375012726E-3</v>
      </c>
      <c r="AE180" s="1">
        <v>1.5704265355772273E-3</v>
      </c>
      <c r="AF180" s="1">
        <v>1.805211698447746E-3</v>
      </c>
      <c r="AG180" s="1">
        <v>3.0901314934520243E-3</v>
      </c>
      <c r="AH180" s="1">
        <v>2.6381876778542256E-4</v>
      </c>
      <c r="AI180" s="1">
        <v>4.4138780706797382E-4</v>
      </c>
      <c r="AJ180" s="1">
        <v>3.2886835061133814E-3</v>
      </c>
      <c r="AK180" s="1">
        <v>4.6265131039401244E-3</v>
      </c>
      <c r="AL180" s="1">
        <v>2.0316396764127561E-3</v>
      </c>
      <c r="AM180" s="1">
        <v>2.1987858963563697E-3</v>
      </c>
      <c r="AN180" s="1">
        <v>2.0752609484380406E-3</v>
      </c>
      <c r="AO180" s="1">
        <v>2.1005953085138536E-3</v>
      </c>
      <c r="AP180" s="1">
        <v>1.8798753883974345E-3</v>
      </c>
    </row>
    <row r="181" spans="1:42" x14ac:dyDescent="0.55000000000000004">
      <c r="A181" s="1" t="s">
        <v>200</v>
      </c>
      <c r="B181" s="1">
        <v>5.7903618462610627E-2</v>
      </c>
      <c r="C181" s="1">
        <v>4.5286018228541579E-2</v>
      </c>
      <c r="D181" s="1">
        <v>6.255125933967251E-2</v>
      </c>
      <c r="E181" s="1">
        <v>6.4003237418497463E-2</v>
      </c>
      <c r="F181" s="1">
        <v>4.6188470790025866E-2</v>
      </c>
      <c r="G181" s="1">
        <v>4.0586577673736475E-2</v>
      </c>
      <c r="H181" s="1">
        <v>3.7294111580228675E-2</v>
      </c>
      <c r="I181" s="1">
        <v>4.1033439911706E-2</v>
      </c>
      <c r="J181" s="1">
        <v>4.56176609727117E-2</v>
      </c>
      <c r="K181" s="1">
        <v>5.9802031522517111E-2</v>
      </c>
      <c r="L181" s="1">
        <v>3.1511033196306611E-2</v>
      </c>
      <c r="M181" s="1">
        <v>3.4066277877966192E-2</v>
      </c>
      <c r="N181" s="1">
        <v>3.4557720651535458E-2</v>
      </c>
      <c r="O181" s="1">
        <v>3.4790655302809344E-2</v>
      </c>
      <c r="P181" s="1">
        <v>3.8358607815450127E-2</v>
      </c>
      <c r="Q181" s="1">
        <v>3.0695841553833526E-2</v>
      </c>
      <c r="R181" s="1">
        <v>2.9305878107014807E-2</v>
      </c>
      <c r="S181" s="1">
        <v>2.5174835223016976E-2</v>
      </c>
      <c r="T181" s="1">
        <v>2.3818897296904926E-2</v>
      </c>
      <c r="U181" s="1">
        <v>3.0187557890015506E-2</v>
      </c>
      <c r="W181" s="1">
        <v>1.4904400176687906E-2</v>
      </c>
      <c r="X181" s="1">
        <v>1.3516954421784999E-2</v>
      </c>
      <c r="Y181" s="1">
        <v>1.5092442018874256E-2</v>
      </c>
      <c r="Z181" s="1">
        <v>1.4161633007594737E-2</v>
      </c>
      <c r="AA181" s="1">
        <v>2.1123262305568654E-2</v>
      </c>
      <c r="AB181" s="1">
        <v>9.627417753287763E-3</v>
      </c>
      <c r="AC181" s="1">
        <v>8.22726344206272E-3</v>
      </c>
      <c r="AD181" s="1">
        <v>8.8641859956598481E-3</v>
      </c>
      <c r="AE181" s="1">
        <v>9.5989422462350524E-3</v>
      </c>
      <c r="AF181" s="1">
        <v>1.1037936945706091E-2</v>
      </c>
      <c r="AG181" s="1">
        <v>1.3033800038165471E-2</v>
      </c>
      <c r="AH181" s="1">
        <v>3.9758044995737603E-3</v>
      </c>
      <c r="AI181" s="1">
        <v>6.6923922412944394E-3</v>
      </c>
      <c r="AJ181" s="1">
        <v>1.6784916402069232E-2</v>
      </c>
      <c r="AK181" s="1">
        <v>1.7908099754691268E-2</v>
      </c>
      <c r="AL181" s="1">
        <v>1.0124558727636205E-2</v>
      </c>
      <c r="AM181" s="1">
        <v>1.0133171704668048E-2</v>
      </c>
      <c r="AN181" s="1">
        <v>8.7337945242622443E-3</v>
      </c>
      <c r="AO181" s="1">
        <v>1.0637704013139442E-2</v>
      </c>
      <c r="AP181" s="1">
        <v>9.1424353920836407E-3</v>
      </c>
    </row>
    <row r="182" spans="1:42" x14ac:dyDescent="0.55000000000000004">
      <c r="A182" s="1" t="s">
        <v>201</v>
      </c>
      <c r="B182" s="1">
        <v>8.9828674358772339E-3</v>
      </c>
      <c r="C182" s="1">
        <v>7.137223744422147E-3</v>
      </c>
      <c r="D182" s="1">
        <v>9.1561666747337449E-3</v>
      </c>
      <c r="E182" s="1">
        <v>1.0426258664165378E-2</v>
      </c>
      <c r="F182" s="1">
        <v>1.2272764233879322E-2</v>
      </c>
      <c r="G182" s="1">
        <v>9.6932167433698771E-3</v>
      </c>
      <c r="H182" s="1">
        <v>3.1672974455145791E-3</v>
      </c>
      <c r="I182" s="1">
        <v>3.3960989759029853E-3</v>
      </c>
      <c r="J182" s="1">
        <v>1.0947264074330026E-2</v>
      </c>
      <c r="K182" s="1">
        <v>9.4721525038178878E-3</v>
      </c>
      <c r="L182" s="1">
        <v>6.451460657329316E-3</v>
      </c>
      <c r="M182" s="1">
        <v>7.8772798130939993E-3</v>
      </c>
      <c r="N182" s="1">
        <v>6.5301929263997683E-3</v>
      </c>
      <c r="O182" s="1">
        <v>6.3866780931806869E-3</v>
      </c>
      <c r="P182" s="1">
        <v>6.3317027884517594E-3</v>
      </c>
      <c r="Q182" s="1">
        <v>6.6516984450231851E-3</v>
      </c>
      <c r="R182" s="1">
        <v>6.4950271403953945E-3</v>
      </c>
      <c r="S182" s="1">
        <v>4.9704879258905569E-3</v>
      </c>
      <c r="T182" s="1">
        <v>4.4913769667104643E-3</v>
      </c>
      <c r="U182" s="1">
        <v>6.145554562692163E-3</v>
      </c>
      <c r="W182" s="1">
        <v>2.0679806292644583E-3</v>
      </c>
      <c r="X182" s="1">
        <v>1.5351053877723153E-3</v>
      </c>
      <c r="Y182" s="1">
        <v>1.9245727960545999E-3</v>
      </c>
      <c r="Z182" s="1">
        <v>1.767997478946475E-3</v>
      </c>
      <c r="AA182" s="1">
        <v>2.0088359402556516E-3</v>
      </c>
      <c r="AB182" s="1">
        <v>1.1104122232833587E-3</v>
      </c>
      <c r="AC182" s="1">
        <v>1.0467355547928269E-3</v>
      </c>
      <c r="AD182" s="1">
        <v>1.1152722484549726E-3</v>
      </c>
      <c r="AE182" s="1">
        <v>1.2965487581385379E-3</v>
      </c>
      <c r="AF182" s="1">
        <v>1.1953180536616779E-3</v>
      </c>
      <c r="AG182" s="1">
        <v>1.8783799155647778E-3</v>
      </c>
      <c r="AH182" s="1">
        <v>7.215685329158896E-4</v>
      </c>
      <c r="AI182" s="1">
        <v>9.1692896216342436E-4</v>
      </c>
      <c r="AJ182" s="1">
        <v>2.7579589572669858E-3</v>
      </c>
      <c r="AK182" s="1">
        <v>2.851811213512986E-3</v>
      </c>
      <c r="AL182" s="1">
        <v>1.6911541988165371E-3</v>
      </c>
      <c r="AM182" s="1">
        <v>1.5500896700825616E-3</v>
      </c>
      <c r="AN182" s="1">
        <v>1.4009023345674871E-3</v>
      </c>
      <c r="AO182" s="1">
        <v>1.4110564313190102E-3</v>
      </c>
      <c r="AP182" s="1">
        <v>1.3058116112485993E-3</v>
      </c>
    </row>
    <row r="183" spans="1:42" x14ac:dyDescent="0.55000000000000004">
      <c r="A183" s="1" t="s">
        <v>202</v>
      </c>
      <c r="B183" s="1">
        <v>1.2777728955166536E-2</v>
      </c>
      <c r="C183" s="1">
        <v>1.2436781368821176E-2</v>
      </c>
      <c r="D183" s="1">
        <v>1.5786807412887446E-2</v>
      </c>
      <c r="E183" s="1">
        <v>1.8196858896972121E-2</v>
      </c>
      <c r="F183" s="1">
        <v>1.1693028359745235E-2</v>
      </c>
      <c r="G183" s="1">
        <v>1.1033970462364305E-2</v>
      </c>
      <c r="H183" s="1">
        <v>1.1727269416559556E-2</v>
      </c>
      <c r="I183" s="1">
        <v>1.119481662721713E-2</v>
      </c>
      <c r="J183" s="1">
        <v>1.1940410318427021E-2</v>
      </c>
      <c r="K183" s="1">
        <v>1.273701723204811E-2</v>
      </c>
      <c r="L183" s="1">
        <v>8.797222840809962E-3</v>
      </c>
      <c r="M183" s="1">
        <v>1.1231032354259127E-2</v>
      </c>
      <c r="N183" s="1">
        <v>9.9601532187204873E-3</v>
      </c>
      <c r="O183" s="1">
        <v>9.7382948595392989E-3</v>
      </c>
      <c r="P183" s="1">
        <v>1.1347802462188201E-2</v>
      </c>
      <c r="Q183" s="1">
        <v>9.2285068566498353E-3</v>
      </c>
      <c r="R183" s="1">
        <v>9.0164011720524281E-3</v>
      </c>
      <c r="S183" s="1">
        <v>7.4119179859083494E-3</v>
      </c>
      <c r="T183" s="1">
        <v>5.7381066146410123E-3</v>
      </c>
      <c r="U183" s="1">
        <v>9.4092134678282653E-3</v>
      </c>
      <c r="W183" s="1">
        <v>1.4460842767996908E-3</v>
      </c>
      <c r="X183" s="1">
        <v>1.310315268639618E-3</v>
      </c>
      <c r="Y183" s="1">
        <v>1.5232681276868265E-3</v>
      </c>
      <c r="Z183" s="1">
        <v>1.2588746147484818E-3</v>
      </c>
      <c r="AA183" s="1">
        <v>1.8530578398550815E-3</v>
      </c>
      <c r="AB183" s="1">
        <v>1.0290662775600677E-3</v>
      </c>
      <c r="AC183" s="1">
        <v>8.0306766609778617E-4</v>
      </c>
      <c r="AD183" s="1">
        <v>9.515603271697448E-4</v>
      </c>
      <c r="AE183" s="1">
        <v>1.007186420732005E-3</v>
      </c>
      <c r="AF183" s="1">
        <v>1.0986133096910987E-3</v>
      </c>
      <c r="AG183" s="1">
        <v>1.5428260992884268E-3</v>
      </c>
      <c r="AH183" s="1">
        <v>4.854334418885466E-4</v>
      </c>
      <c r="AI183" s="1">
        <v>8.466264330104637E-4</v>
      </c>
      <c r="AJ183" s="1">
        <v>1.8103002584711622E-3</v>
      </c>
      <c r="AK183" s="1">
        <v>2.2406237172269143E-3</v>
      </c>
      <c r="AL183" s="1">
        <v>1.5544642246129415E-3</v>
      </c>
      <c r="AM183" s="1">
        <v>1.5611085168446882E-3</v>
      </c>
      <c r="AN183" s="1">
        <v>1.2551679919279757E-3</v>
      </c>
      <c r="AO183" s="1">
        <v>1.4941913138607251E-3</v>
      </c>
      <c r="AP183" s="1">
        <v>1.2090242989412114E-3</v>
      </c>
    </row>
    <row r="184" spans="1:42" x14ac:dyDescent="0.55000000000000004">
      <c r="A184" s="1" t="s">
        <v>203</v>
      </c>
      <c r="B184" s="1">
        <v>1.08532292953226E-2</v>
      </c>
      <c r="C184" s="1">
        <v>1.2062111362886945E-2</v>
      </c>
      <c r="D184" s="1">
        <v>1.3731263754689371E-2</v>
      </c>
      <c r="E184" s="1">
        <v>1.4924574403574184E-2</v>
      </c>
      <c r="F184" s="1">
        <v>1.1308955187462702E-2</v>
      </c>
      <c r="G184" s="1">
        <v>8.3085260645055052E-3</v>
      </c>
      <c r="H184" s="1">
        <v>8.8942550077060374E-3</v>
      </c>
      <c r="I184" s="1">
        <v>8.8378674519264504E-3</v>
      </c>
      <c r="J184" s="1">
        <v>9.5647503585304956E-3</v>
      </c>
      <c r="K184" s="1">
        <v>1.0770857818838821E-2</v>
      </c>
      <c r="L184" s="1">
        <v>7.2538542594207632E-3</v>
      </c>
      <c r="M184" s="1">
        <v>7.7267057617706964E-3</v>
      </c>
      <c r="N184" s="1">
        <v>7.767167689820653E-3</v>
      </c>
      <c r="O184" s="1">
        <v>9.0789707735030901E-3</v>
      </c>
      <c r="P184" s="1">
        <v>9.6940425876920963E-3</v>
      </c>
      <c r="Q184" s="1">
        <v>8.7854687782339281E-3</v>
      </c>
      <c r="R184" s="1">
        <v>8.0677378096080856E-3</v>
      </c>
      <c r="S184" s="1">
        <v>5.9919100755527433E-3</v>
      </c>
      <c r="T184" s="1">
        <v>5.0090490051048304E-3</v>
      </c>
      <c r="U184" s="1">
        <v>8.9027898784765653E-3</v>
      </c>
      <c r="W184" s="1">
        <v>9.580581881156574E-4</v>
      </c>
      <c r="X184" s="1">
        <v>9.2572574210801118E-4</v>
      </c>
      <c r="Y184" s="1">
        <v>1.0871440840332094E-3</v>
      </c>
      <c r="Z184" s="1">
        <v>8.2868409079645423E-4</v>
      </c>
      <c r="AA184" s="1">
        <v>3.4995838188341724E-4</v>
      </c>
      <c r="AB184" s="1">
        <v>6.4429333701537805E-4</v>
      </c>
      <c r="AC184" s="1">
        <v>5.5954956889744663E-4</v>
      </c>
      <c r="AD184" s="1">
        <v>5.4635115409292737E-4</v>
      </c>
      <c r="AE184" s="1">
        <v>6.098411096125898E-4</v>
      </c>
      <c r="AF184" s="1">
        <v>6.6665542562237658E-4</v>
      </c>
      <c r="AG184" s="1">
        <v>3.7852472829666347E-4</v>
      </c>
      <c r="AH184" s="1">
        <v>3.5252171717256516E-4</v>
      </c>
      <c r="AI184" s="1">
        <v>0</v>
      </c>
      <c r="AJ184" s="1">
        <v>1.4314757004880727E-3</v>
      </c>
      <c r="AK184" s="1">
        <v>1.7644937309969722E-3</v>
      </c>
      <c r="AL184" s="1">
        <v>8.4855711401223303E-4</v>
      </c>
      <c r="AM184" s="1">
        <v>8.8105770928652077E-4</v>
      </c>
      <c r="AN184" s="1">
        <v>6.9850503995689585E-4</v>
      </c>
      <c r="AO184" s="1">
        <v>9.882520496481324E-4</v>
      </c>
      <c r="AP184" s="1">
        <v>7.5662144639513978E-4</v>
      </c>
    </row>
    <row r="185" spans="1:42" x14ac:dyDescent="0.55000000000000004">
      <c r="A185" s="1" t="s">
        <v>204</v>
      </c>
      <c r="B185" s="1">
        <v>2.02725733740254E-2</v>
      </c>
      <c r="C185" s="1">
        <v>2.0751069726385317E-2</v>
      </c>
      <c r="D185" s="1">
        <v>2.376662229277559E-2</v>
      </c>
      <c r="E185" s="1">
        <v>2.5614678208454058E-2</v>
      </c>
      <c r="F185" s="1">
        <v>2.0851239857599235E-2</v>
      </c>
      <c r="G185" s="1">
        <v>1.8479291643121801E-2</v>
      </c>
      <c r="H185" s="1">
        <v>1.7165060783689894E-2</v>
      </c>
      <c r="I185" s="1">
        <v>1.8680581910022788E-2</v>
      </c>
      <c r="J185" s="1">
        <v>1.905633828298094E-2</v>
      </c>
      <c r="K185" s="1">
        <v>2.0540620569076837E-2</v>
      </c>
      <c r="L185" s="1">
        <v>1.2610957755853065E-2</v>
      </c>
      <c r="M185" s="1">
        <v>1.3744953198649502E-2</v>
      </c>
      <c r="N185" s="1">
        <v>1.3425880022896006E-2</v>
      </c>
      <c r="O185" s="1">
        <v>1.5429817409721144E-2</v>
      </c>
      <c r="P185" s="1">
        <v>1.5905905692066305E-2</v>
      </c>
      <c r="Q185" s="1">
        <v>1.4289075574154221E-2</v>
      </c>
      <c r="R185" s="1">
        <v>1.4307652703431106E-2</v>
      </c>
      <c r="S185" s="1">
        <v>1.1142292464238028E-2</v>
      </c>
      <c r="T185" s="1">
        <v>8.8245299441274214E-3</v>
      </c>
      <c r="U185" s="1">
        <v>1.4863590060593608E-2</v>
      </c>
      <c r="W185" s="1">
        <v>1.7728875659535966E-3</v>
      </c>
      <c r="X185" s="1">
        <v>1.9877599695143377E-3</v>
      </c>
      <c r="Y185" s="1">
        <v>1.9973292659638529E-3</v>
      </c>
      <c r="Z185" s="1">
        <v>1.7099108967853919E-3</v>
      </c>
      <c r="AA185" s="1">
        <v>2.8667547970958082E-3</v>
      </c>
      <c r="AB185" s="1">
        <v>1.535156287028607E-3</v>
      </c>
      <c r="AC185" s="1">
        <v>1.2027727725947605E-3</v>
      </c>
      <c r="AD185" s="1">
        <v>1.3427506282563091E-3</v>
      </c>
      <c r="AE185" s="1">
        <v>1.468136397462538E-3</v>
      </c>
      <c r="AF185" s="1">
        <v>1.5608386110333627E-3</v>
      </c>
      <c r="AG185" s="1">
        <v>1.976685044018614E-3</v>
      </c>
      <c r="AH185" s="1">
        <v>4.3506852750551446E-4</v>
      </c>
      <c r="AI185" s="1">
        <v>1.034353754147324E-3</v>
      </c>
      <c r="AJ185" s="1">
        <v>2.3078454273003806E-3</v>
      </c>
      <c r="AK185" s="1">
        <v>2.917574339293847E-3</v>
      </c>
      <c r="AL185" s="1">
        <v>1.859427093987506E-3</v>
      </c>
      <c r="AM185" s="1">
        <v>1.8642533621838441E-3</v>
      </c>
      <c r="AN185" s="1">
        <v>1.5937253099813672E-3</v>
      </c>
      <c r="AO185" s="1">
        <v>2.0027569371318206E-3</v>
      </c>
      <c r="AP185" s="1">
        <v>1.5580911773139148E-3</v>
      </c>
    </row>
    <row r="186" spans="1:42" x14ac:dyDescent="0.55000000000000004">
      <c r="A186" s="1" t="s">
        <v>390</v>
      </c>
      <c r="B186" s="1">
        <v>1.1303032101850465E-2</v>
      </c>
      <c r="C186" s="1">
        <v>1.1640005173305837E-2</v>
      </c>
      <c r="D186" s="1">
        <v>1.2358323902554006E-2</v>
      </c>
      <c r="E186" s="1">
        <v>1.4773731901847999E-2</v>
      </c>
      <c r="F186" s="1">
        <v>1.0072756049627289E-2</v>
      </c>
      <c r="G186" s="1">
        <v>8.2918616932018182E-3</v>
      </c>
      <c r="H186" s="1">
        <v>5.7046096431290693E-3</v>
      </c>
      <c r="I186" s="1">
        <v>6.1287003901030895E-3</v>
      </c>
      <c r="J186" s="1">
        <v>1.0022743380576344E-2</v>
      </c>
      <c r="K186" s="1">
        <v>1.0552104705803613E-2</v>
      </c>
      <c r="L186" s="1">
        <v>5.9898202803690325E-3</v>
      </c>
      <c r="M186" s="1">
        <v>5.9576942537981495E-3</v>
      </c>
      <c r="N186" s="1">
        <v>6.6774170359052906E-3</v>
      </c>
      <c r="O186" s="1">
        <v>7.72713268750338E-3</v>
      </c>
      <c r="P186" s="1">
        <v>6.0372944764948127E-3</v>
      </c>
      <c r="Q186" s="1">
        <v>5.212986308324106E-3</v>
      </c>
      <c r="R186" s="1">
        <v>0</v>
      </c>
      <c r="S186" s="1">
        <v>3.7675431587257916E-3</v>
      </c>
      <c r="T186" s="1">
        <v>3.1986587037941706E-3</v>
      </c>
      <c r="U186" s="1">
        <v>4.9329596573649669E-3</v>
      </c>
      <c r="W186" s="1">
        <v>7.5761324425893347E-4</v>
      </c>
      <c r="X186" s="1">
        <v>7.9422358537122235E-4</v>
      </c>
      <c r="Y186" s="1">
        <v>6.9532216387613256E-4</v>
      </c>
      <c r="Z186" s="1">
        <v>5.8738619420610873E-4</v>
      </c>
      <c r="AA186" s="1">
        <v>9.6187595569943425E-4</v>
      </c>
      <c r="AB186" s="1">
        <v>5.9159181229852796E-4</v>
      </c>
      <c r="AC186" s="1">
        <v>4.0018417463073445E-4</v>
      </c>
      <c r="AD186" s="1">
        <v>5.5026346192090349E-4</v>
      </c>
      <c r="AE186" s="1">
        <v>5.828976334980591E-4</v>
      </c>
      <c r="AF186" s="1">
        <v>6.0532586966592183E-4</v>
      </c>
      <c r="AG186" s="1">
        <v>6.543406894183308E-4</v>
      </c>
      <c r="AH186" s="1">
        <v>1.9693098960145395E-4</v>
      </c>
      <c r="AI186" s="1">
        <v>3.5324687371437877E-4</v>
      </c>
      <c r="AJ186" s="1">
        <v>6.9321833486754385E-4</v>
      </c>
      <c r="AK186" s="1">
        <v>8.753533632052655E-4</v>
      </c>
      <c r="AL186" s="1">
        <v>6.2559718903986035E-4</v>
      </c>
      <c r="AM186" s="1">
        <v>5.9741936985834325E-4</v>
      </c>
      <c r="AN186" s="1">
        <v>4.2690971403403091E-4</v>
      </c>
      <c r="AO186" s="1">
        <v>1.3776691442088729E-4</v>
      </c>
      <c r="AP186" s="1">
        <v>6.2628537481630687E-4</v>
      </c>
    </row>
    <row r="187" spans="1:42" x14ac:dyDescent="0.55000000000000004">
      <c r="A187" s="1" t="s">
        <v>205</v>
      </c>
      <c r="B187" s="1">
        <v>1.0210561616306828E-2</v>
      </c>
      <c r="C187" s="1">
        <v>1.0869030962810465E-2</v>
      </c>
      <c r="D187" s="1">
        <v>1.2900311723991503E-2</v>
      </c>
      <c r="E187" s="1">
        <v>1.3485129285717287E-2</v>
      </c>
      <c r="F187" s="1">
        <v>1.1928692201820567E-2</v>
      </c>
      <c r="G187" s="1">
        <v>7.9007304357905164E-3</v>
      </c>
      <c r="H187" s="1">
        <v>7.0656561263381865E-3</v>
      </c>
      <c r="I187" s="1">
        <v>8.5311386175072109E-3</v>
      </c>
      <c r="J187" s="1">
        <v>9.5478718239705926E-3</v>
      </c>
      <c r="K187" s="1">
        <v>1.1479896981219997E-2</v>
      </c>
      <c r="L187" s="1">
        <v>4.2668592605527526E-3</v>
      </c>
      <c r="M187" s="1">
        <v>4.547152143560735E-3</v>
      </c>
      <c r="N187" s="1">
        <v>4.3253699946085387E-3</v>
      </c>
      <c r="O187" s="1">
        <v>1.34195947338525E-3</v>
      </c>
      <c r="P187" s="1">
        <v>5.9520145043733038E-3</v>
      </c>
      <c r="Q187" s="1">
        <v>5.4521918441438073E-3</v>
      </c>
      <c r="R187" s="1">
        <v>4.8167635614755787E-3</v>
      </c>
      <c r="S187" s="1">
        <v>3.5985212879627833E-3</v>
      </c>
      <c r="T187" s="1">
        <v>2.919119134402549E-3</v>
      </c>
      <c r="U187" s="1">
        <v>6.2632048716948175E-3</v>
      </c>
      <c r="W187" s="1">
        <v>4.3636986017183928E-4</v>
      </c>
      <c r="X187" s="1">
        <v>3.780218334935959E-4</v>
      </c>
      <c r="Y187" s="1">
        <v>1.5435492842350129E-4</v>
      </c>
      <c r="Z187" s="1">
        <v>3.952960622991262E-4</v>
      </c>
      <c r="AA187" s="1">
        <v>6.8998447807692401E-4</v>
      </c>
      <c r="AB187" s="1">
        <v>3.2071028985581208E-4</v>
      </c>
      <c r="AC187" s="1">
        <v>2.0512209100042304E-4</v>
      </c>
      <c r="AD187" s="1">
        <v>1.720499892187029E-4</v>
      </c>
      <c r="AE187" s="1">
        <v>2.6417161354195807E-4</v>
      </c>
      <c r="AF187" s="1">
        <v>3.5595335641665731E-4</v>
      </c>
      <c r="AG187" s="1">
        <v>4.4073454972413831E-4</v>
      </c>
      <c r="AH187" s="1">
        <v>1.3006164826852418E-4</v>
      </c>
      <c r="AI187" s="1">
        <v>1.9265189846111528E-4</v>
      </c>
      <c r="AJ187" s="1">
        <v>2.2961868420718064E-4</v>
      </c>
      <c r="AK187" s="1">
        <v>7.5675550516716018E-4</v>
      </c>
      <c r="AL187" s="1">
        <v>1.4129309088912394E-4</v>
      </c>
      <c r="AM187" s="1">
        <v>3.7467226133245215E-4</v>
      </c>
      <c r="AN187" s="1">
        <v>3.2256779996204919E-4</v>
      </c>
      <c r="AO187" s="1">
        <v>4.3981397684792769E-5</v>
      </c>
      <c r="AP187" s="1">
        <v>2.3777417228667988E-4</v>
      </c>
    </row>
    <row r="188" spans="1:42" x14ac:dyDescent="0.55000000000000004">
      <c r="A188" s="1" t="s">
        <v>206</v>
      </c>
      <c r="B188" s="1">
        <v>8.8594327510811456E-3</v>
      </c>
      <c r="C188" s="1">
        <v>8.2943146462722845E-3</v>
      </c>
      <c r="D188" s="1">
        <v>9.4670841151334468E-3</v>
      </c>
      <c r="E188" s="1">
        <v>9.1192633228201047E-3</v>
      </c>
      <c r="F188" s="1">
        <v>9.5470510637194524E-3</v>
      </c>
      <c r="G188" s="1">
        <v>5.7282622424314061E-3</v>
      </c>
      <c r="H188" s="1">
        <v>4.7064589486683246E-3</v>
      </c>
      <c r="I188" s="1">
        <v>5.5195396192176298E-3</v>
      </c>
      <c r="J188" s="1">
        <v>6.6204164898880577E-3</v>
      </c>
      <c r="K188" s="1">
        <v>6.719270183188286E-3</v>
      </c>
      <c r="L188" s="1">
        <v>3.9820298725011648E-3</v>
      </c>
      <c r="M188" s="1">
        <v>4.8000990368273089E-3</v>
      </c>
      <c r="N188" s="1">
        <v>4.4668589521414722E-3</v>
      </c>
      <c r="O188" s="1">
        <v>4.421934615185248E-3</v>
      </c>
      <c r="P188" s="1">
        <v>4.7485937938457059E-3</v>
      </c>
      <c r="Q188" s="1">
        <v>4.30247131924938E-3</v>
      </c>
      <c r="R188" s="1">
        <v>0</v>
      </c>
      <c r="S188" s="1">
        <v>2.8110375832814914E-3</v>
      </c>
      <c r="T188" s="1">
        <v>2.4263267862529537E-3</v>
      </c>
      <c r="U188" s="1">
        <v>4.3691849106489659E-3</v>
      </c>
      <c r="W188" s="1">
        <v>6.7325006546642126E-4</v>
      </c>
      <c r="X188" s="1">
        <v>7.2499244811859078E-4</v>
      </c>
      <c r="Y188" s="1">
        <v>7.7433412116827778E-4</v>
      </c>
      <c r="Z188" s="1">
        <v>6.9512433169280591E-4</v>
      </c>
      <c r="AA188" s="1">
        <v>9.4361615544009513E-4</v>
      </c>
      <c r="AB188" s="1">
        <v>5.7791545466901817E-4</v>
      </c>
      <c r="AC188" s="1">
        <v>3.5754012398497419E-4</v>
      </c>
      <c r="AD188" s="1">
        <v>4.1531252088397033E-4</v>
      </c>
      <c r="AE188" s="1">
        <v>4.5180726272501284E-4</v>
      </c>
      <c r="AF188" s="1">
        <v>5.5133368429673428E-4</v>
      </c>
      <c r="AG188" s="1">
        <v>5.8921087836435136E-4</v>
      </c>
      <c r="AH188" s="1">
        <v>1.2315611640038897E-4</v>
      </c>
      <c r="AI188" s="1">
        <v>2.0142696354193175E-4</v>
      </c>
      <c r="AJ188" s="1">
        <v>5.7631338483630384E-4</v>
      </c>
      <c r="AK188" s="1">
        <v>7.5851596551833409E-4</v>
      </c>
      <c r="AL188" s="1">
        <v>5.2780165969731842E-4</v>
      </c>
      <c r="AM188" s="1">
        <v>4.0223573952652457E-4</v>
      </c>
      <c r="AN188" s="1">
        <v>3.9472935140430205E-4</v>
      </c>
      <c r="AO188" s="1">
        <v>5.2130189659553572E-4</v>
      </c>
      <c r="AP188" s="1">
        <v>2.5670945689518243E-4</v>
      </c>
    </row>
    <row r="189" spans="1:42" x14ac:dyDescent="0.55000000000000004">
      <c r="A189" s="1" t="s">
        <v>207</v>
      </c>
      <c r="B189" s="1">
        <v>0.36200175858999023</v>
      </c>
      <c r="C189" s="1">
        <v>0.35455638661858169</v>
      </c>
      <c r="D189" s="1">
        <v>0.38435111160521668</v>
      </c>
      <c r="E189" s="1">
        <v>0.39386607642152283</v>
      </c>
      <c r="F189" s="1">
        <v>0.34641353092519395</v>
      </c>
      <c r="G189" s="1">
        <v>0.3004202563105004</v>
      </c>
      <c r="H189" s="1">
        <v>0.27369410810290784</v>
      </c>
      <c r="I189" s="1">
        <v>0.30387972010084158</v>
      </c>
      <c r="J189" s="1">
        <v>0.31642068474708207</v>
      </c>
      <c r="K189" s="1">
        <v>0.36877919438885554</v>
      </c>
      <c r="L189" s="1">
        <v>0.18661184289768082</v>
      </c>
      <c r="M189" s="1">
        <v>0.21624229915938209</v>
      </c>
      <c r="N189" s="1">
        <v>0.2337948596013161</v>
      </c>
      <c r="O189" s="1">
        <v>0.21486235215687527</v>
      </c>
      <c r="P189" s="1">
        <v>0.22386155371978633</v>
      </c>
      <c r="Q189" s="1">
        <v>0.21642405621782529</v>
      </c>
      <c r="R189" s="1">
        <v>0.18620679984715843</v>
      </c>
      <c r="S189" s="1">
        <v>0.16860264257067031</v>
      </c>
      <c r="T189" s="1">
        <v>0.15920498649351761</v>
      </c>
      <c r="U189" s="1">
        <v>0.22361320823668043</v>
      </c>
      <c r="W189" s="1">
        <v>0.17087542777190348</v>
      </c>
      <c r="X189" s="1">
        <v>0.1650842003376855</v>
      </c>
      <c r="Y189" s="1">
        <v>0.19031744325303712</v>
      </c>
      <c r="Z189" s="1">
        <v>0.15982088816304746</v>
      </c>
      <c r="AA189" s="1">
        <v>0.21531544740664674</v>
      </c>
      <c r="AB189" s="1">
        <v>0.13432251177377294</v>
      </c>
      <c r="AC189" s="1">
        <v>0.10109602645919022</v>
      </c>
      <c r="AD189" s="1">
        <v>9.9817917652119337E-2</v>
      </c>
      <c r="AE189" s="1">
        <v>0.12079818834796324</v>
      </c>
      <c r="AF189" s="1">
        <v>0.14753348861436782</v>
      </c>
      <c r="AG189" s="1">
        <v>0.14079929406444708</v>
      </c>
      <c r="AH189" s="1">
        <v>6.1749558161019319E-2</v>
      </c>
      <c r="AI189" s="1">
        <v>8.5007088690810209E-2</v>
      </c>
      <c r="AJ189" s="1">
        <v>0.18570881662915179</v>
      </c>
      <c r="AK189" s="1">
        <v>0.18542388934394408</v>
      </c>
      <c r="AL189" s="1">
        <v>0.12062353295410667</v>
      </c>
      <c r="AM189" s="1">
        <v>0.12030359378686986</v>
      </c>
      <c r="AN189" s="1">
        <v>9.7731284972702018E-2</v>
      </c>
      <c r="AO189" s="1">
        <v>0.11290386945457016</v>
      </c>
      <c r="AP189" s="1">
        <v>0.10564927403150717</v>
      </c>
    </row>
    <row r="190" spans="1:42" x14ac:dyDescent="0.55000000000000004">
      <c r="A190" s="1" t="s">
        <v>303</v>
      </c>
      <c r="B190" s="1">
        <v>0.15954738036820051</v>
      </c>
      <c r="C190" s="1">
        <v>0.15021703607516232</v>
      </c>
      <c r="D190" s="1">
        <v>0.16429125947046516</v>
      </c>
      <c r="E190" s="1">
        <v>0.18175278318201524</v>
      </c>
      <c r="F190" s="1">
        <v>0.15781060853258835</v>
      </c>
      <c r="G190" s="1">
        <v>0.12335136351821872</v>
      </c>
      <c r="H190" s="1">
        <v>0.11006353276921219</v>
      </c>
      <c r="I190" s="1">
        <v>0.12503585935359468</v>
      </c>
      <c r="J190" s="1">
        <v>0.14307357305077759</v>
      </c>
      <c r="K190" s="1">
        <v>0.16173731252680765</v>
      </c>
      <c r="L190" s="1">
        <v>7.8843503624270131E-2</v>
      </c>
      <c r="M190" s="1">
        <v>8.9166577678066183E-2</v>
      </c>
      <c r="N190" s="1">
        <v>8.9723904452259473E-2</v>
      </c>
      <c r="O190" s="1">
        <v>9.3528317997698646E-2</v>
      </c>
      <c r="P190" s="1">
        <v>9.0672606060921215E-2</v>
      </c>
      <c r="Q190" s="1">
        <v>8.1633635240056915E-2</v>
      </c>
      <c r="R190" s="1">
        <v>7.9483957728523263E-2</v>
      </c>
      <c r="S190" s="1">
        <v>6.1517180397406737E-2</v>
      </c>
      <c r="T190" s="1">
        <v>5.2454822139482667E-2</v>
      </c>
      <c r="U190" s="1">
        <v>8.0436405840532535E-2</v>
      </c>
      <c r="W190" s="1">
        <v>3.6805291076641725E-2</v>
      </c>
      <c r="X190" s="1">
        <v>3.4393684268912809E-2</v>
      </c>
      <c r="Y190" s="1">
        <v>3.6095860528230328E-2</v>
      </c>
      <c r="Z190" s="1">
        <v>3.2054930325743997E-2</v>
      </c>
      <c r="AA190" s="1">
        <v>4.402471511093952E-2</v>
      </c>
      <c r="AB190" s="1">
        <v>2.5304238806196252E-2</v>
      </c>
      <c r="AC190" s="1">
        <v>1.9146560572148998E-2</v>
      </c>
      <c r="AD190" s="1">
        <v>2.1961012153361079E-2</v>
      </c>
      <c r="AE190" s="1">
        <v>2.3367779028296256E-2</v>
      </c>
      <c r="AF190" s="1">
        <v>2.6820792932380006E-2</v>
      </c>
      <c r="AG190" s="1">
        <v>3.7629484294346677E-2</v>
      </c>
      <c r="AH190" s="1">
        <v>1.7887516681742512E-2</v>
      </c>
      <c r="AI190" s="1">
        <v>2.1207160119196482E-2</v>
      </c>
      <c r="AJ190" s="1">
        <v>4.3747033087755648E-2</v>
      </c>
      <c r="AK190" s="1">
        <v>4.5666244695207789E-2</v>
      </c>
      <c r="AL190" s="1">
        <v>2.9537585408803864E-2</v>
      </c>
      <c r="AM190" s="1">
        <v>2.9235755893434988E-2</v>
      </c>
      <c r="AN190" s="1">
        <v>2.5529561723139169E-2</v>
      </c>
      <c r="AO190" s="1">
        <v>2.8519929612954173E-2</v>
      </c>
      <c r="AP190" s="1">
        <v>2.7634588374928135E-2</v>
      </c>
    </row>
    <row r="191" spans="1:42" x14ac:dyDescent="0.55000000000000004">
      <c r="A191" s="1" t="s">
        <v>208</v>
      </c>
      <c r="B191" s="1">
        <v>0.12747127517668239</v>
      </c>
      <c r="C191" s="1">
        <v>0.10898098695649031</v>
      </c>
      <c r="D191" s="1">
        <v>0.15261000019618898</v>
      </c>
      <c r="E191" s="1">
        <v>0.15016144163570558</v>
      </c>
      <c r="F191" s="1">
        <v>0.11803720313006609</v>
      </c>
      <c r="G191" s="1">
        <v>0.12374927114247103</v>
      </c>
      <c r="H191" s="1">
        <v>0.10504162252879184</v>
      </c>
      <c r="I191" s="1">
        <v>0.12155188804033663</v>
      </c>
      <c r="J191" s="1">
        <v>0.13187651081202109</v>
      </c>
      <c r="K191" s="1">
        <v>0.1549416271265216</v>
      </c>
      <c r="L191" s="1">
        <v>7.1845559515607102E-2</v>
      </c>
      <c r="M191" s="1">
        <v>8.7564782869478178E-2</v>
      </c>
      <c r="N191" s="1">
        <v>7.7931619867105353E-2</v>
      </c>
      <c r="O191" s="1">
        <v>7.7940264998082209E-2</v>
      </c>
      <c r="P191" s="1">
        <v>8.5032683195887832E-2</v>
      </c>
      <c r="Q191" s="1">
        <v>7.4514422864470548E-2</v>
      </c>
      <c r="R191" s="1">
        <v>7.814434046343581E-2</v>
      </c>
      <c r="S191" s="1">
        <v>7.1086519570336668E-2</v>
      </c>
      <c r="T191" s="1">
        <v>6.3037812571132681E-2</v>
      </c>
      <c r="U191" s="1">
        <v>8.7675682366180452E-2</v>
      </c>
      <c r="W191" s="1">
        <v>2.5317724754132021E-2</v>
      </c>
      <c r="X191" s="1">
        <v>2.549849287365806E-2</v>
      </c>
      <c r="Y191" s="1">
        <v>2.8474053711321081E-2</v>
      </c>
      <c r="Z191" s="1">
        <v>2.53261321137968E-2</v>
      </c>
      <c r="AA191" s="1">
        <v>3.0211418079933498E-2</v>
      </c>
      <c r="AB191" s="1">
        <v>2.0288711809319109E-2</v>
      </c>
      <c r="AC191" s="1">
        <v>1.7155789263683115E-2</v>
      </c>
      <c r="AD191" s="1">
        <v>1.809868537492932E-2</v>
      </c>
      <c r="AE191" s="1">
        <v>1.9680971179159991E-2</v>
      </c>
      <c r="AF191" s="1">
        <v>2.186088993597193E-2</v>
      </c>
      <c r="AG191" s="1">
        <v>2.4761142199946143E-2</v>
      </c>
      <c r="AH191" s="1">
        <v>7.3730829612472229E-3</v>
      </c>
      <c r="AI191" s="1">
        <v>1.2157763828729495E-2</v>
      </c>
      <c r="AJ191" s="1">
        <v>2.8816901348387058E-2</v>
      </c>
      <c r="AK191" s="1">
        <v>3.1771366069072486E-2</v>
      </c>
      <c r="AL191" s="1">
        <v>0</v>
      </c>
      <c r="AM191" s="1">
        <v>2.4146605899050294E-2</v>
      </c>
      <c r="AN191" s="1">
        <v>1.9746351177556253E-2</v>
      </c>
      <c r="AO191" s="1">
        <v>2.4232010902936241E-2</v>
      </c>
      <c r="AP191" s="1">
        <v>2.0517852039453371E-2</v>
      </c>
    </row>
    <row r="192" spans="1:42" x14ac:dyDescent="0.55000000000000004">
      <c r="A192" s="1" t="s">
        <v>305</v>
      </c>
      <c r="B192" s="1">
        <v>0.17412742818252694</v>
      </c>
      <c r="C192" s="1">
        <v>0.15868515330488958</v>
      </c>
      <c r="D192" s="1">
        <v>0.19707414840149837</v>
      </c>
      <c r="E192" s="1">
        <v>0.21539551054302031</v>
      </c>
      <c r="F192" s="1">
        <v>0.18507463642947863</v>
      </c>
      <c r="G192" s="1">
        <v>0.13648231511854522</v>
      </c>
      <c r="H192" s="1">
        <v>0.138102531611559</v>
      </c>
      <c r="I192" s="1">
        <v>0.13239090990380614</v>
      </c>
      <c r="J192" s="1">
        <v>0.14017063098887775</v>
      </c>
      <c r="K192" s="1">
        <v>0.17396954624732253</v>
      </c>
      <c r="L192" s="1">
        <v>0.10496916162994543</v>
      </c>
      <c r="M192" s="1">
        <v>0.13188110590707994</v>
      </c>
      <c r="N192" s="1">
        <v>0.11997367795330692</v>
      </c>
      <c r="O192" s="1">
        <v>0.1398711782668286</v>
      </c>
      <c r="P192" s="1">
        <v>0.13622582920157542</v>
      </c>
      <c r="Q192" s="1">
        <v>0.12814582276055445</v>
      </c>
      <c r="R192" s="1">
        <v>0.12369132747640979</v>
      </c>
      <c r="S192" s="1">
        <v>9.0225197916196542E-2</v>
      </c>
      <c r="T192" s="1">
        <v>7.776197317168923E-2</v>
      </c>
      <c r="U192" s="1">
        <v>0.12588297514043342</v>
      </c>
      <c r="W192" s="1">
        <v>2.0153634648166007E-2</v>
      </c>
      <c r="X192" s="1">
        <v>1.9807452900186331E-2</v>
      </c>
      <c r="Y192" s="1">
        <v>1.9957660478803395E-2</v>
      </c>
      <c r="Z192" s="1">
        <v>1.7877558157082963E-2</v>
      </c>
      <c r="AA192" s="1">
        <v>2.7040807672712497E-2</v>
      </c>
      <c r="AB192" s="1">
        <v>1.4929749479524978E-2</v>
      </c>
      <c r="AC192" s="1">
        <v>1.1021382944867346E-2</v>
      </c>
      <c r="AD192" s="1">
        <v>1.2762020225576412E-2</v>
      </c>
      <c r="AE192" s="1">
        <v>1.4232583973426315E-2</v>
      </c>
      <c r="AF192" s="1">
        <v>1.5576510808555268E-2</v>
      </c>
      <c r="AG192" s="1">
        <v>2.260374032333385E-2</v>
      </c>
      <c r="AH192" s="1">
        <v>6.9955670196830142E-3</v>
      </c>
      <c r="AI192" s="1">
        <v>1.0885149372829944E-2</v>
      </c>
      <c r="AJ192" s="1">
        <v>2.7515189683518602E-2</v>
      </c>
      <c r="AK192" s="1">
        <v>3.4482132057730978E-2</v>
      </c>
      <c r="AL192" s="1">
        <v>1.9598788966383639E-2</v>
      </c>
      <c r="AM192" s="1">
        <v>1.9375009270825427E-2</v>
      </c>
      <c r="AN192" s="1">
        <v>1.6469897101287507E-2</v>
      </c>
      <c r="AO192" s="1">
        <v>1.8641504121896722E-2</v>
      </c>
      <c r="AP192" s="1">
        <v>1.6900571824148891E-2</v>
      </c>
    </row>
    <row r="193" spans="1:42" x14ac:dyDescent="0.55000000000000004">
      <c r="A193" s="1" t="s">
        <v>210</v>
      </c>
      <c r="B193" s="1">
        <v>0.11080836338888077</v>
      </c>
      <c r="C193" s="1">
        <v>9.7199258636869748E-2</v>
      </c>
      <c r="D193" s="1">
        <v>0.10739222236028113</v>
      </c>
      <c r="E193" s="1">
        <v>0.10338984506064976</v>
      </c>
      <c r="F193" s="1">
        <v>0.11643343678319018</v>
      </c>
      <c r="G193" s="1">
        <v>8.3162693468734561E-2</v>
      </c>
      <c r="H193" s="1">
        <v>7.0725235885919599E-2</v>
      </c>
      <c r="I193" s="1">
        <v>7.2389181731028499E-2</v>
      </c>
      <c r="J193" s="1">
        <v>9.9944148131122887E-2</v>
      </c>
      <c r="K193" s="1">
        <v>0.12775888552537748</v>
      </c>
      <c r="L193" s="1">
        <v>6.3914556192455674E-2</v>
      </c>
      <c r="M193" s="1">
        <v>7.1012903180735346E-2</v>
      </c>
      <c r="N193" s="1">
        <v>7.126641553636609E-2</v>
      </c>
      <c r="O193" s="1">
        <v>6.024571834986895E-2</v>
      </c>
      <c r="P193" s="1">
        <v>6.030379063381841E-2</v>
      </c>
      <c r="Q193" s="1">
        <v>5.2682171579339049E-2</v>
      </c>
      <c r="R193" s="1">
        <v>4.1477939758788759E-2</v>
      </c>
      <c r="S193" s="1">
        <v>4.4579518413743413E-2</v>
      </c>
      <c r="T193" s="1">
        <v>5.015417204564572E-2</v>
      </c>
      <c r="U193" s="1">
        <v>4.7859661475116853E-2</v>
      </c>
      <c r="W193" s="1">
        <v>4.5605668955268616E-2</v>
      </c>
      <c r="X193" s="1">
        <v>4.744031660197303E-2</v>
      </c>
      <c r="Y193" s="1">
        <v>4.6846711296980606E-2</v>
      </c>
      <c r="Z193" s="1">
        <v>4.0881607836910153E-2</v>
      </c>
      <c r="AA193" s="1">
        <v>6.0685112548214799E-2</v>
      </c>
      <c r="AB193" s="1">
        <v>3.0729455278810741E-2</v>
      </c>
      <c r="AC193" s="1">
        <v>2.6465897008837336E-2</v>
      </c>
      <c r="AD193" s="1">
        <v>3.2292937446497298E-2</v>
      </c>
      <c r="AE193" s="1">
        <v>3.0873518481648692E-2</v>
      </c>
      <c r="AF193" s="1">
        <v>3.5089180515180472E-2</v>
      </c>
      <c r="AG193" s="1">
        <v>4.419316253222743E-2</v>
      </c>
      <c r="AH193" s="1">
        <v>1.2539852168683915E-2</v>
      </c>
      <c r="AI193" s="1">
        <v>2.150874360139789E-2</v>
      </c>
      <c r="AJ193" s="1">
        <v>5.2860550410895414E-2</v>
      </c>
      <c r="AK193" s="1">
        <v>5.185872982235188E-2</v>
      </c>
      <c r="AL193" s="1">
        <v>3.361358747765604E-2</v>
      </c>
      <c r="AM193" s="1">
        <v>3.2058819273812676E-2</v>
      </c>
      <c r="AN193" s="1">
        <v>3.0091284177270215E-2</v>
      </c>
      <c r="AO193" s="1">
        <v>3.4356172561924032E-2</v>
      </c>
      <c r="AP193" s="1">
        <v>2.7937634094138193E-2</v>
      </c>
    </row>
    <row r="194" spans="1:42" x14ac:dyDescent="0.55000000000000004">
      <c r="A194" s="1" t="s">
        <v>391</v>
      </c>
      <c r="B194" s="1">
        <v>6.2902491998951121E-2</v>
      </c>
      <c r="C194" s="1">
        <v>5.817228357812658E-2</v>
      </c>
      <c r="D194" s="1">
        <v>6.3304888970270992E-2</v>
      </c>
      <c r="E194" s="1">
        <v>7.0977949188461939E-2</v>
      </c>
      <c r="F194" s="1">
        <v>6.7678939838162894E-2</v>
      </c>
      <c r="G194" s="1">
        <v>6.1675681759109362E-2</v>
      </c>
      <c r="H194" s="1">
        <v>5.189307248434339E-2</v>
      </c>
      <c r="I194" s="1">
        <v>6.0775944020168317E-2</v>
      </c>
      <c r="J194" s="1">
        <v>6.6352961414853376E-2</v>
      </c>
      <c r="K194" s="1">
        <v>7.0675128162974776E-2</v>
      </c>
      <c r="L194" s="1">
        <v>3.4818130953770732E-2</v>
      </c>
      <c r="M194" s="1">
        <v>4.2511377932756556E-2</v>
      </c>
      <c r="N194" s="1">
        <v>4.2483263850414996E-2</v>
      </c>
      <c r="O194" s="1">
        <v>3.6809965392278036E-2</v>
      </c>
      <c r="P194" s="1">
        <v>4.0477205794080082E-2</v>
      </c>
      <c r="Q194" s="1">
        <v>3.8105365917813126E-2</v>
      </c>
      <c r="R194" s="1">
        <v>3.3683381167268205E-2</v>
      </c>
      <c r="S194" s="1">
        <v>3.1690589152208612E-2</v>
      </c>
      <c r="T194" s="1">
        <v>3.1187336594042565E-2</v>
      </c>
      <c r="U194" s="1">
        <v>3.7468946895941248E-2</v>
      </c>
      <c r="W194" s="1">
        <v>1.4680788045005798E-2</v>
      </c>
      <c r="X194" s="1">
        <v>1.0849746356693538E-2</v>
      </c>
      <c r="Y194" s="1">
        <v>1.503666157434219E-2</v>
      </c>
      <c r="Z194" s="1">
        <v>1.3706264940205055E-2</v>
      </c>
      <c r="AA194" s="1">
        <v>2.0608430817094712E-2</v>
      </c>
      <c r="AB194" s="1">
        <v>1.1669242043623452E-2</v>
      </c>
      <c r="AC194" s="1">
        <v>9.1192850254732359E-3</v>
      </c>
      <c r="AD194" s="1">
        <v>1.0160343838132097E-2</v>
      </c>
      <c r="AE194" s="1">
        <v>1.0283685303736842E-2</v>
      </c>
      <c r="AF194" s="1">
        <v>1.1755134117232686E-2</v>
      </c>
      <c r="AG194" s="1">
        <v>1.4229383163784314E-2</v>
      </c>
      <c r="AH194" s="1">
        <v>3.8196108497275151E-3</v>
      </c>
      <c r="AI194" s="1">
        <v>6.3377018305376944E-3</v>
      </c>
      <c r="AJ194" s="1">
        <v>1.4876133329610271E-2</v>
      </c>
      <c r="AK194" s="1">
        <v>1.6960624703128081E-2</v>
      </c>
      <c r="AL194" s="1">
        <v>1.168324784260253E-2</v>
      </c>
      <c r="AM194" s="1">
        <v>1.1617304207635395E-2</v>
      </c>
      <c r="AN194" s="1">
        <v>1.0510192353416502E-2</v>
      </c>
      <c r="AO194" s="1">
        <v>1.2483933176209343E-2</v>
      </c>
      <c r="AP194" s="1">
        <v>9.8397457552806423E-3</v>
      </c>
    </row>
    <row r="195" spans="1:42" x14ac:dyDescent="0.55000000000000004">
      <c r="A195" s="1" t="s">
        <v>392</v>
      </c>
      <c r="B195" s="1">
        <v>0.10247690749497998</v>
      </c>
      <c r="C195" s="1">
        <v>0.10456283883663259</v>
      </c>
      <c r="D195" s="1">
        <v>0.1269865927558412</v>
      </c>
      <c r="E195" s="1">
        <v>0.13621201809577665</v>
      </c>
      <c r="F195" s="1">
        <v>0.10488631908568373</v>
      </c>
      <c r="G195" s="1">
        <v>8.9927123081023963E-2</v>
      </c>
      <c r="H195" s="1">
        <v>9.9601219768336482E-2</v>
      </c>
      <c r="I195" s="1">
        <v>9.7164088847530236E-2</v>
      </c>
      <c r="J195" s="1">
        <v>0.1011882661576514</v>
      </c>
      <c r="K195" s="1">
        <v>0.11915101735168182</v>
      </c>
      <c r="L195" s="1">
        <v>4.1859448320019255E-2</v>
      </c>
      <c r="M195" s="1">
        <v>5.606281830058054E-2</v>
      </c>
      <c r="N195" s="1">
        <v>5.4347050696797156E-2</v>
      </c>
      <c r="O195" s="1">
        <v>5.0977146296042955E-2</v>
      </c>
      <c r="P195" s="1">
        <v>5.0759305785300392E-2</v>
      </c>
      <c r="Q195" s="1">
        <v>5.1258329104221775E-2</v>
      </c>
      <c r="R195" s="1">
        <v>4.8672760631511436E-2</v>
      </c>
      <c r="S195" s="1">
        <v>4.188270091851283E-2</v>
      </c>
      <c r="T195" s="1">
        <v>3.357772124413954E-2</v>
      </c>
      <c r="U195" s="1">
        <v>3.8960354493013181E-2</v>
      </c>
      <c r="W195" s="1">
        <v>1.6305057991053917E-2</v>
      </c>
      <c r="X195" s="1">
        <v>1.5868124174535075E-2</v>
      </c>
      <c r="Y195" s="1">
        <v>1.7287303357275838E-2</v>
      </c>
      <c r="Z195" s="1">
        <v>1.481194420153018E-2</v>
      </c>
      <c r="AA195" s="1">
        <v>2.0822030743050481E-2</v>
      </c>
      <c r="AB195" s="1">
        <v>1.2457116260518496E-2</v>
      </c>
      <c r="AC195" s="1">
        <v>9.9966979684111158E-3</v>
      </c>
      <c r="AD195" s="1">
        <v>1.1375560440268214E-2</v>
      </c>
      <c r="AE195" s="1">
        <v>1.1991158857143473E-2</v>
      </c>
      <c r="AF195" s="1">
        <v>1.4341684323987504E-2</v>
      </c>
      <c r="AG195" s="1">
        <v>1.4242111419967741E-2</v>
      </c>
      <c r="AH195" s="1">
        <v>4.4053030495265436E-3</v>
      </c>
      <c r="AI195" s="1">
        <v>7.520167102283472E-3</v>
      </c>
      <c r="AJ195" s="1">
        <v>1.5929361240843824E-2</v>
      </c>
      <c r="AK195" s="1">
        <v>1.6530671008562592E-2</v>
      </c>
      <c r="AL195" s="1">
        <v>1.3977711886055663E-2</v>
      </c>
      <c r="AM195" s="1">
        <v>1.3651522487121329E-2</v>
      </c>
      <c r="AN195" s="1">
        <v>1.2961224993551016E-2</v>
      </c>
      <c r="AO195" s="1">
        <v>1.3228534195262232E-2</v>
      </c>
      <c r="AP195" s="1">
        <v>1.0023642570999611E-2</v>
      </c>
    </row>
    <row r="196" spans="1:42" x14ac:dyDescent="0.55000000000000004">
      <c r="A196" s="1" t="s">
        <v>211</v>
      </c>
      <c r="B196" s="1">
        <v>0.20120465983770458</v>
      </c>
      <c r="C196" s="1">
        <v>0.17083506063449833</v>
      </c>
      <c r="D196" s="1">
        <v>0.2162917039817592</v>
      </c>
      <c r="E196" s="1">
        <v>0.22237022231298478</v>
      </c>
      <c r="F196" s="1">
        <v>0.17160299911572108</v>
      </c>
      <c r="G196" s="1">
        <v>0.16950864793148768</v>
      </c>
      <c r="H196" s="1">
        <v>0.12805871113071834</v>
      </c>
      <c r="I196" s="1">
        <v>0.15174630608857312</v>
      </c>
      <c r="J196" s="1">
        <v>0.17002946362556176</v>
      </c>
      <c r="K196" s="1">
        <v>0.17532868332737972</v>
      </c>
      <c r="L196" s="1">
        <v>8.7707566161909972E-2</v>
      </c>
      <c r="M196" s="1">
        <v>0.10091307294104497</v>
      </c>
      <c r="N196" s="1">
        <v>0.10356702113917948</v>
      </c>
      <c r="O196" s="1">
        <v>9.3528317997698646E-2</v>
      </c>
      <c r="P196" s="1">
        <v>0.11106309641911882</v>
      </c>
      <c r="Q196" s="1">
        <v>0.1096358705840299</v>
      </c>
      <c r="R196" s="1">
        <v>9.6898982174660378E-2</v>
      </c>
      <c r="S196" s="1">
        <v>7.0630836752578113E-2</v>
      </c>
      <c r="T196" s="1">
        <v>7.0860022890178356E-2</v>
      </c>
      <c r="U196" s="1">
        <v>0.10818696585551626</v>
      </c>
      <c r="W196" s="1">
        <v>2.0290239652162027E-2</v>
      </c>
      <c r="X196" s="1">
        <v>1.8873314159445008E-2</v>
      </c>
      <c r="Y196" s="1">
        <v>2.0256981874478379E-2</v>
      </c>
      <c r="Z196" s="1">
        <v>1.7298405615393239E-2</v>
      </c>
      <c r="AA196" s="1">
        <v>2.3494445551785512E-2</v>
      </c>
      <c r="AB196" s="1">
        <v>1.7198561370276293E-2</v>
      </c>
      <c r="AC196" s="1">
        <v>1.563213982030116E-2</v>
      </c>
      <c r="AD196" s="1">
        <v>1.739165842787975E-2</v>
      </c>
      <c r="AE196" s="1">
        <v>1.4510832288245379E-2</v>
      </c>
      <c r="AF196" s="1">
        <v>1.4229852787012434E-2</v>
      </c>
      <c r="AG196" s="1">
        <v>2.2770643806517846E-2</v>
      </c>
      <c r="AH196" s="1">
        <v>4.0352810361017561E-3</v>
      </c>
      <c r="AI196" s="1">
        <v>8.0589070274869525E-3</v>
      </c>
      <c r="AJ196" s="1">
        <v>1.667317862129453E-2</v>
      </c>
      <c r="AK196" s="1">
        <v>1.910980244498062E-2</v>
      </c>
      <c r="AL196" s="1">
        <v>2.1981819305558332E-2</v>
      </c>
      <c r="AM196" s="1">
        <v>2.200042828304255E-2</v>
      </c>
      <c r="AN196" s="1">
        <v>2.0150780231518506E-2</v>
      </c>
      <c r="AO196" s="1">
        <v>2.1656861813793254E-2</v>
      </c>
      <c r="AP196" s="1">
        <v>1.8712607801323573E-2</v>
      </c>
    </row>
    <row r="197" spans="1:42" x14ac:dyDescent="0.55000000000000004">
      <c r="A197" s="1" t="s">
        <v>212</v>
      </c>
      <c r="B197" s="1">
        <v>0.15788108918942034</v>
      </c>
      <c r="C197" s="1">
        <v>0.13843530775554175</v>
      </c>
      <c r="D197" s="1">
        <v>0.16316081502456747</v>
      </c>
      <c r="E197" s="1">
        <v>0.18298361467083249</v>
      </c>
      <c r="F197" s="1">
        <v>0.1430559581413301</v>
      </c>
      <c r="G197" s="1">
        <v>0.12096391777270482</v>
      </c>
      <c r="H197" s="1">
        <v>0.11424845796956244</v>
      </c>
      <c r="I197" s="1">
        <v>7.742158473906792E-2</v>
      </c>
      <c r="J197" s="1">
        <v>8.294120176856673E-2</v>
      </c>
      <c r="K197" s="1">
        <v>0.15539467281987401</v>
      </c>
      <c r="L197" s="1">
        <v>7.6977385195293332E-2</v>
      </c>
      <c r="M197" s="1">
        <v>9.7175551721006267E-2</v>
      </c>
      <c r="N197" s="1">
        <v>8.8185780375935011E-2</v>
      </c>
      <c r="O197" s="1">
        <v>9.3107019267979277E-2</v>
      </c>
      <c r="P197" s="1">
        <v>9.2407966942469943E-2</v>
      </c>
      <c r="Q197" s="1">
        <v>4.9359872470732077E-2</v>
      </c>
      <c r="R197" s="1">
        <v>9.0200895849223042E-2</v>
      </c>
      <c r="S197" s="1">
        <v>4.2904510398570114E-2</v>
      </c>
      <c r="T197" s="1">
        <v>5.5215602252087027E-2</v>
      </c>
      <c r="U197" s="1">
        <v>9.3708412804220403E-2</v>
      </c>
      <c r="W197" s="1">
        <v>1.4680920051774033E-2</v>
      </c>
      <c r="X197" s="1">
        <v>1.4628901437457828E-2</v>
      </c>
      <c r="Y197" s="1">
        <v>1.5505597943298031E-2</v>
      </c>
      <c r="Z197" s="1">
        <v>1.2796526087767832E-2</v>
      </c>
      <c r="AA197" s="1">
        <v>1.8655957342139613E-2</v>
      </c>
      <c r="AB197" s="1">
        <v>1.5574945277745E-2</v>
      </c>
      <c r="AC197" s="1">
        <v>8.6217337857236662E-3</v>
      </c>
      <c r="AD197" s="1">
        <v>9.9022313394033241E-3</v>
      </c>
      <c r="AE197" s="1">
        <v>1.1510570630544292E-2</v>
      </c>
      <c r="AF197" s="1">
        <v>1.1090472698917364E-2</v>
      </c>
      <c r="AG197" s="1">
        <v>1.3205096459324276E-2</v>
      </c>
      <c r="AH197" s="1">
        <v>3.9022051489192018E-3</v>
      </c>
      <c r="AI197" s="1">
        <v>6.578125212634553E-3</v>
      </c>
      <c r="AJ197" s="1">
        <v>1.4542928856696813E-2</v>
      </c>
      <c r="AK197" s="1">
        <v>1.6649186410402118E-2</v>
      </c>
      <c r="AL197" s="1">
        <v>1.4262557203493476E-2</v>
      </c>
      <c r="AM197" s="1">
        <v>1.0762436494473402E-2</v>
      </c>
      <c r="AN197" s="1">
        <v>9.1817862362045029E-3</v>
      </c>
      <c r="AO197" s="1">
        <v>9.8047781177997492E-3</v>
      </c>
      <c r="AP197" s="1">
        <v>8.7204420060949337E-3</v>
      </c>
    </row>
    <row r="198" spans="1:42" x14ac:dyDescent="0.55000000000000004">
      <c r="A198" s="1" t="s">
        <v>213</v>
      </c>
      <c r="B198" s="1">
        <v>5.3737890515660226E-2</v>
      </c>
      <c r="C198" s="1">
        <v>4.675873426849414E-2</v>
      </c>
      <c r="D198" s="1">
        <v>4.9362740804199397E-2</v>
      </c>
      <c r="E198" s="1">
        <v>4.841270522681218E-2</v>
      </c>
      <c r="F198" s="1">
        <v>0.15813136180196355</v>
      </c>
      <c r="G198" s="1">
        <v>0.1273304397607419</v>
      </c>
      <c r="H198" s="1">
        <v>9.9182727248301447E-2</v>
      </c>
      <c r="I198" s="1">
        <v>0.12077767219294595</v>
      </c>
      <c r="J198" s="1">
        <v>0.13934121897119209</v>
      </c>
      <c r="K198" s="1">
        <v>4.4720915098951264E-2</v>
      </c>
      <c r="L198" s="1">
        <v>2.329916038840988E-2</v>
      </c>
      <c r="M198" s="1">
        <v>2.568627476419684E-2</v>
      </c>
      <c r="N198" s="1">
        <v>2.3722949066374857E-2</v>
      </c>
      <c r="O198" s="1">
        <v>2.6020547054038119E-2</v>
      </c>
      <c r="P198" s="1">
        <v>7.2451316804659521E-2</v>
      </c>
      <c r="Q198" s="1">
        <v>7.5463651181215397E-2</v>
      </c>
      <c r="R198" s="1">
        <v>6.5641245989286071E-2</v>
      </c>
      <c r="S198" s="1">
        <v>4.9213744317925391E-2</v>
      </c>
      <c r="T198" s="1">
        <v>3.7882467634717878E-2</v>
      </c>
      <c r="U198" s="1">
        <v>7.7218949606911225E-2</v>
      </c>
      <c r="W198" s="1">
        <v>7.946895452307633E-3</v>
      </c>
      <c r="X198" s="1">
        <v>8.1804747390978542E-3</v>
      </c>
      <c r="Y198" s="1">
        <v>3.6411758427932163E-3</v>
      </c>
      <c r="Z198" s="1">
        <v>7.8955034812085035E-3</v>
      </c>
      <c r="AA198" s="1">
        <v>1.23700300014002E-2</v>
      </c>
      <c r="AB198" s="1">
        <v>5.3086506991179318E-3</v>
      </c>
      <c r="AC198" s="1">
        <v>4.3325088527040503E-3</v>
      </c>
      <c r="AD198" s="1">
        <v>4.9715628155887117E-3</v>
      </c>
      <c r="AE198" s="1">
        <v>5.4782526427094814E-3</v>
      </c>
      <c r="AF198" s="1">
        <v>6.2013800140172841E-3</v>
      </c>
      <c r="AG198" s="1">
        <v>6.8894530738533412E-3</v>
      </c>
      <c r="AH198" s="1">
        <v>8.8960162082216121E-4</v>
      </c>
      <c r="AI198" s="1">
        <v>1.6749471728533423E-3</v>
      </c>
      <c r="AJ198" s="1">
        <v>8.2406573143955688E-3</v>
      </c>
      <c r="AK198" s="1">
        <v>1.081605442172596E-2</v>
      </c>
      <c r="AL198" s="1">
        <v>5.0584010105636304E-3</v>
      </c>
      <c r="AM198" s="1">
        <v>5.3898801059893559E-3</v>
      </c>
      <c r="AN198" s="1">
        <v>4.6321765125492435E-3</v>
      </c>
      <c r="AO198" s="1">
        <v>5.6036573936436105E-3</v>
      </c>
      <c r="AP198" s="1">
        <v>4.7526678087320279E-3</v>
      </c>
    </row>
    <row r="199" spans="1:42" x14ac:dyDescent="0.55000000000000004">
      <c r="A199" s="1" t="s">
        <v>214</v>
      </c>
      <c r="B199" s="1">
        <v>0.13163700312363277</v>
      </c>
      <c r="C199" s="1">
        <v>0.1244445053759923</v>
      </c>
      <c r="D199" s="1">
        <v>0.14469688907490511</v>
      </c>
      <c r="E199" s="1">
        <v>0.14893061014688833</v>
      </c>
      <c r="F199" s="1">
        <v>0.1430559581413301</v>
      </c>
      <c r="G199" s="1">
        <v>0.10862878142088293</v>
      </c>
      <c r="H199" s="1">
        <v>7.9095086286620167E-2</v>
      </c>
      <c r="I199" s="1">
        <v>9.4841441305358196E-2</v>
      </c>
      <c r="J199" s="1">
        <v>0.13187651081202109</v>
      </c>
      <c r="K199" s="1">
        <v>0.13410152523231111</v>
      </c>
      <c r="L199" s="1">
        <v>6.8113322657653491E-2</v>
      </c>
      <c r="M199" s="1">
        <v>8.0623672032263435E-2</v>
      </c>
      <c r="N199" s="1">
        <v>7.4342663689014973E-2</v>
      </c>
      <c r="O199" s="1">
        <v>6.1930913268746404E-2</v>
      </c>
      <c r="P199" s="1">
        <v>6.7245234160013337E-2</v>
      </c>
      <c r="Q199" s="1">
        <v>4.7936029995614811E-2</v>
      </c>
      <c r="R199" s="1">
        <v>4.2215336547747048E-2</v>
      </c>
      <c r="S199" s="1">
        <v>4.6023964593615407E-2</v>
      </c>
      <c r="T199" s="1">
        <v>5.291495215825006E-2</v>
      </c>
      <c r="U199" s="1">
        <v>4.2229113066279585E-2</v>
      </c>
      <c r="W199" s="1">
        <v>7.1958253435275871E-2</v>
      </c>
      <c r="X199" s="1">
        <v>6.6023040598264304E-2</v>
      </c>
      <c r="Y199" s="1">
        <v>6.6538399516825608E-2</v>
      </c>
      <c r="Z199" s="1">
        <v>6.2061276507014054E-2</v>
      </c>
      <c r="AA199" s="1">
        <v>9.4528733007796129E-2</v>
      </c>
      <c r="AB199" s="1">
        <v>4.805980389613642E-2</v>
      </c>
      <c r="AC199" s="1">
        <v>3.5403659090466701E-2</v>
      </c>
      <c r="AD199" s="1">
        <v>4.1845534347564599E-2</v>
      </c>
      <c r="AE199" s="1">
        <v>4.3342578542274919E-2</v>
      </c>
      <c r="AF199" s="1">
        <v>4.9934732043974334E-2</v>
      </c>
      <c r="AG199" s="1">
        <v>6.2287617730755279E-2</v>
      </c>
      <c r="AH199" s="1">
        <v>1.7086277207909506E-2</v>
      </c>
      <c r="AI199" s="1">
        <v>3.0176116368482716E-2</v>
      </c>
      <c r="AJ199" s="1">
        <v>7.7555216015390838E-2</v>
      </c>
      <c r="AK199" s="1">
        <v>8.0577124371763814E-2</v>
      </c>
      <c r="AL199" s="1">
        <v>4.8049157672272247E-2</v>
      </c>
      <c r="AM199" s="1">
        <v>4.3258949115345224E-2</v>
      </c>
      <c r="AN199" s="1">
        <v>3.8726336110219611E-2</v>
      </c>
      <c r="AO199" s="1">
        <v>4.8845896742741167E-2</v>
      </c>
      <c r="AP199" s="1">
        <v>3.9276928751624765E-2</v>
      </c>
    </row>
    <row r="200" spans="1:42" x14ac:dyDescent="0.55000000000000004">
      <c r="A200" s="1" t="s">
        <v>215</v>
      </c>
      <c r="B200" s="1">
        <v>4.9155589774014775E-2</v>
      </c>
      <c r="C200" s="1">
        <v>4.8231450308446722E-2</v>
      </c>
      <c r="D200" s="1">
        <v>4.2203259313513992E-2</v>
      </c>
      <c r="E200" s="1">
        <v>5.2105199693263965E-2</v>
      </c>
      <c r="F200" s="1">
        <v>4.8754496945027294E-2</v>
      </c>
      <c r="G200" s="1">
        <v>3.8821909088168599E-2</v>
      </c>
      <c r="H200" s="1">
        <v>3.0162806532272591E-2</v>
      </c>
      <c r="I200" s="1">
        <v>3.4117431684232855E-2</v>
      </c>
      <c r="J200" s="1">
        <v>3.9268188506641016E-2</v>
      </c>
      <c r="K200" s="1">
        <v>4.7116752108649844E-2</v>
      </c>
      <c r="L200" s="1">
        <v>2.8485402081485065E-2</v>
      </c>
      <c r="M200" s="1">
        <v>3.2001041116725429E-2</v>
      </c>
      <c r="N200" s="1">
        <v>3.3112150627963709E-2</v>
      </c>
      <c r="O200" s="1">
        <v>2.5259344509181169E-2</v>
      </c>
      <c r="P200" s="1">
        <v>2.64385353953536E-2</v>
      </c>
      <c r="Q200" s="1">
        <v>2.0648772404380355E-2</v>
      </c>
      <c r="R200" s="1">
        <v>2.0174993243487999E-2</v>
      </c>
      <c r="S200" s="1">
        <v>1.8339068921398027E-2</v>
      </c>
      <c r="T200" s="1">
        <v>2.0420188324981273E-2</v>
      </c>
      <c r="U200" s="1">
        <v>1.962749652380353E-2</v>
      </c>
      <c r="W200" s="1">
        <v>1.7331102598294752E-2</v>
      </c>
      <c r="X200" s="1">
        <v>1.6319517540966891E-2</v>
      </c>
      <c r="Y200" s="1">
        <v>1.7107881950850262E-2</v>
      </c>
      <c r="Z200" s="1">
        <v>1.5436351625912151E-2</v>
      </c>
      <c r="AA200" s="1">
        <v>2.1762387407733893E-2</v>
      </c>
      <c r="AB200" s="1">
        <v>1.2190233129657856E-2</v>
      </c>
      <c r="AC200" s="1">
        <v>8.5216434265433898E-3</v>
      </c>
      <c r="AD200" s="1">
        <v>1.0238024359824923E-2</v>
      </c>
      <c r="AE200" s="1">
        <v>9.8717752666593953E-3</v>
      </c>
      <c r="AF200" s="1">
        <v>1.1135118868303906E-2</v>
      </c>
      <c r="AG200" s="1">
        <v>1.4665973614819354E-2</v>
      </c>
      <c r="AH200" s="1">
        <v>4.5536368276748694E-3</v>
      </c>
      <c r="AI200" s="1">
        <v>7.3513371903237094E-3</v>
      </c>
      <c r="AJ200" s="1">
        <v>1.508011839372211E-2</v>
      </c>
      <c r="AK200" s="1">
        <v>1.7802186613649632E-2</v>
      </c>
      <c r="AL200" s="1">
        <v>1.2021198181540054E-2</v>
      </c>
      <c r="AM200" s="1">
        <v>1.1578316218960947E-2</v>
      </c>
      <c r="AN200" s="1">
        <v>9.5039340465923466E-3</v>
      </c>
      <c r="AO200" s="1">
        <v>1.1451848439401611E-2</v>
      </c>
      <c r="AP200" s="1">
        <v>9.3501200641857348E-3</v>
      </c>
    </row>
    <row r="201" spans="1:42" x14ac:dyDescent="0.55000000000000004">
      <c r="A201" s="1" t="s">
        <v>216</v>
      </c>
      <c r="B201" s="1">
        <v>9.5395169985164285E-2</v>
      </c>
      <c r="C201" s="1">
        <v>9.4990184576940889E-2</v>
      </c>
      <c r="D201" s="1">
        <v>0.11078355569797423</v>
      </c>
      <c r="E201" s="1">
        <v>0.11323649697118783</v>
      </c>
      <c r="F201" s="1">
        <v>9.847125369818012E-2</v>
      </c>
      <c r="G201" s="1">
        <v>7.0429649492660368E-2</v>
      </c>
      <c r="H201" s="1">
        <v>5.189307248434339E-2</v>
      </c>
      <c r="I201" s="1">
        <v>6.8518102494075098E-2</v>
      </c>
      <c r="J201" s="1">
        <v>7.3402963565181556E-2</v>
      </c>
      <c r="K201" s="1">
        <v>8.1548224803432434E-2</v>
      </c>
      <c r="L201" s="1">
        <v>4.1227888529508483E-2</v>
      </c>
      <c r="M201" s="1">
        <v>5.3156820801576042E-2</v>
      </c>
      <c r="N201" s="1">
        <v>4.7821513159268393E-2</v>
      </c>
      <c r="O201" s="1">
        <v>4.2122976311730821E-2</v>
      </c>
      <c r="P201" s="1">
        <v>4.8156264462977293E-2</v>
      </c>
      <c r="Q201" s="1">
        <v>4.2861564575553283E-2</v>
      </c>
      <c r="R201" s="1">
        <v>4.0124997767304556E-2</v>
      </c>
      <c r="S201" s="1">
        <v>3.3251366598626195E-2</v>
      </c>
      <c r="T201" s="1">
        <v>2.7589911270913838E-2</v>
      </c>
      <c r="U201" s="1">
        <v>4.464220524149555E-2</v>
      </c>
      <c r="W201" s="1">
        <v>1.3731468704947352E-2</v>
      </c>
      <c r="X201" s="1">
        <v>1.4017131568435245E-2</v>
      </c>
      <c r="Y201" s="1">
        <v>1.3916287483595035E-2</v>
      </c>
      <c r="Z201" s="1">
        <v>1.31182583213111E-2</v>
      </c>
      <c r="AA201" s="1">
        <v>2.0254228153450314E-2</v>
      </c>
      <c r="AB201" s="1">
        <v>1.0320231172672957E-2</v>
      </c>
      <c r="AC201" s="1">
        <v>7.7603374174489018E-3</v>
      </c>
      <c r="AD201" s="1">
        <v>8.4805302837240599E-3</v>
      </c>
      <c r="AE201" s="1">
        <v>8.5395657048016275E-3</v>
      </c>
      <c r="AF201" s="1">
        <v>1.0807087377212898E-2</v>
      </c>
      <c r="AG201" s="1">
        <v>8.6142143889600831E-3</v>
      </c>
      <c r="AH201" s="1">
        <v>2.1932012418747313E-3</v>
      </c>
      <c r="AI201" s="1">
        <v>4.2677817211249566E-3</v>
      </c>
      <c r="AJ201" s="1">
        <v>9.7998988950627978E-3</v>
      </c>
      <c r="AK201" s="1">
        <v>1.2365377676953971E-2</v>
      </c>
      <c r="AL201" s="1">
        <v>6.8825211875621368E-3</v>
      </c>
      <c r="AM201" s="1">
        <v>7.5256625290651665E-3</v>
      </c>
      <c r="AN201" s="1">
        <v>6.4840509383320265E-3</v>
      </c>
      <c r="AO201" s="1">
        <v>7.0562803701710222E-3</v>
      </c>
      <c r="AP201" s="1">
        <v>6.2892744515339639E-3</v>
      </c>
    </row>
    <row r="202" spans="1:42" x14ac:dyDescent="0.55000000000000004">
      <c r="A202" s="1" t="s">
        <v>393</v>
      </c>
      <c r="B202" s="1">
        <v>3.8205719756050874E-2</v>
      </c>
      <c r="C202" s="1">
        <v>3.9026975058743155E-2</v>
      </c>
      <c r="D202" s="1">
        <v>5.3507703772490957E-2</v>
      </c>
      <c r="E202" s="1">
        <v>4.8002428063873101E-2</v>
      </c>
      <c r="F202" s="1">
        <v>3.8811145594396732E-2</v>
      </c>
      <c r="G202" s="1">
        <v>2.8400577099484379E-2</v>
      </c>
      <c r="H202" s="1">
        <v>2.9806577329368374E-2</v>
      </c>
      <c r="I202" s="1">
        <v>2.8227948506656532E-2</v>
      </c>
      <c r="J202" s="1">
        <v>3.2195054055139595E-2</v>
      </c>
      <c r="K202" s="1">
        <v>3.6255652118152154E-2</v>
      </c>
      <c r="L202" s="1">
        <v>2.3190692254725601E-2</v>
      </c>
      <c r="M202" s="1">
        <v>2.4587176559704032E-2</v>
      </c>
      <c r="N202" s="1">
        <v>2.3763001817322344E-2</v>
      </c>
      <c r="O202" s="1">
        <v>2.685343779074411E-2</v>
      </c>
      <c r="P202" s="1">
        <v>3.2564645641766074E-2</v>
      </c>
      <c r="Q202" s="1">
        <v>2.6805381836238932E-2</v>
      </c>
      <c r="R202" s="1">
        <v>2.5141267022529105E-2</v>
      </c>
      <c r="S202" s="1">
        <v>1.8074435681812911E-2</v>
      </c>
      <c r="T202" s="1">
        <v>1.4790479140161485E-2</v>
      </c>
      <c r="U202" s="1">
        <v>2.9107707185246943E-2</v>
      </c>
      <c r="W202" s="1">
        <v>4.8643870729599787E-3</v>
      </c>
      <c r="X202" s="1">
        <v>4.4426795461020626E-3</v>
      </c>
      <c r="Y202" s="1">
        <v>5.0205748794175742E-3</v>
      </c>
      <c r="Z202" s="1">
        <v>4.4499326247039945E-3</v>
      </c>
      <c r="AA202" s="1">
        <v>7.7130661346641481E-3</v>
      </c>
      <c r="AB202" s="1">
        <v>3.804716546059806E-3</v>
      </c>
      <c r="AC202" s="1">
        <v>2.6953598002239236E-3</v>
      </c>
      <c r="AD202" s="1">
        <v>3.0551597236736466E-3</v>
      </c>
      <c r="AE202" s="1">
        <v>3.6344332902253219E-3</v>
      </c>
      <c r="AF202" s="1">
        <v>4.1855734814155669E-3</v>
      </c>
      <c r="AG202" s="1">
        <v>5.0037619202787775E-3</v>
      </c>
      <c r="AH202" s="1">
        <v>1.3371000311979916E-3</v>
      </c>
      <c r="AI202" s="1">
        <v>2.0415352424154793E-3</v>
      </c>
      <c r="AJ202" s="1">
        <v>6.1421030449436949E-3</v>
      </c>
      <c r="AK202" s="1">
        <v>7.3054977661489301E-3</v>
      </c>
      <c r="AL202" s="1">
        <v>3.6373045018313955E-3</v>
      </c>
      <c r="AM202" s="1">
        <v>3.8867588837786884E-3</v>
      </c>
      <c r="AN202" s="1">
        <v>3.3996651819897211E-3</v>
      </c>
      <c r="AO202" s="1">
        <v>4.2176261945954512E-3</v>
      </c>
      <c r="AP202" s="1">
        <v>3.5451888400451033E-3</v>
      </c>
    </row>
    <row r="203" spans="1:42" x14ac:dyDescent="0.55000000000000004">
      <c r="A203" s="1" t="s">
        <v>217</v>
      </c>
      <c r="B203" s="1">
        <v>3.4156303099107277E-2</v>
      </c>
      <c r="C203" s="1">
        <v>3.4252532747339706E-2</v>
      </c>
      <c r="D203" s="1">
        <v>4.7478666727703241E-2</v>
      </c>
      <c r="E203" s="1">
        <v>4.5540765086238576E-2</v>
      </c>
      <c r="F203" s="1">
        <v>4.0094158671897452E-2</v>
      </c>
      <c r="G203" s="1">
        <v>2.7630753176995902E-2</v>
      </c>
      <c r="H203" s="1">
        <v>2.7313701086023722E-2</v>
      </c>
      <c r="I203" s="1">
        <v>2.6881200040120446E-2</v>
      </c>
      <c r="J203" s="1">
        <v>3.2109624617317971E-2</v>
      </c>
      <c r="K203" s="1">
        <v>3.9837354352028384E-2</v>
      </c>
      <c r="L203" s="1">
        <v>1.4971774849759482E-2</v>
      </c>
      <c r="M203" s="1">
        <v>1.726613067252428E-2</v>
      </c>
      <c r="N203" s="1">
        <v>1.4769154541231674E-2</v>
      </c>
      <c r="O203" s="1">
        <v>1.8768757297302503E-2</v>
      </c>
      <c r="P203" s="1">
        <v>2.1484982466190381E-2</v>
      </c>
      <c r="Q203" s="1">
        <v>2.1065232089927406E-2</v>
      </c>
      <c r="R203" s="1">
        <v>1.9384395787542211E-2</v>
      </c>
      <c r="S203" s="1">
        <v>1.2905074103767985E-2</v>
      </c>
      <c r="T203" s="1">
        <v>1.052329776431532E-2</v>
      </c>
      <c r="U203" s="1">
        <v>2.1259953380337135E-2</v>
      </c>
      <c r="W203" s="1">
        <v>1.3779724512446886E-3</v>
      </c>
      <c r="X203" s="1">
        <v>1.2458960560231002E-3</v>
      </c>
      <c r="Y203" s="1">
        <v>1.298419690922646E-3</v>
      </c>
      <c r="Z203" s="1">
        <v>1.1817859682683647E-3</v>
      </c>
      <c r="AA203" s="1">
        <v>1.7286265176391525E-3</v>
      </c>
      <c r="AB203" s="1">
        <v>8.4770704587334121E-4</v>
      </c>
      <c r="AC203" s="1">
        <v>6.6342017844930217E-4</v>
      </c>
      <c r="AD203" s="1">
        <v>7.0688942014080478E-4</v>
      </c>
      <c r="AE203" s="1">
        <v>8.2033578299537551E-4</v>
      </c>
      <c r="AF203" s="1">
        <v>9.5412730970092174E-4</v>
      </c>
      <c r="AG203" s="1">
        <v>1.3901095529743651E-3</v>
      </c>
      <c r="AH203" s="1">
        <v>4.0095383500502645E-4</v>
      </c>
      <c r="AI203" s="1">
        <v>7.2269259824133878E-4</v>
      </c>
      <c r="AJ203" s="1">
        <v>1.6025260202354101E-3</v>
      </c>
      <c r="AK203" s="1">
        <v>2.0338580304952946E-3</v>
      </c>
      <c r="AL203" s="1">
        <v>1.071358797265103E-3</v>
      </c>
      <c r="AM203" s="1">
        <v>1.1434211762179284E-3</v>
      </c>
      <c r="AN203" s="1">
        <v>9.9431894314953102E-4</v>
      </c>
      <c r="AO203" s="1">
        <v>1.1786447121092335E-3</v>
      </c>
      <c r="AP203" s="1">
        <v>9.8303463238370446E-4</v>
      </c>
    </row>
    <row r="204" spans="1:42" x14ac:dyDescent="0.55000000000000004">
      <c r="A204" s="1" t="s">
        <v>218</v>
      </c>
      <c r="B204" s="1">
        <v>3.3370588488121168E-2</v>
      </c>
      <c r="C204" s="1">
        <v>3.4789392970753917E-2</v>
      </c>
      <c r="D204" s="1">
        <v>4.1449629682915524E-2</v>
      </c>
      <c r="E204" s="1">
        <v>4.3489379271543151E-2</v>
      </c>
      <c r="F204" s="1">
        <v>2.989465055281117E-2</v>
      </c>
      <c r="G204" s="1">
        <v>2.7512670110422788E-2</v>
      </c>
      <c r="H204" s="1">
        <v>2.9708725408333778E-2</v>
      </c>
      <c r="I204" s="1">
        <v>2.4783942215440783E-2</v>
      </c>
      <c r="J204" s="1">
        <v>2.6110354787474709E-2</v>
      </c>
      <c r="K204" s="1">
        <v>3.0362170972521967E-2</v>
      </c>
      <c r="L204" s="1">
        <v>1.7860712789658475E-2</v>
      </c>
      <c r="M204" s="1">
        <v>2.0469191697413475E-2</v>
      </c>
      <c r="N204" s="1">
        <v>1.9269510759507343E-2</v>
      </c>
      <c r="O204" s="1">
        <v>2.3400136362980432E-2</v>
      </c>
      <c r="P204" s="1">
        <v>2.488806853892948E-2</v>
      </c>
      <c r="Q204" s="1">
        <v>2.5717101063374128E-2</v>
      </c>
      <c r="R204" s="1">
        <v>2.1637944604781186E-2</v>
      </c>
      <c r="S204" s="1">
        <v>1.5493516554451046E-2</v>
      </c>
      <c r="T204" s="1">
        <v>1.134710994861627E-2</v>
      </c>
      <c r="U204" s="1">
        <v>2.3746411601320259E-2</v>
      </c>
      <c r="W204" s="1">
        <v>1.9352214224497087E-3</v>
      </c>
      <c r="X204" s="1">
        <v>1.8906226073114028E-3</v>
      </c>
      <c r="Y204" s="1">
        <v>2.1212942033523659E-3</v>
      </c>
      <c r="Z204" s="1">
        <v>1.863507080996265E-3</v>
      </c>
      <c r="AA204" s="1">
        <v>2.9068443160622753E-3</v>
      </c>
      <c r="AB204" s="1">
        <v>1.1106163237233264E-3</v>
      </c>
      <c r="AC204" s="1">
        <v>1.0100112322597487E-3</v>
      </c>
      <c r="AD204" s="1">
        <v>1.0074711155666318E-3</v>
      </c>
      <c r="AE204" s="1">
        <v>1.2225159679459859E-3</v>
      </c>
      <c r="AF204" s="1">
        <v>1.3418435888714107E-3</v>
      </c>
      <c r="AG204" s="1">
        <v>1.6728204555263681E-3</v>
      </c>
      <c r="AH204" s="1">
        <v>4.4022376902528145E-4</v>
      </c>
      <c r="AI204" s="1">
        <v>7.9909921974428077E-4</v>
      </c>
      <c r="AJ204" s="1">
        <v>1.8196955174970687E-3</v>
      </c>
      <c r="AK204" s="1">
        <v>2.2939880562123515E-3</v>
      </c>
      <c r="AL204" s="1">
        <v>1.4317900915986148E-3</v>
      </c>
      <c r="AM204" s="1">
        <v>1.4017563013721012E-3</v>
      </c>
      <c r="AN204" s="1">
        <v>1.2630468331712968E-3</v>
      </c>
      <c r="AO204" s="1">
        <v>1.4746688011321005E-3</v>
      </c>
      <c r="AP204" s="1">
        <v>1.2138774576562459E-3</v>
      </c>
    </row>
    <row r="205" spans="1:42" x14ac:dyDescent="0.55000000000000004">
      <c r="A205" s="1" t="s">
        <v>311</v>
      </c>
      <c r="B205" s="1">
        <v>2.3628333841882562E-2</v>
      </c>
      <c r="C205" s="1">
        <v>2.2275816824029415E-2</v>
      </c>
      <c r="D205" s="1">
        <v>3.3586495510584791E-2</v>
      </c>
      <c r="E205" s="1">
        <v>3.158595050438863E-2</v>
      </c>
      <c r="F205" s="1">
        <v>2.3900750245660657E-2</v>
      </c>
      <c r="G205" s="1">
        <v>1.9279953406489834E-2</v>
      </c>
      <c r="H205" s="1">
        <v>1.7970420344020899E-2</v>
      </c>
      <c r="I205" s="1">
        <v>1.8191889124991319E-2</v>
      </c>
      <c r="J205" s="1">
        <v>2.090589390593927E-2</v>
      </c>
      <c r="K205" s="1">
        <v>2.1409236016027532E-2</v>
      </c>
      <c r="L205" s="1">
        <v>1.45420450979347E-2</v>
      </c>
      <c r="M205" s="1">
        <v>1.4909975938147767E-2</v>
      </c>
      <c r="N205" s="1">
        <v>1.4796502387308721E-2</v>
      </c>
      <c r="O205" s="1">
        <v>1.862366201478715E-2</v>
      </c>
      <c r="P205" s="1">
        <v>2.0068615621887935E-2</v>
      </c>
      <c r="Q205" s="1">
        <v>1.5050404145599425E-2</v>
      </c>
      <c r="R205" s="1">
        <v>1.8372895444583495E-2</v>
      </c>
      <c r="S205" s="1">
        <v>1.2850588109248594E-2</v>
      </c>
      <c r="T205" s="1">
        <v>1.0054374660889282E-2</v>
      </c>
      <c r="U205" s="1">
        <v>2.0765325789901947E-2</v>
      </c>
      <c r="W205" s="1">
        <v>9.3318591286722767E-4</v>
      </c>
      <c r="X205" s="1">
        <v>8.2844917754970647E-4</v>
      </c>
      <c r="Y205" s="1">
        <v>8.9256047916099271E-4</v>
      </c>
      <c r="Z205" s="1">
        <v>7.7845622134812425E-4</v>
      </c>
      <c r="AA205" s="1">
        <v>1.2882544952404753E-3</v>
      </c>
      <c r="AB205" s="1">
        <v>6.4399794378602274E-4</v>
      </c>
      <c r="AC205" s="1">
        <v>5.2732259043566899E-4</v>
      </c>
      <c r="AD205" s="1">
        <v>4.8074316590493449E-4</v>
      </c>
      <c r="AE205" s="1">
        <v>5.4552402931994657E-4</v>
      </c>
      <c r="AF205" s="1">
        <v>6.7790427782653219E-4</v>
      </c>
      <c r="AG205" s="1">
        <v>8.527359997761529E-4</v>
      </c>
      <c r="AH205" s="1">
        <v>3.130513987915245E-4</v>
      </c>
      <c r="AI205" s="1">
        <v>4.8147698341399384E-4</v>
      </c>
      <c r="AJ205" s="1">
        <v>1.1107958587268912E-3</v>
      </c>
      <c r="AK205" s="1">
        <v>1.3503601401232083E-3</v>
      </c>
      <c r="AL205" s="1">
        <v>9.8856699540205784E-4</v>
      </c>
      <c r="AM205" s="1">
        <v>9.4718830606253812E-4</v>
      </c>
      <c r="AN205" s="1">
        <v>4.8841405127677791E-4</v>
      </c>
      <c r="AO205" s="1">
        <v>1.007402696457522E-3</v>
      </c>
      <c r="AP205" s="1">
        <v>6.3774027158022785E-4</v>
      </c>
    </row>
    <row r="206" spans="1:42" x14ac:dyDescent="0.55000000000000004">
      <c r="A206" s="1" t="s">
        <v>394</v>
      </c>
      <c r="B206" s="1">
        <v>2.1368942980927386E-2</v>
      </c>
      <c r="C206" s="1">
        <v>2.1373417434128673E-2</v>
      </c>
      <c r="D206" s="1">
        <v>3.2192145040644125E-2</v>
      </c>
      <c r="E206" s="1">
        <v>3.249783252673704E-2</v>
      </c>
      <c r="F206" s="1">
        <v>4.7669099956788637E-3</v>
      </c>
      <c r="G206" s="1">
        <v>1.9355508106182862E-2</v>
      </c>
      <c r="H206" s="1">
        <v>1.7543670966565582E-2</v>
      </c>
      <c r="I206" s="1">
        <v>1.7927819583763306E-2</v>
      </c>
      <c r="J206" s="1">
        <v>1.9410654802816077E-2</v>
      </c>
      <c r="K206" s="1">
        <v>2.4217775000085477E-2</v>
      </c>
      <c r="L206" s="1">
        <v>1.2958783569830053E-2</v>
      </c>
      <c r="M206" s="1">
        <v>1.4138567576279864E-2</v>
      </c>
      <c r="N206" s="1">
        <v>1.3351880873584037E-2</v>
      </c>
      <c r="O206" s="1">
        <v>1.7428576547154129E-2</v>
      </c>
      <c r="P206" s="1">
        <v>4.1284894809179304E-3</v>
      </c>
      <c r="Q206" s="1">
        <v>1.9117287438144219E-2</v>
      </c>
      <c r="R206" s="1">
        <v>1.6866035894731624E-2</v>
      </c>
      <c r="S206" s="1">
        <v>1.1436736473760907E-2</v>
      </c>
      <c r="T206" s="1">
        <v>9.3135929384749079E-3</v>
      </c>
      <c r="U206" s="1">
        <v>1.969488614461673E-2</v>
      </c>
      <c r="W206" s="1">
        <v>8.7454703967501375E-4</v>
      </c>
      <c r="X206" s="1">
        <v>7.4920806187829406E-4</v>
      </c>
      <c r="Y206" s="1">
        <v>7.835093105794576E-4</v>
      </c>
      <c r="Z206" s="1">
        <v>7.4896479249717332E-4</v>
      </c>
      <c r="AA206" s="1">
        <v>1.2598666998032578E-3</v>
      </c>
      <c r="AB206" s="1">
        <v>5.8905189571226038E-4</v>
      </c>
      <c r="AC206" s="1">
        <v>4.5724044305060297E-4</v>
      </c>
      <c r="AD206" s="1">
        <v>4.7062112996542135E-4</v>
      </c>
      <c r="AE206" s="1">
        <v>5.6044431443334059E-4</v>
      </c>
      <c r="AF206" s="1">
        <v>6.7475593623160914E-4</v>
      </c>
      <c r="AG206" s="1">
        <v>8.9480091527225909E-4</v>
      </c>
      <c r="AH206" s="1">
        <v>2.9591853594434859E-5</v>
      </c>
      <c r="AI206" s="1">
        <v>1.0650746492779188E-4</v>
      </c>
      <c r="AJ206" s="1">
        <v>1.050055683226421E-3</v>
      </c>
      <c r="AK206" s="1">
        <v>1.6109832621123699E-3</v>
      </c>
      <c r="AL206" s="1">
        <v>8.5443015116376888E-4</v>
      </c>
      <c r="AM206" s="1">
        <v>9.4267259036615405E-4</v>
      </c>
      <c r="AN206" s="1">
        <v>8.8227639870778281E-4</v>
      </c>
      <c r="AO206" s="1">
        <v>9.512419820284332E-4</v>
      </c>
      <c r="AP206" s="1">
        <v>8.2061472095136697E-4</v>
      </c>
    </row>
    <row r="207" spans="1:42" x14ac:dyDescent="0.55000000000000004">
      <c r="A207" s="1" t="s">
        <v>220</v>
      </c>
      <c r="B207" s="1">
        <v>4.2073852264199088E-2</v>
      </c>
      <c r="C207" s="1">
        <v>3.755425901879058E-2</v>
      </c>
      <c r="D207" s="1">
        <v>4.5971407466506319E-2</v>
      </c>
      <c r="E207" s="1">
        <v>4.6361319412116755E-2</v>
      </c>
      <c r="F207" s="1">
        <v>4.7792237136901755E-2</v>
      </c>
      <c r="G207" s="1">
        <v>4.3769838667755023E-2</v>
      </c>
      <c r="H207" s="1">
        <v>3.2549938085654789E-2</v>
      </c>
      <c r="I207" s="1">
        <v>3.8185537241109457E-2</v>
      </c>
      <c r="J207" s="1">
        <v>4.3544130928497529E-2</v>
      </c>
      <c r="K207" s="1">
        <v>5.210025473552627E-2</v>
      </c>
      <c r="L207" s="1">
        <v>2.2302242601281889E-2</v>
      </c>
      <c r="M207" s="1">
        <v>2.8903164617600181E-2</v>
      </c>
      <c r="N207" s="1">
        <v>2.6793700988991018E-2</v>
      </c>
      <c r="O207" s="1">
        <v>2.1996208902038222E-2</v>
      </c>
      <c r="P207" s="1">
        <v>2.3923585329780121E-2</v>
      </c>
      <c r="Q207" s="1">
        <v>2.1428895696497106E-2</v>
      </c>
      <c r="R207" s="1">
        <v>2.0521436129803155E-2</v>
      </c>
      <c r="S207" s="1">
        <v>2.0514038453731492E-2</v>
      </c>
      <c r="T207" s="1">
        <v>2.0954817995087291E-2</v>
      </c>
      <c r="U207" s="1">
        <v>2.1351433704699576E-2</v>
      </c>
      <c r="W207" s="1">
        <v>1.5531454326936022E-2</v>
      </c>
      <c r="X207" s="1">
        <v>1.3686704349310191E-2</v>
      </c>
      <c r="Y207" s="1">
        <v>1.4432578028603036E-2</v>
      </c>
      <c r="Z207" s="1">
        <v>1.2373735910221305E-2</v>
      </c>
      <c r="AA207" s="1">
        <v>1.8793712547624061E-2</v>
      </c>
      <c r="AB207" s="1">
        <v>1.0599918553357228E-2</v>
      </c>
      <c r="AC207" s="1">
        <v>6.9545068128269421E-3</v>
      </c>
      <c r="AD207" s="1">
        <v>8.7241636389534024E-3</v>
      </c>
      <c r="AE207" s="1">
        <v>9.7293453637053145E-3</v>
      </c>
      <c r="AF207" s="1">
        <v>1.0688668700492272E-2</v>
      </c>
      <c r="AG207" s="1">
        <v>1.0627887407529426E-2</v>
      </c>
      <c r="AH207" s="1">
        <v>2.9667975441527001E-3</v>
      </c>
      <c r="AI207" s="1">
        <v>5.4024438399274365E-3</v>
      </c>
      <c r="AJ207" s="1">
        <v>1.1780108435456049E-2</v>
      </c>
      <c r="AK207" s="1">
        <v>1.3810765098986889E-2</v>
      </c>
      <c r="AL207" s="1">
        <v>8.0550432618758609E-3</v>
      </c>
      <c r="AM207" s="1">
        <v>8.3372555958988979E-3</v>
      </c>
      <c r="AN207" s="1">
        <v>7.7494781656703531E-3</v>
      </c>
      <c r="AO207" s="1">
        <v>8.6794428493846502E-3</v>
      </c>
      <c r="AP207" s="1">
        <v>7.1605547911224848E-3</v>
      </c>
    </row>
    <row r="208" spans="1:42" x14ac:dyDescent="0.55000000000000004">
      <c r="A208" s="1" t="s">
        <v>222</v>
      </c>
      <c r="B208" s="1">
        <v>2.9589848786572025E-2</v>
      </c>
      <c r="C208" s="1">
        <v>2.7070523708142599E-2</v>
      </c>
      <c r="D208" s="1">
        <v>3.0409603716130343E-2</v>
      </c>
      <c r="E208" s="1">
        <v>3.0907647476444693E-2</v>
      </c>
      <c r="F208" s="1">
        <v>3.5282859631269758E-2</v>
      </c>
      <c r="G208" s="1">
        <v>1.9951342940890768E-2</v>
      </c>
      <c r="H208" s="1">
        <v>1.4909210333842684E-2</v>
      </c>
      <c r="I208" s="1">
        <v>1.9210288779569779E-2</v>
      </c>
      <c r="J208" s="1">
        <v>2.2967223299373282E-2</v>
      </c>
      <c r="K208" s="1">
        <v>2.5628976091222746E-2</v>
      </c>
      <c r="L208" s="1">
        <v>1.3484553106602123E-2</v>
      </c>
      <c r="M208" s="1">
        <v>1.7168837655850644E-2</v>
      </c>
      <c r="N208" s="1">
        <v>1.5326637358534961E-2</v>
      </c>
      <c r="O208" s="1">
        <v>1.4252826722529565E-2</v>
      </c>
      <c r="P208" s="1">
        <v>1.4544419635642838E-2</v>
      </c>
      <c r="Q208" s="1">
        <v>1.2631504610604867E-2</v>
      </c>
      <c r="R208" s="1">
        <v>1.0028513273562198E-2</v>
      </c>
      <c r="S208" s="1">
        <v>1.0541611373868684E-2</v>
      </c>
      <c r="T208" s="1">
        <v>1.1001796173431907E-2</v>
      </c>
      <c r="U208" s="1">
        <v>1.1188712096058661E-2</v>
      </c>
      <c r="W208" s="1">
        <v>1.2805793243821806E-2</v>
      </c>
      <c r="X208" s="1">
        <v>1.3176006582435033E-2</v>
      </c>
      <c r="Y208" s="1">
        <v>1.3333596490160471E-2</v>
      </c>
      <c r="Z208" s="1">
        <v>1.1432665770868596E-2</v>
      </c>
      <c r="AA208" s="1">
        <v>1.9324608085602348E-2</v>
      </c>
      <c r="AB208" s="1">
        <v>7.9002628449710236E-3</v>
      </c>
      <c r="AC208" s="1">
        <v>5.8457480518535505E-3</v>
      </c>
      <c r="AD208" s="1">
        <v>6.8351539109060017E-3</v>
      </c>
      <c r="AE208" s="1">
        <v>7.461338753391368E-3</v>
      </c>
      <c r="AF208" s="1">
        <v>8.2350599982435567E-3</v>
      </c>
      <c r="AG208" s="1">
        <v>6.1151076442447451E-3</v>
      </c>
      <c r="AH208" s="1">
        <v>1.8517759017960826E-3</v>
      </c>
      <c r="AI208" s="1">
        <v>3.4549781085794718E-3</v>
      </c>
      <c r="AJ208" s="1">
        <v>7.932438712796374E-3</v>
      </c>
      <c r="AK208" s="1">
        <v>9.3391613476983201E-3</v>
      </c>
      <c r="AL208" s="1">
        <v>4.8803279644568046E-3</v>
      </c>
      <c r="AM208" s="1">
        <v>4.9173959220358016E-3</v>
      </c>
      <c r="AN208" s="1">
        <v>4.1867088172710598E-3</v>
      </c>
      <c r="AO208" s="1">
        <v>5.1837714873918875E-3</v>
      </c>
      <c r="AP208" s="1">
        <v>4.1510891035884002E-3</v>
      </c>
    </row>
    <row r="209" spans="1:42" x14ac:dyDescent="0.55000000000000004">
      <c r="A209" s="1" t="s">
        <v>223</v>
      </c>
      <c r="B209" s="1">
        <v>3.8225840222034645E-2</v>
      </c>
      <c r="C209" s="1">
        <v>3.4001445707898093E-2</v>
      </c>
      <c r="D209" s="1">
        <v>3.7316133189453531E-2</v>
      </c>
      <c r="E209" s="1">
        <v>4.2258547782725885E-2</v>
      </c>
      <c r="F209" s="1">
        <v>3.6886625978145654E-2</v>
      </c>
      <c r="G209" s="1">
        <v>2.7193962019701645E-2</v>
      </c>
      <c r="H209" s="1">
        <v>2.4293331760875725E-2</v>
      </c>
      <c r="I209" s="1">
        <v>2.5508182429882394E-2</v>
      </c>
      <c r="J209" s="1">
        <v>2.5993042751693247E-2</v>
      </c>
      <c r="K209" s="1">
        <v>3.2060521485019852E-2</v>
      </c>
      <c r="L209" s="1">
        <v>1.7236748101153648E-2</v>
      </c>
      <c r="M209" s="1">
        <v>1.8797980441137282E-2</v>
      </c>
      <c r="N209" s="1">
        <v>1.9809740951754522E-2</v>
      </c>
      <c r="O209" s="1">
        <v>1.8715050135237877E-2</v>
      </c>
      <c r="P209" s="1">
        <v>1.9922506912465939E-2</v>
      </c>
      <c r="Q209" s="1">
        <v>1.8946554486952909E-2</v>
      </c>
      <c r="R209" s="1">
        <v>1.7459736405054858E-2</v>
      </c>
      <c r="S209" s="1">
        <v>1.3316072664417148E-2</v>
      </c>
      <c r="T209" s="1">
        <v>9.5898918121443515E-3</v>
      </c>
      <c r="U209" s="1">
        <v>1.8483196148855234E-2</v>
      </c>
      <c r="W209" s="1">
        <v>3.3946471832924318E-3</v>
      </c>
      <c r="X209" s="1">
        <v>3.423624570548059E-3</v>
      </c>
      <c r="Y209" s="1">
        <v>3.6083627910885362E-3</v>
      </c>
      <c r="Z209" s="1">
        <v>3.2259091921119005E-3</v>
      </c>
      <c r="AA209" s="1">
        <v>4.2096632383143212E-3</v>
      </c>
      <c r="AB209" s="1">
        <v>2.3489169523182212E-3</v>
      </c>
      <c r="AC209" s="1">
        <v>1.7616728921494562E-3</v>
      </c>
      <c r="AD209" s="1">
        <v>1.8978208774561496E-3</v>
      </c>
      <c r="AE209" s="1">
        <v>2.0229182820855817E-3</v>
      </c>
      <c r="AF209" s="1">
        <v>2.5127748179072855E-3</v>
      </c>
      <c r="AG209" s="1">
        <v>2.2374453366259704E-3</v>
      </c>
      <c r="AH209" s="1">
        <v>5.7982574278312652E-4</v>
      </c>
      <c r="AI209" s="1">
        <v>1.0183882561272276E-3</v>
      </c>
      <c r="AJ209" s="1">
        <v>2.4902400558173814E-3</v>
      </c>
      <c r="AK209" s="1">
        <v>2.8212490901587299E-3</v>
      </c>
      <c r="AL209" s="1">
        <v>1.5891118011040132E-3</v>
      </c>
      <c r="AM209" s="1">
        <v>1.7840541744217652E-3</v>
      </c>
      <c r="AN209" s="1">
        <v>1.7814909038572258E-3</v>
      </c>
      <c r="AO209" s="1">
        <v>1.7075231751951358E-3</v>
      </c>
      <c r="AP209" s="1">
        <v>1.6553983511284418E-3</v>
      </c>
    </row>
    <row r="210" spans="1:42" x14ac:dyDescent="0.55000000000000004">
      <c r="A210" s="1" t="s">
        <v>395</v>
      </c>
      <c r="B210" s="1">
        <v>2.9715095563025033E-2</v>
      </c>
      <c r="C210" s="1">
        <v>2.8780126123121547E-2</v>
      </c>
      <c r="D210" s="1">
        <v>4.0696000052317063E-2</v>
      </c>
      <c r="E210" s="1">
        <v>3.751858699988922E-2</v>
      </c>
      <c r="F210" s="1">
        <v>3.1030691274751485E-2</v>
      </c>
      <c r="G210" s="1">
        <v>2.5285477681500253E-2</v>
      </c>
      <c r="H210" s="1">
        <v>2.3206431357691151E-2</v>
      </c>
      <c r="I210" s="1">
        <v>2.3706558926528863E-2</v>
      </c>
      <c r="J210" s="1">
        <v>2.531810872230154E-2</v>
      </c>
      <c r="K210" s="1">
        <v>2.9801400074204228E-2</v>
      </c>
      <c r="L210" s="1">
        <v>1.247519297484893E-2</v>
      </c>
      <c r="M210" s="1">
        <v>1.4577923874327471E-2</v>
      </c>
      <c r="N210" s="1">
        <v>1.3632598771673757E-2</v>
      </c>
      <c r="O210" s="1">
        <v>1.390006487016095E-2</v>
      </c>
      <c r="P210" s="1">
        <v>1.7246753969205948E-2</v>
      </c>
      <c r="Q210" s="1">
        <v>1.5448942400526333E-2</v>
      </c>
      <c r="R210" s="1">
        <v>1.4169511371055286E-2</v>
      </c>
      <c r="S210" s="1">
        <v>1.0159562342631722E-2</v>
      </c>
      <c r="T210" s="1">
        <v>7.8571709978716084E-3</v>
      </c>
      <c r="U210" s="1">
        <v>1.7748091857698902E-2</v>
      </c>
      <c r="W210" s="1">
        <v>8.8525865554641477E-4</v>
      </c>
      <c r="X210" s="1">
        <v>1.0953637481414525E-3</v>
      </c>
      <c r="Y210" s="1">
        <v>4.5299365107112443E-4</v>
      </c>
      <c r="Z210" s="1">
        <v>4.2801587309097058E-4</v>
      </c>
      <c r="AA210" s="1">
        <v>1.6277351839849548E-3</v>
      </c>
      <c r="AB210" s="1">
        <v>6.4516323518686535E-4</v>
      </c>
      <c r="AC210" s="1">
        <v>2.7889509022895802E-4</v>
      </c>
      <c r="AD210" s="1">
        <v>2.9828904422055384E-4</v>
      </c>
      <c r="AE210" s="1">
        <v>6.5373504644205204E-4</v>
      </c>
      <c r="AF210" s="1">
        <v>7.347974556761377E-4</v>
      </c>
      <c r="AG210" s="1">
        <v>8.3807025144020395E-4</v>
      </c>
      <c r="AH210" s="1">
        <v>1.8860377166432442E-4</v>
      </c>
      <c r="AI210" s="1">
        <v>3.7358148607233391E-4</v>
      </c>
      <c r="AJ210" s="1">
        <v>9.9398054891290883E-4</v>
      </c>
      <c r="AK210" s="1">
        <v>1.2663081474513483E-3</v>
      </c>
      <c r="AL210" s="1">
        <v>5.0304071508183062E-4</v>
      </c>
      <c r="AM210" s="1">
        <v>5.250215333032802E-4</v>
      </c>
      <c r="AN210" s="1">
        <v>4.0693726365328346E-4</v>
      </c>
      <c r="AO210" s="1">
        <v>8.4789623157940279E-4</v>
      </c>
      <c r="AP210" s="1">
        <v>3.7582800718214456E-4</v>
      </c>
    </row>
    <row r="211" spans="1:42" x14ac:dyDescent="0.55000000000000004">
      <c r="A211" s="1" t="s">
        <v>225</v>
      </c>
      <c r="B211" s="1">
        <v>1.9570198316345992E-2</v>
      </c>
      <c r="C211" s="1">
        <v>1.6668870225981385E-2</v>
      </c>
      <c r="D211" s="1">
        <v>2.1254096467323368E-2</v>
      </c>
      <c r="E211" s="1">
        <v>2.1412693355521265E-2</v>
      </c>
      <c r="F211" s="1">
        <v>2.0192310001256417E-2</v>
      </c>
      <c r="G211" s="1">
        <v>1.6769243837135038E-2</v>
      </c>
      <c r="H211" s="1">
        <v>1.1240273855919997E-2</v>
      </c>
      <c r="I211" s="1">
        <v>1.3683711538299372E-2</v>
      </c>
      <c r="J211" s="1">
        <v>1.8420585677304698E-2</v>
      </c>
      <c r="K211" s="1">
        <v>1.909961813223085E-2</v>
      </c>
      <c r="L211" s="1">
        <v>8.2449637529385632E-3</v>
      </c>
      <c r="M211" s="1">
        <v>1.0689129152565717E-2</v>
      </c>
      <c r="N211" s="1">
        <v>1.024997681134205E-2</v>
      </c>
      <c r="O211" s="1">
        <v>8.3125230594611379E-3</v>
      </c>
      <c r="P211" s="1">
        <v>8.630574393859199E-3</v>
      </c>
      <c r="Q211" s="1">
        <v>7.2465940695519322E-3</v>
      </c>
      <c r="R211" s="1">
        <v>6.7224807558345966E-3</v>
      </c>
      <c r="S211" s="1">
        <v>7.1179797843131856E-3</v>
      </c>
      <c r="T211" s="1">
        <v>7.1922739181523509E-3</v>
      </c>
      <c r="U211" s="1">
        <v>7.4196229911829862E-3</v>
      </c>
      <c r="W211" s="1">
        <v>6.0037176885879796E-3</v>
      </c>
      <c r="X211" s="1">
        <v>5.5158758437829176E-3</v>
      </c>
      <c r="Y211" s="1">
        <v>4.4151460363314569E-3</v>
      </c>
      <c r="Z211" s="1">
        <v>4.925528262983145E-3</v>
      </c>
      <c r="AA211" s="1">
        <v>7.5641717099629181E-3</v>
      </c>
      <c r="AB211" s="1">
        <v>4.3227949850748381E-3</v>
      </c>
      <c r="AC211" s="1">
        <v>3.0996195208972395E-3</v>
      </c>
      <c r="AD211" s="1">
        <v>3.6718919369590967E-3</v>
      </c>
      <c r="AE211" s="1">
        <v>3.8101805120446795E-3</v>
      </c>
      <c r="AF211" s="1">
        <v>2.7182584235045351E-3</v>
      </c>
      <c r="AG211" s="1">
        <v>3.9670595340681345E-3</v>
      </c>
      <c r="AH211" s="1">
        <v>1.1021931324191445E-3</v>
      </c>
      <c r="AI211" s="1">
        <v>1.7339779287264677E-3</v>
      </c>
      <c r="AJ211" s="1">
        <v>4.5607826502071262E-3</v>
      </c>
      <c r="AK211" s="1">
        <v>5.6325492861485013E-3</v>
      </c>
      <c r="AL211" s="1">
        <v>3.9656765144656979E-3</v>
      </c>
      <c r="AM211" s="1">
        <v>3.7872957221507064E-3</v>
      </c>
      <c r="AN211" s="1">
        <v>3.4816634297563397E-3</v>
      </c>
      <c r="AO211" s="1">
        <v>3.6521731502434603E-3</v>
      </c>
      <c r="AP211" s="1">
        <v>3.1789765937724297E-3</v>
      </c>
    </row>
    <row r="212" spans="1:42" x14ac:dyDescent="0.55000000000000004">
      <c r="A212" s="1" t="s">
        <v>226</v>
      </c>
      <c r="B212" s="1">
        <v>2.4610620823229359E-2</v>
      </c>
      <c r="C212" s="1">
        <v>2.3336113464153669E-2</v>
      </c>
      <c r="D212" s="1">
        <v>2.5867741702884108E-2</v>
      </c>
      <c r="E212" s="1">
        <v>2.5712430845295921E-2</v>
      </c>
      <c r="F212" s="1">
        <v>2.706617765774157E-2</v>
      </c>
      <c r="G212" s="1">
        <v>2.1102211162515747E-2</v>
      </c>
      <c r="H212" s="1">
        <v>1.5577069991790982E-2</v>
      </c>
      <c r="I212" s="1">
        <v>1.8130315738648338E-2</v>
      </c>
      <c r="J212" s="1">
        <v>2.2903905985943159E-2</v>
      </c>
      <c r="K212" s="1">
        <v>2.6187427395590514E-2</v>
      </c>
      <c r="L212" s="1">
        <v>1.0357904335923989E-2</v>
      </c>
      <c r="M212" s="1">
        <v>1.4047286629454462E-2</v>
      </c>
      <c r="N212" s="1">
        <v>1.2495350846281497E-2</v>
      </c>
      <c r="O212" s="1">
        <v>1.0771214020128745E-2</v>
      </c>
      <c r="P212" s="1">
        <v>1.096887773689763E-2</v>
      </c>
      <c r="Q212" s="1">
        <v>9.7774788152144663E-3</v>
      </c>
      <c r="R212" s="1">
        <v>8.1418365059309581E-3</v>
      </c>
      <c r="S212" s="1">
        <v>8.5467869298797086E-3</v>
      </c>
      <c r="T212" s="1">
        <v>9.218286207687618E-3</v>
      </c>
      <c r="U212" s="1">
        <v>8.3299982106658406E-3</v>
      </c>
      <c r="W212" s="1">
        <v>6.0392084415991087E-3</v>
      </c>
      <c r="X212" s="1">
        <v>6.2854885926266792E-3</v>
      </c>
      <c r="Y212" s="1">
        <v>6.6875719024930237E-3</v>
      </c>
      <c r="Z212" s="1">
        <v>5.8348496632604878E-3</v>
      </c>
      <c r="AA212" s="1">
        <v>9.4148867543672205E-3</v>
      </c>
      <c r="AB212" s="1">
        <v>4.6191244016334206E-3</v>
      </c>
      <c r="AC212" s="1">
        <v>3.4231522118979047E-3</v>
      </c>
      <c r="AD212" s="1">
        <v>4.0125793626095722E-3</v>
      </c>
      <c r="AE212" s="1">
        <v>4.1240159731510536E-3</v>
      </c>
      <c r="AF212" s="1">
        <v>4.8534414478974925E-3</v>
      </c>
      <c r="AG212" s="1">
        <v>4.7150604770953121E-3</v>
      </c>
      <c r="AH212" s="1">
        <v>1.2604762920497899E-3</v>
      </c>
      <c r="AI212" s="1">
        <v>2.2145471697776965E-3</v>
      </c>
      <c r="AJ212" s="1">
        <v>5.1405325409819179E-3</v>
      </c>
      <c r="AK212" s="1">
        <v>6.6508792363123206E-3</v>
      </c>
      <c r="AL212" s="1">
        <v>4.4295966666738525E-3</v>
      </c>
      <c r="AM212" s="1">
        <v>3.823377175999264E-3</v>
      </c>
      <c r="AN212" s="1">
        <v>3.5296095483266865E-3</v>
      </c>
      <c r="AO212" s="1">
        <v>3.859122358703863E-3</v>
      </c>
      <c r="AP212" s="1">
        <v>3.0716142922262686E-3</v>
      </c>
    </row>
    <row r="213" spans="1:42" x14ac:dyDescent="0.55000000000000004">
      <c r="A213" s="1" t="s">
        <v>227</v>
      </c>
      <c r="B213" s="1">
        <v>2.2945004492376606E-2</v>
      </c>
      <c r="C213" s="1">
        <v>1.8946131038560046E-2</v>
      </c>
      <c r="D213" s="1">
        <v>2.1924291761518281E-2</v>
      </c>
      <c r="E213" s="1">
        <v>2.4526705227772189E-2</v>
      </c>
      <c r="F213" s="1">
        <v>2.4647617818335379E-2</v>
      </c>
      <c r="G213" s="1">
        <v>1.6046691340407739E-2</v>
      </c>
      <c r="H213" s="1">
        <v>1.5089342069241358E-2</v>
      </c>
      <c r="I213" s="1">
        <v>1.0505907752971194E-2</v>
      </c>
      <c r="J213" s="1">
        <v>1.6152546073762975E-2</v>
      </c>
      <c r="K213" s="1">
        <v>1.7898426372247089E-2</v>
      </c>
      <c r="L213" s="1">
        <v>1.0727689698513962E-2</v>
      </c>
      <c r="M213" s="1">
        <v>1.1819969590848712E-2</v>
      </c>
      <c r="N213" s="1">
        <v>1.1875568876806814E-2</v>
      </c>
      <c r="O213" s="1">
        <v>1.0201757166128977E-2</v>
      </c>
      <c r="P213" s="1">
        <v>1.1758727242134533E-2</v>
      </c>
      <c r="Q213" s="1">
        <v>6.9392766558642044E-3</v>
      </c>
      <c r="R213" s="1">
        <v>9.2927106291493707E-3</v>
      </c>
      <c r="S213" s="1">
        <v>7.815288416188235E-3</v>
      </c>
      <c r="T213" s="1">
        <v>6.3027367619706669E-3</v>
      </c>
      <c r="U213" s="1">
        <v>1.1465393223048631E-2</v>
      </c>
      <c r="W213" s="1">
        <v>1.8038431531048932E-3</v>
      </c>
      <c r="X213" s="1">
        <v>1.5656375707229055E-3</v>
      </c>
      <c r="Y213" s="1">
        <v>1.6909966337916209E-3</v>
      </c>
      <c r="Z213" s="1">
        <v>1.575455501424478E-3</v>
      </c>
      <c r="AA213" s="1">
        <v>2.5930871129098672E-3</v>
      </c>
      <c r="AB213" s="1">
        <v>1.0989221244407188E-3</v>
      </c>
      <c r="AC213" s="1">
        <v>8.598921017449366E-4</v>
      </c>
      <c r="AD213" s="1">
        <v>9.7871357349105606E-4</v>
      </c>
      <c r="AE213" s="1">
        <v>9.525673725556096E-4</v>
      </c>
      <c r="AF213" s="1">
        <v>1.1201635724772149E-3</v>
      </c>
      <c r="AG213" s="1">
        <v>1.0563889435067336E-3</v>
      </c>
      <c r="AH213" s="1">
        <v>2.6768985469571215E-4</v>
      </c>
      <c r="AI213" s="1">
        <v>5.4753374184798073E-4</v>
      </c>
      <c r="AJ213" s="1">
        <v>1.2064912548035535E-3</v>
      </c>
      <c r="AK213" s="1">
        <v>1.4979690424766108E-3</v>
      </c>
      <c r="AL213" s="1">
        <v>8.0039183063365931E-4</v>
      </c>
      <c r="AM213" s="1">
        <v>1.048231198241255E-3</v>
      </c>
      <c r="AN213" s="1">
        <v>8.7030389137999651E-4</v>
      </c>
      <c r="AO213" s="1">
        <v>9.2325078302825966E-4</v>
      </c>
      <c r="AP213" s="1">
        <v>7.0985730452043658E-4</v>
      </c>
    </row>
    <row r="214" spans="1:42" x14ac:dyDescent="0.55000000000000004">
      <c r="A214" s="1" t="s">
        <v>312</v>
      </c>
      <c r="B214" s="1">
        <v>1.5321572383251273E-2</v>
      </c>
      <c r="C214" s="1">
        <v>1.3834403617896568E-2</v>
      </c>
      <c r="D214" s="1">
        <v>2.0679612136214463E-2</v>
      </c>
      <c r="E214" s="1">
        <v>1.9457295985867061E-2</v>
      </c>
      <c r="F214" s="1">
        <v>1.594549180927133E-2</v>
      </c>
      <c r="G214" s="1">
        <v>1.1173445042817228E-2</v>
      </c>
      <c r="H214" s="1">
        <v>1.2691375744515451E-2</v>
      </c>
      <c r="I214" s="1">
        <v>1.0454333364297264E-2</v>
      </c>
      <c r="J214" s="1">
        <v>1.2060716531592327E-2</v>
      </c>
      <c r="K214" s="1">
        <v>1.4261248693219868E-2</v>
      </c>
      <c r="L214" s="1">
        <v>7.9863104080902334E-3</v>
      </c>
      <c r="M214" s="1">
        <v>8.5516140702454387E-3</v>
      </c>
      <c r="N214" s="1">
        <v>8.1869217502495949E-3</v>
      </c>
      <c r="O214" s="1">
        <v>9.2821210209737669E-3</v>
      </c>
      <c r="P214" s="1">
        <v>1.0425991777116127E-2</v>
      </c>
      <c r="Q214" s="1">
        <v>1.080391736324334E-2</v>
      </c>
      <c r="R214" s="1">
        <v>9.686803701583686E-3</v>
      </c>
      <c r="S214" s="1">
        <v>6.8980718132910781E-3</v>
      </c>
      <c r="T214" s="1">
        <v>5.3404806576229829E-3</v>
      </c>
      <c r="U214" s="1">
        <v>1.1087563315714189E-2</v>
      </c>
      <c r="W214" s="1">
        <v>6.0706803218883937E-4</v>
      </c>
      <c r="X214" s="1">
        <v>5.082445876777677E-4</v>
      </c>
      <c r="Y214" s="1">
        <v>5.0679915260808768E-4</v>
      </c>
      <c r="Z214" s="1">
        <v>3.8147603045789121E-4</v>
      </c>
      <c r="AA214" s="1">
        <v>6.8574410583761749E-4</v>
      </c>
      <c r="AB214" s="1">
        <v>3.2274449090749258E-4</v>
      </c>
      <c r="AC214" s="1">
        <v>2.8768774510821153E-4</v>
      </c>
      <c r="AD214" s="1">
        <v>3.4970874723027836E-4</v>
      </c>
      <c r="AE214" s="1">
        <v>3.7141229711892902E-4</v>
      </c>
      <c r="AF214" s="1">
        <v>3.6119494464183471E-4</v>
      </c>
      <c r="AG214" s="1">
        <v>4.2448893944259034E-4</v>
      </c>
      <c r="AH214" s="1">
        <v>2.1021762735261981E-5</v>
      </c>
      <c r="AI214" s="1">
        <v>0</v>
      </c>
      <c r="AJ214" s="1">
        <v>4.7404014676140306E-4</v>
      </c>
      <c r="AK214" s="1">
        <v>4.3780844742842318E-4</v>
      </c>
      <c r="AL214" s="1">
        <v>2.4547338738825961E-4</v>
      </c>
      <c r="AM214" s="1">
        <v>4.392965608713828E-4</v>
      </c>
      <c r="AN214" s="1">
        <v>3.5002757156014447E-4</v>
      </c>
      <c r="AO214" s="1">
        <v>3.8960007051425327E-4</v>
      </c>
      <c r="AP214" s="1">
        <v>2.7751548829171423E-4</v>
      </c>
    </row>
    <row r="215" spans="1:42" x14ac:dyDescent="0.55000000000000004">
      <c r="A215" s="1" t="s">
        <v>228</v>
      </c>
      <c r="B215" s="1">
        <v>2.2413824190405066E-2</v>
      </c>
      <c r="C215" s="1">
        <v>2.2458573521007327E-2</v>
      </c>
      <c r="D215" s="1">
        <v>3.014294694393569E-2</v>
      </c>
      <c r="E215" s="1">
        <v>2.90645265552004E-2</v>
      </c>
      <c r="F215" s="1">
        <v>2.6601980318769123E-2</v>
      </c>
      <c r="G215" s="1">
        <v>1.9580763612272099E-2</v>
      </c>
      <c r="H215" s="1">
        <v>1.6526822026309673E-2</v>
      </c>
      <c r="I215" s="1">
        <v>1.8132468058704086E-2</v>
      </c>
      <c r="J215" s="1">
        <v>1.988856200740656E-2</v>
      </c>
      <c r="K215" s="1">
        <v>2.501438336453474E-2</v>
      </c>
      <c r="L215" s="1">
        <v>9.9068588463442232E-3</v>
      </c>
      <c r="M215" s="1">
        <v>1.1254984525963546E-2</v>
      </c>
      <c r="N215" s="1">
        <v>1.0565082036698132E-2</v>
      </c>
      <c r="O215" s="1">
        <v>1.2563823263135449E-2</v>
      </c>
      <c r="P215" s="1">
        <v>1.4075195406880877E-2</v>
      </c>
      <c r="Q215" s="1">
        <v>1.4180146878666165E-2</v>
      </c>
      <c r="R215" s="1">
        <v>1.3380240136201933E-2</v>
      </c>
      <c r="S215" s="1">
        <v>9.2004274773289547E-3</v>
      </c>
      <c r="T215" s="1">
        <v>7.0653608563759299E-3</v>
      </c>
      <c r="U215" s="1">
        <v>1.6596656773552557E-2</v>
      </c>
      <c r="W215" s="1">
        <v>5.2372167219721022E-4</v>
      </c>
      <c r="X215" s="1">
        <v>5.1743383180732731E-4</v>
      </c>
      <c r="Y215" s="1">
        <v>5.0566712702195969E-4</v>
      </c>
      <c r="Z215" s="1">
        <v>5.3891098454573007E-4</v>
      </c>
      <c r="AA215" s="1">
        <v>8.354834540289423E-4</v>
      </c>
      <c r="AB215" s="1">
        <v>4.3483680142752658E-4</v>
      </c>
      <c r="AC215" s="1">
        <v>3.013199355828803E-4</v>
      </c>
      <c r="AD215" s="1">
        <v>3.4701427345205682E-4</v>
      </c>
      <c r="AE215" s="1">
        <v>4.2296890497989421E-4</v>
      </c>
      <c r="AF215" s="1">
        <v>4.0340433336467435E-4</v>
      </c>
      <c r="AG215" s="1">
        <v>4.6707781604500825E-4</v>
      </c>
      <c r="AH215" s="1">
        <v>3.4129749262169762E-5</v>
      </c>
      <c r="AI215" s="1">
        <v>2.5994100966026979E-4</v>
      </c>
      <c r="AJ215" s="1">
        <v>5.0448532158605416E-4</v>
      </c>
      <c r="AK215" s="1">
        <v>7.05120202926871E-4</v>
      </c>
      <c r="AL215" s="1">
        <v>4.5217356678841774E-4</v>
      </c>
      <c r="AM215" s="1">
        <v>4.8480529305770499E-4</v>
      </c>
      <c r="AN215" s="1">
        <v>3.8543034711473851E-4</v>
      </c>
      <c r="AO215" s="1">
        <v>4.844081378826238E-4</v>
      </c>
      <c r="AP215" s="1">
        <v>3.3989752757033082E-4</v>
      </c>
    </row>
    <row r="216" spans="1:42" x14ac:dyDescent="0.55000000000000004">
      <c r="A216" s="1" t="s">
        <v>229</v>
      </c>
      <c r="B216" s="1">
        <v>3.5401076764119362E-2</v>
      </c>
      <c r="C216" s="1">
        <v>3.09737550735814E-2</v>
      </c>
      <c r="D216" s="1">
        <v>3.5157150096307654E-2</v>
      </c>
      <c r="E216" s="1">
        <v>3.9131706543589863E-2</v>
      </c>
      <c r="F216" s="1">
        <v>4.1056418480022984E-2</v>
      </c>
      <c r="G216" s="1">
        <v>2.8374283363673786E-2</v>
      </c>
      <c r="H216" s="1">
        <v>1.9549493060317866E-2</v>
      </c>
      <c r="I216" s="1">
        <v>2.5821654684332406E-2</v>
      </c>
      <c r="J216" s="1">
        <v>2.8021618664548852E-2</v>
      </c>
      <c r="K216" s="1">
        <v>3.2761337868066683E-2</v>
      </c>
      <c r="L216" s="1">
        <v>1.7783544127324215E-2</v>
      </c>
      <c r="M216" s="1">
        <v>2.2041727054164614E-2</v>
      </c>
      <c r="N216" s="1">
        <v>2.0904998089863125E-2</v>
      </c>
      <c r="O216" s="1">
        <v>1.7246482810194825E-2</v>
      </c>
      <c r="P216" s="1">
        <v>1.8234182987611584E-2</v>
      </c>
      <c r="Q216" s="1">
        <v>1.4507606917235219E-2</v>
      </c>
      <c r="R216" s="1">
        <v>1.290504216914834E-2</v>
      </c>
      <c r="S216" s="1">
        <v>1.3585326527774329E-2</v>
      </c>
      <c r="T216" s="1">
        <v>1.4237485681006455E-2</v>
      </c>
      <c r="U216" s="1">
        <v>1.4051777591007449E-2</v>
      </c>
      <c r="W216" s="1">
        <v>0</v>
      </c>
      <c r="X216" s="1">
        <v>1.0398667769457278E-2</v>
      </c>
      <c r="Y216" s="1">
        <v>1.169668487757056E-2</v>
      </c>
      <c r="Z216" s="1">
        <v>9.1862105811777485E-3</v>
      </c>
      <c r="AA216" s="1">
        <v>1.4167441343580662E-2</v>
      </c>
      <c r="AB216" s="1">
        <v>7.4931784118862478E-3</v>
      </c>
      <c r="AC216" s="1">
        <v>6.2595166212982773E-3</v>
      </c>
      <c r="AD216" s="1">
        <v>6.5212321053299566E-3</v>
      </c>
      <c r="AE216" s="1">
        <v>7.5253382228375743E-3</v>
      </c>
      <c r="AF216" s="1">
        <v>8.6996925159215314E-3</v>
      </c>
      <c r="AG216" s="1">
        <v>8.0994155620440073E-3</v>
      </c>
      <c r="AH216" s="1">
        <v>2.0044991403381997E-3</v>
      </c>
      <c r="AI216" s="1">
        <v>3.6289051122493604E-3</v>
      </c>
      <c r="AJ216" s="1">
        <v>8.5719091662418735E-3</v>
      </c>
      <c r="AK216" s="1">
        <v>1.030721352822056E-2</v>
      </c>
      <c r="AL216" s="1">
        <v>6.2613815491815951E-3</v>
      </c>
      <c r="AM216" s="1">
        <v>6.4920506235408909E-3</v>
      </c>
      <c r="AN216" s="1">
        <v>5.5923999848022099E-3</v>
      </c>
      <c r="AO216" s="1">
        <v>6.4898093988690272E-3</v>
      </c>
      <c r="AP216" s="1">
        <v>5.0957973656014207E-3</v>
      </c>
    </row>
    <row r="217" spans="1:42" x14ac:dyDescent="0.55000000000000004">
      <c r="A217" s="1" t="s">
        <v>313</v>
      </c>
      <c r="B217" s="1">
        <v>9.4000484268525284E-3</v>
      </c>
      <c r="C217" s="1">
        <v>1.0289583473310928E-2</v>
      </c>
      <c r="D217" s="1">
        <v>1.4675870669977793E-2</v>
      </c>
      <c r="E217" s="1">
        <v>1.4801733318218593E-2</v>
      </c>
      <c r="F217" s="1">
        <v>1.3509473369413041E-2</v>
      </c>
      <c r="G217" s="1">
        <v>9.3205563578763664E-3</v>
      </c>
      <c r="H217" s="1">
        <v>6.7342853791240512E-3</v>
      </c>
      <c r="I217" s="1">
        <v>9.5729079774391612E-3</v>
      </c>
      <c r="J217" s="1">
        <v>1.0177677545480029E-2</v>
      </c>
      <c r="K217" s="1">
        <v>1.3776154547519716E-2</v>
      </c>
      <c r="L217" s="1">
        <v>2.8560518013547452E-3</v>
      </c>
      <c r="M217" s="1">
        <v>3.3518309213264254E-3</v>
      </c>
      <c r="N217" s="1">
        <v>3.0735108045010641E-3</v>
      </c>
      <c r="O217" s="1">
        <v>4.2523281725748274E-3</v>
      </c>
      <c r="P217" s="1">
        <v>4.5456433387485824E-3</v>
      </c>
      <c r="Q217" s="1">
        <v>5.2695460775773473E-3</v>
      </c>
      <c r="R217" s="1">
        <v>4.7387889058657208E-3</v>
      </c>
      <c r="S217" s="1">
        <v>3.133432721162861E-3</v>
      </c>
      <c r="T217" s="1">
        <v>2.4513914487652695E-3</v>
      </c>
      <c r="U217" s="1">
        <v>6.0114992487183307E-3</v>
      </c>
      <c r="W217" s="1">
        <v>1.4205688352415791E-4</v>
      </c>
      <c r="X217" s="1">
        <v>1.5444858077999781E-4</v>
      </c>
      <c r="Y217" s="1">
        <v>1.06315609575632E-4</v>
      </c>
      <c r="Z217" s="1">
        <v>8.3689121304540297E-5</v>
      </c>
      <c r="AA217" s="1">
        <v>2.9027644092648023E-4</v>
      </c>
      <c r="AB217" s="1">
        <v>5.761991502285356E-5</v>
      </c>
      <c r="AC217" s="1">
        <v>5.5735192124373696E-5</v>
      </c>
      <c r="AD217" s="1">
        <v>9.1623753883259476E-5</v>
      </c>
      <c r="AE217" s="1">
        <v>9.7789786876299438E-5</v>
      </c>
      <c r="AF217" s="1">
        <v>1.2044783849176362E-4</v>
      </c>
      <c r="AG217" s="1">
        <v>7.3373722360888042E-5</v>
      </c>
      <c r="AH217" s="1">
        <v>3.0906894585172756E-5</v>
      </c>
      <c r="AI217" s="1">
        <v>2.4612660768546583E-5</v>
      </c>
      <c r="AJ217" s="1">
        <v>1.445044943733889E-4</v>
      </c>
      <c r="AK217" s="1">
        <v>1.7009614351060504E-4</v>
      </c>
      <c r="AL217" s="1">
        <v>9.1251283564116345E-5</v>
      </c>
      <c r="AM217" s="1">
        <v>9.5058231105045335E-5</v>
      </c>
      <c r="AN217" s="1">
        <v>6.6203265922607017E-5</v>
      </c>
      <c r="AO217" s="1">
        <v>1.008592667399075E-4</v>
      </c>
      <c r="AP217" s="1">
        <v>9.4299523449836698E-5</v>
      </c>
    </row>
    <row r="218" spans="1:42" x14ac:dyDescent="0.55000000000000004">
      <c r="A218" s="1" t="s">
        <v>396</v>
      </c>
      <c r="B218" s="1">
        <v>1.8657841410044645E-2</v>
      </c>
      <c r="C218" s="1">
        <v>1.658294460863035E-2</v>
      </c>
      <c r="D218" s="1">
        <v>1.9543734020680159E-2</v>
      </c>
      <c r="E218" s="1">
        <v>2.1534127190207975E-2</v>
      </c>
      <c r="F218" s="1">
        <v>2.1652943409206336E-2</v>
      </c>
      <c r="G218" s="1">
        <v>1.5571888067768658E-2</v>
      </c>
      <c r="H218" s="1">
        <v>9.4089840676483197E-3</v>
      </c>
      <c r="I218" s="1">
        <v>1.4444997981038626E-2</v>
      </c>
      <c r="J218" s="1">
        <v>1.7427406256726997E-2</v>
      </c>
      <c r="K218" s="1">
        <v>2.0758055319144389E-2</v>
      </c>
      <c r="L218" s="1">
        <v>8.6755379233524541E-3</v>
      </c>
      <c r="M218" s="1">
        <v>1.0578445131292283E-2</v>
      </c>
      <c r="N218" s="1">
        <v>1.0857858827546234E-2</v>
      </c>
      <c r="O218" s="1">
        <v>9.168989673082226E-3</v>
      </c>
      <c r="P218" s="1">
        <v>8.7671559720414911E-3</v>
      </c>
      <c r="Q218" s="1">
        <v>7.5210966603297923E-3</v>
      </c>
      <c r="R218" s="1">
        <v>6.1009965834334491E-3</v>
      </c>
      <c r="S218" s="1">
        <v>6.6030080751360489E-3</v>
      </c>
      <c r="T218" s="1">
        <v>5.8876258642394765E-3</v>
      </c>
      <c r="U218" s="1">
        <v>6.8163821219413279E-3</v>
      </c>
      <c r="W218" s="1">
        <v>2.2849227522959846E-3</v>
      </c>
      <c r="X218" s="1">
        <v>2.0310001383443124E-3</v>
      </c>
      <c r="Y218" s="1">
        <v>2.3380759408519469E-3</v>
      </c>
      <c r="Z218" s="1">
        <v>1.991124699478011E-3</v>
      </c>
      <c r="AA218" s="1">
        <v>3.407515750438067E-3</v>
      </c>
      <c r="AB218" s="1">
        <v>1.5018605856252903E-3</v>
      </c>
      <c r="AC218" s="1">
        <v>1.1608772030537958E-3</v>
      </c>
      <c r="AD218" s="1">
        <v>1.4663102376219852E-3</v>
      </c>
      <c r="AE218" s="1">
        <v>1.3489032822280001E-3</v>
      </c>
      <c r="AF218" s="1">
        <v>1.5795511593744119E-3</v>
      </c>
      <c r="AG218" s="1">
        <v>2.604758780333458E-3</v>
      </c>
      <c r="AH218" s="1">
        <v>5.2953634499702611E-4</v>
      </c>
      <c r="AI218" s="1">
        <v>1.0237987073015485E-3</v>
      </c>
      <c r="AJ218" s="1">
        <v>2.6655884632726646E-3</v>
      </c>
      <c r="AK218" s="1">
        <v>3.327101869482756E-3</v>
      </c>
      <c r="AL218" s="1">
        <v>1.02034976298547E-3</v>
      </c>
      <c r="AM218" s="1">
        <v>1.7225896247129284E-3</v>
      </c>
      <c r="AN218" s="1">
        <v>1.3562969262686853E-3</v>
      </c>
      <c r="AO218" s="1">
        <v>1.7605557355903682E-3</v>
      </c>
      <c r="AP218" s="1">
        <v>1.4918767525441204E-3</v>
      </c>
    </row>
    <row r="219" spans="1:42" x14ac:dyDescent="0.55000000000000004">
      <c r="A219" s="1" t="s">
        <v>314</v>
      </c>
      <c r="B219" s="1">
        <v>6.037635291464092E-3</v>
      </c>
      <c r="C219" s="1">
        <v>5.3898387994382214E-3</v>
      </c>
      <c r="D219" s="1">
        <v>1.556718089779029E-2</v>
      </c>
      <c r="E219" s="1">
        <v>6.0368920253750452E-3</v>
      </c>
      <c r="F219" s="1">
        <v>1.6468364543810583E-2</v>
      </c>
      <c r="G219" s="1">
        <v>7.2808977922639529E-3</v>
      </c>
      <c r="H219" s="1">
        <v>4.4715800217986655E-3</v>
      </c>
      <c r="I219" s="1">
        <v>7.3873082534929848E-3</v>
      </c>
      <c r="J219" s="1">
        <v>8.5422512231276056E-3</v>
      </c>
      <c r="K219" s="1">
        <v>1.1851118091896023E-2</v>
      </c>
      <c r="L219" s="1">
        <v>2.4518080954441094E-3</v>
      </c>
      <c r="M219" s="1">
        <v>2.7414408468654223E-3</v>
      </c>
      <c r="N219" s="1">
        <v>2.6210992936836013E-3</v>
      </c>
      <c r="O219" s="1">
        <v>2.2750561129549931E-3</v>
      </c>
      <c r="P219" s="1">
        <v>5.5095972628290664E-3</v>
      </c>
      <c r="Q219" s="1">
        <v>4.5620743477534529E-3</v>
      </c>
      <c r="R219" s="1">
        <v>3.6688178415986467E-3</v>
      </c>
      <c r="S219" s="1">
        <v>3.0068586162396989E-3</v>
      </c>
      <c r="T219" s="1">
        <v>2.5234491900942998E-3</v>
      </c>
      <c r="U219" s="1">
        <v>5.2423341615088241E-3</v>
      </c>
      <c r="W219" s="1">
        <v>3.8770175153284952E-4</v>
      </c>
      <c r="X219" s="1">
        <v>2.7531350908765491E-4</v>
      </c>
      <c r="Y219" s="1">
        <v>4.0361215840684816E-4</v>
      </c>
      <c r="Z219" s="1">
        <v>1.8060092789871744E-4</v>
      </c>
      <c r="AA219" s="1">
        <v>2.8253897237444337E-4</v>
      </c>
      <c r="AB219" s="1">
        <v>2.4767914020441177E-4</v>
      </c>
      <c r="AC219" s="1">
        <v>2.0325546667104619E-4</v>
      </c>
      <c r="AD219" s="1">
        <v>4.3866819452820673E-5</v>
      </c>
      <c r="AE219" s="1">
        <v>2.619894090009386E-4</v>
      </c>
      <c r="AF219" s="1">
        <v>1.2606598289452154E-4</v>
      </c>
      <c r="AG219" s="1">
        <v>2.0471729252751183E-4</v>
      </c>
      <c r="AH219" s="1">
        <v>0</v>
      </c>
      <c r="AI219" s="1">
        <v>8.1213630689926198E-5</v>
      </c>
      <c r="AJ219" s="1">
        <v>3.1818679018101988E-4</v>
      </c>
      <c r="AK219" s="1">
        <v>2.1005023299803825E-4</v>
      </c>
      <c r="AL219" s="1">
        <v>1.277123122051537E-4</v>
      </c>
      <c r="AM219" s="1">
        <v>1.488311368601128E-4</v>
      </c>
      <c r="AN219" s="1">
        <v>1.2999476168652072E-4</v>
      </c>
      <c r="AO219" s="1">
        <v>2.0773828105914675E-4</v>
      </c>
      <c r="AP219" s="1">
        <v>1.1703541491867743E-4</v>
      </c>
    </row>
    <row r="220" spans="1:42" x14ac:dyDescent="0.55000000000000004">
      <c r="A220" s="1" t="s">
        <v>230</v>
      </c>
      <c r="B220" s="1">
        <v>1.249643817554871E-2</v>
      </c>
      <c r="C220" s="1">
        <v>1.0242371878860148E-2</v>
      </c>
      <c r="D220" s="1">
        <v>1.3203583591788784E-2</v>
      </c>
      <c r="E220" s="1">
        <v>1.4760028644605834E-2</v>
      </c>
      <c r="F220" s="1">
        <v>1.715389767631538E-2</v>
      </c>
      <c r="G220" s="1">
        <v>1.3179253606834498E-2</v>
      </c>
      <c r="H220" s="1">
        <v>1.1415408790629453E-2</v>
      </c>
      <c r="I220" s="1">
        <v>1.0589619841470312E-2</v>
      </c>
      <c r="J220" s="1">
        <v>1.4423180546287476E-2</v>
      </c>
      <c r="K220" s="1">
        <v>1.3125898063851012E-2</v>
      </c>
      <c r="L220" s="1">
        <v>5.7948762186859713E-3</v>
      </c>
      <c r="M220" s="1">
        <v>7.0442023510954577E-3</v>
      </c>
      <c r="N220" s="1">
        <v>6.2692091602092907E-3</v>
      </c>
      <c r="O220" s="1">
        <v>5.4153275289524263E-3</v>
      </c>
      <c r="P220" s="1">
        <v>5.5853153964932423E-3</v>
      </c>
      <c r="Q220" s="1">
        <v>4.6254291679121125E-3</v>
      </c>
      <c r="R220" s="1">
        <v>4.5235838576203023E-3</v>
      </c>
      <c r="S220" s="1">
        <v>4.7249067849159318E-3</v>
      </c>
      <c r="T220" s="1">
        <v>6.8957707353588318E-3</v>
      </c>
      <c r="U220" s="1">
        <v>3.6573709808037577E-3</v>
      </c>
      <c r="W220" s="1">
        <v>1.2781724009746812E-2</v>
      </c>
      <c r="X220" s="1">
        <v>1.1376616779127201E-2</v>
      </c>
      <c r="Y220" s="1">
        <v>1.2048822995760541E-2</v>
      </c>
      <c r="Z220" s="1">
        <v>9.8602136235744781E-3</v>
      </c>
      <c r="AA220" s="1">
        <v>1.7054407200708513E-2</v>
      </c>
      <c r="AB220" s="1">
        <v>1.1338122515032727E-2</v>
      </c>
      <c r="AC220" s="1">
        <v>8.1003058875784208E-3</v>
      </c>
      <c r="AD220" s="1">
        <v>1.0235900456354882E-2</v>
      </c>
      <c r="AE220" s="1">
        <v>1.1628068965942262E-2</v>
      </c>
      <c r="AF220" s="1">
        <v>1.2926077448625048E-2</v>
      </c>
      <c r="AG220" s="1">
        <v>8.2363409981977623E-3</v>
      </c>
      <c r="AH220" s="1">
        <v>2.7568539554496127E-3</v>
      </c>
      <c r="AI220" s="1">
        <v>4.2706119571366621E-3</v>
      </c>
      <c r="AJ220" s="1">
        <v>1.0606562638987188E-2</v>
      </c>
      <c r="AK220" s="1">
        <v>1.2067878994316298E-2</v>
      </c>
      <c r="AL220" s="1">
        <v>1.0260483049075541E-2</v>
      </c>
      <c r="AM220" s="1">
        <v>9.6387335584915187E-3</v>
      </c>
      <c r="AN220" s="1">
        <v>8.6514282969617703E-3</v>
      </c>
      <c r="AO220" s="1">
        <v>1.1205888255857286E-2</v>
      </c>
      <c r="AP220" s="1">
        <v>9.1266131555679687E-3</v>
      </c>
    </row>
    <row r="221" spans="1:42" x14ac:dyDescent="0.55000000000000004">
      <c r="A221" s="1" t="s">
        <v>231</v>
      </c>
      <c r="B221" s="1">
        <v>1.8450433981293934E-2</v>
      </c>
      <c r="C221" s="1">
        <v>1.4176979459530134E-2</v>
      </c>
      <c r="D221" s="1">
        <v>1.7464515087636828E-2</v>
      </c>
      <c r="E221" s="1">
        <v>1.7311923878685548E-2</v>
      </c>
      <c r="F221" s="1">
        <v>1.6588900414909083E-2</v>
      </c>
      <c r="G221" s="1">
        <v>1.100237659699867E-2</v>
      </c>
      <c r="H221" s="1">
        <v>8.233421839169126E-3</v>
      </c>
      <c r="I221" s="1">
        <v>1.1337806552071717E-2</v>
      </c>
      <c r="J221" s="1">
        <v>1.3366347900412485E-2</v>
      </c>
      <c r="K221" s="1">
        <v>1.4090645276474151E-2</v>
      </c>
      <c r="L221" s="1">
        <v>7.3163738920875594E-3</v>
      </c>
      <c r="M221" s="1">
        <v>9.0217728824621927E-3</v>
      </c>
      <c r="N221" s="1">
        <v>8.2447398342786315E-3</v>
      </c>
      <c r="O221" s="1">
        <v>7.0796344568103929E-3</v>
      </c>
      <c r="P221" s="1">
        <v>6.6766361324749977E-3</v>
      </c>
      <c r="Q221" s="1">
        <v>5.1461938578163547E-3</v>
      </c>
      <c r="R221" s="1">
        <v>5.3367717260463495E-3</v>
      </c>
      <c r="S221" s="1">
        <v>5.779379609350147E-3</v>
      </c>
      <c r="T221" s="1">
        <v>5.4668415633768843E-3</v>
      </c>
      <c r="U221" s="1">
        <v>5.2996571661310778E-3</v>
      </c>
      <c r="W221" s="1">
        <v>4.4169970677645342E-3</v>
      </c>
      <c r="X221" s="1">
        <v>4.3414535519034764E-3</v>
      </c>
      <c r="Y221" s="1">
        <v>4.1417673779402071E-3</v>
      </c>
      <c r="Z221" s="1">
        <v>3.7968437437322809E-3</v>
      </c>
      <c r="AA221" s="1">
        <v>6.4469646230572598E-3</v>
      </c>
      <c r="AB221" s="1">
        <v>2.9203452692995739E-3</v>
      </c>
      <c r="AC221" s="1">
        <v>2.3456929924357051E-3</v>
      </c>
      <c r="AD221" s="1">
        <v>3.0437438811581666E-3</v>
      </c>
      <c r="AE221" s="1">
        <v>2.7960932738310016E-3</v>
      </c>
      <c r="AF221" s="1">
        <v>3.5787613271123929E-3</v>
      </c>
      <c r="AG221" s="1">
        <v>2.5810275286498757E-3</v>
      </c>
      <c r="AH221" s="1">
        <v>6.8682112120929618E-4</v>
      </c>
      <c r="AI221" s="1">
        <v>1.2811601685214673E-3</v>
      </c>
      <c r="AJ221" s="1">
        <v>2.7062149454028395E-3</v>
      </c>
      <c r="AK221" s="1">
        <v>3.4605594831485296E-3</v>
      </c>
      <c r="AL221" s="1">
        <v>2.2671121462391241E-3</v>
      </c>
      <c r="AM221" s="1">
        <v>2.5137917136141608E-3</v>
      </c>
      <c r="AN221" s="1">
        <v>2.1120623011724568E-3</v>
      </c>
      <c r="AO221" s="1">
        <v>2.4686090552508487E-3</v>
      </c>
      <c r="AP221" s="1">
        <v>2.239029256981241E-3</v>
      </c>
    </row>
    <row r="222" spans="1:42" x14ac:dyDescent="0.55000000000000004">
      <c r="A222" s="1" t="s">
        <v>397</v>
      </c>
      <c r="B222" s="1">
        <v>7.8667064554992887E-3</v>
      </c>
      <c r="C222" s="1">
        <v>8.3888372435065393E-3</v>
      </c>
      <c r="D222" s="1">
        <v>8.2955969995533591E-3</v>
      </c>
      <c r="E222" s="1">
        <v>7.5916004093880473E-3</v>
      </c>
      <c r="F222" s="1">
        <v>8.3983983232273022E-3</v>
      </c>
      <c r="G222" s="1">
        <v>3.7256986150899143E-3</v>
      </c>
      <c r="H222" s="1">
        <v>2.7031499024988501E-3</v>
      </c>
      <c r="I222" s="1">
        <v>4.443507336959405E-3</v>
      </c>
      <c r="J222" s="1">
        <v>4.9987584070292175E-3</v>
      </c>
      <c r="K222" s="1">
        <v>6.980319642154874E-3</v>
      </c>
      <c r="L222" s="1">
        <v>3.3402792092497562E-3</v>
      </c>
      <c r="M222" s="1">
        <v>4.619900858382377E-3</v>
      </c>
      <c r="N222" s="1">
        <v>3.5819151587769904E-3</v>
      </c>
      <c r="O222" s="1">
        <v>3.0345422867870623E-3</v>
      </c>
      <c r="P222" s="1">
        <v>3.0990065945892837E-3</v>
      </c>
      <c r="Q222" s="1">
        <v>2.5647427704925062E-3</v>
      </c>
      <c r="R222" s="1">
        <v>2.8379872137913975E-3</v>
      </c>
      <c r="S222" s="1">
        <v>2.5255741707310006E-3</v>
      </c>
      <c r="T222" s="1">
        <v>2.3956816668730262E-3</v>
      </c>
      <c r="U222" s="1">
        <v>2.5361888332580932E-3</v>
      </c>
      <c r="W222" s="1">
        <v>5.6846866645994228E-4</v>
      </c>
      <c r="X222" s="1">
        <v>5.8262810075424389E-4</v>
      </c>
      <c r="Y222" s="1">
        <v>7.0236107630691985E-4</v>
      </c>
      <c r="Z222" s="1">
        <v>5.7238847420417794E-4</v>
      </c>
      <c r="AA222" s="1">
        <v>9.1327009810180217E-4</v>
      </c>
      <c r="AB222" s="1">
        <v>2.8452898038029874E-4</v>
      </c>
      <c r="AC222" s="1">
        <v>2.7479747243609688E-4</v>
      </c>
      <c r="AD222" s="1">
        <v>2.9988097364390913E-4</v>
      </c>
      <c r="AE222" s="1">
        <v>3.1133328868109667E-4</v>
      </c>
      <c r="AF222" s="1">
        <v>3.5261523834595026E-4</v>
      </c>
      <c r="AG222" s="1">
        <v>4.2473646460155563E-4</v>
      </c>
      <c r="AH222" s="1">
        <v>9.2114427948732298E-5</v>
      </c>
      <c r="AI222" s="1">
        <v>1.4358480678538328E-4</v>
      </c>
      <c r="AJ222" s="1">
        <v>2.5794731422076894E-4</v>
      </c>
      <c r="AK222" s="1">
        <v>2.533759195247193E-4</v>
      </c>
      <c r="AL222" s="1">
        <v>2.1483869005790491E-4</v>
      </c>
      <c r="AM222" s="1">
        <v>2.5647619402297813E-4</v>
      </c>
      <c r="AN222" s="1">
        <v>1.9936034854129358E-4</v>
      </c>
      <c r="AO222" s="1">
        <v>2.5167518028237511E-4</v>
      </c>
      <c r="AP222" s="1">
        <v>1.9531221977807386E-4</v>
      </c>
    </row>
    <row r="223" spans="1:42" x14ac:dyDescent="0.55000000000000004">
      <c r="A223" s="1" t="s">
        <v>315</v>
      </c>
      <c r="B223" s="1">
        <v>1.0884630552586714E-3</v>
      </c>
      <c r="C223" s="1">
        <v>1.0905127232949704E-3</v>
      </c>
      <c r="D223" s="1">
        <v>1.508575852161584E-3</v>
      </c>
      <c r="E223" s="1">
        <v>1.5367751692209354E-3</v>
      </c>
      <c r="F223" s="1">
        <v>1.2984708190584471E-3</v>
      </c>
      <c r="G223" s="1">
        <v>9.0695283749643075E-4</v>
      </c>
      <c r="H223" s="1">
        <v>8.3487834872419822E-4</v>
      </c>
      <c r="I223" s="1">
        <v>9.4078141901415737E-4</v>
      </c>
      <c r="J223" s="1">
        <v>9.9807502501209197E-4</v>
      </c>
      <c r="K223" s="1">
        <v>1.1884013739690341E-3</v>
      </c>
      <c r="L223" s="1">
        <v>5.2418380263704765E-4</v>
      </c>
      <c r="M223" s="1">
        <v>6.2629376118387113E-4</v>
      </c>
      <c r="N223" s="1">
        <v>5.6142400389485594E-4</v>
      </c>
      <c r="O223" s="1">
        <v>6.6732033592628267E-4</v>
      </c>
      <c r="P223" s="1">
        <v>7.3332055836067549E-4</v>
      </c>
      <c r="Q223" s="1">
        <v>6.8071583125980733E-4</v>
      </c>
      <c r="R223" s="1">
        <v>6.8316997514571783E-4</v>
      </c>
      <c r="S223" s="1">
        <v>4.4633849476104762E-4</v>
      </c>
      <c r="T223" s="1">
        <v>4.0178010285346518E-4</v>
      </c>
      <c r="U223" s="1">
        <v>7.6490396861010612E-4</v>
      </c>
      <c r="W223" s="1">
        <v>9.7907659910253622E-6</v>
      </c>
      <c r="X223" s="1">
        <v>1.0201406140240213E-5</v>
      </c>
      <c r="Y223" s="1">
        <v>2.2974300914732308E-5</v>
      </c>
      <c r="Z223" s="1">
        <v>3.8955599920821742E-5</v>
      </c>
      <c r="AA223" s="1">
        <v>1.0196306775244075E-5</v>
      </c>
      <c r="AB223" s="1">
        <v>2.0960655813346899E-5</v>
      </c>
      <c r="AC223" s="1">
        <v>8.4884511133535669E-6</v>
      </c>
      <c r="AD223" s="1">
        <v>7.9304171032236203E-6</v>
      </c>
      <c r="AE223" s="1">
        <v>9.4740192416995959E-6</v>
      </c>
      <c r="AF223" s="1">
        <v>1.0823321823987377E-5</v>
      </c>
      <c r="AG223" s="1">
        <v>5.6806338759304765E-5</v>
      </c>
      <c r="AH223" s="1">
        <v>0</v>
      </c>
      <c r="AI223" s="1">
        <v>0</v>
      </c>
      <c r="AJ223" s="1">
        <v>1.1367325948955302E-5</v>
      </c>
      <c r="AK223" s="1">
        <v>6.1948488715033866E-5</v>
      </c>
      <c r="AL223" s="1">
        <v>0</v>
      </c>
      <c r="AM223" s="1">
        <v>2.9662852899953379E-5</v>
      </c>
      <c r="AN223" s="1">
        <v>1.3179845628848648E-5</v>
      </c>
      <c r="AO223" s="1">
        <v>1.2548521358037003E-5</v>
      </c>
      <c r="AP223" s="1">
        <v>1.2306186751587305E-5</v>
      </c>
    </row>
    <row r="224" spans="1:42" x14ac:dyDescent="0.55000000000000004">
      <c r="A224" s="1" t="s">
        <v>398</v>
      </c>
      <c r="B224" s="1">
        <v>3.7855540333374331E-3</v>
      </c>
      <c r="C224" s="1">
        <v>3.6436301863912082E-3</v>
      </c>
      <c r="D224" s="1">
        <v>5.2320850148742963E-3</v>
      </c>
      <c r="E224" s="1">
        <v>4.9997277685515521E-3</v>
      </c>
      <c r="F224" s="1">
        <v>3.8021226517906477E-3</v>
      </c>
      <c r="G224" s="1">
        <v>3.1610302929591942E-3</v>
      </c>
      <c r="H224" s="1">
        <v>3.3562522587131539E-3</v>
      </c>
      <c r="I224" s="1">
        <v>3.0754892255558785E-3</v>
      </c>
      <c r="J224" s="1">
        <v>3.69049241093488E-3</v>
      </c>
      <c r="K224" s="1">
        <v>4.1736680464554326E-3</v>
      </c>
      <c r="L224" s="1">
        <v>1.8313647724147585E-3</v>
      </c>
      <c r="M224" s="1">
        <v>2.0385487240032695E-3</v>
      </c>
      <c r="N224" s="1">
        <v>1.724666738885026E-3</v>
      </c>
      <c r="O224" s="1">
        <v>2.3443559623052609E-3</v>
      </c>
      <c r="P224" s="1">
        <v>2.7470914598993557E-3</v>
      </c>
      <c r="Q224" s="1">
        <v>2.029643309162942E-3</v>
      </c>
      <c r="R224" s="1">
        <v>2.6287608774000636E-3</v>
      </c>
      <c r="S224" s="1">
        <v>1.6189430796903753E-3</v>
      </c>
      <c r="T224" s="1">
        <v>1.0473364454678682E-3</v>
      </c>
      <c r="U224" s="1">
        <v>2.5412080649825424E-3</v>
      </c>
      <c r="W224" s="1">
        <v>1.5984816905023202E-4</v>
      </c>
      <c r="X224" s="1">
        <v>1.2430273682875712E-4</v>
      </c>
      <c r="Y224" s="1">
        <v>7.9708068764929165E-5</v>
      </c>
      <c r="Z224" s="1">
        <v>1.6428845734240205E-4</v>
      </c>
      <c r="AA224" s="1">
        <v>2.1714697078420764E-4</v>
      </c>
      <c r="AB224" s="1">
        <v>3.0374803143936533E-5</v>
      </c>
      <c r="AC224" s="1">
        <v>4.4686243310092769E-5</v>
      </c>
      <c r="AD224" s="1">
        <v>6.2273459740026381E-5</v>
      </c>
      <c r="AE224" s="1">
        <v>7.2733119537818483E-5</v>
      </c>
      <c r="AF224" s="1">
        <v>8.9011160690684383E-5</v>
      </c>
      <c r="AG224" s="1">
        <v>9.1542444493725083E-5</v>
      </c>
      <c r="AH224" s="1">
        <v>1.2092674727123894E-5</v>
      </c>
      <c r="AI224" s="1">
        <v>6.2525105598213864E-5</v>
      </c>
      <c r="AJ224" s="1">
        <v>1.597652949460593E-4</v>
      </c>
      <c r="AK224" s="1">
        <v>1.7508896889208126E-4</v>
      </c>
      <c r="AL224" s="1">
        <v>1.3361264298660371E-4</v>
      </c>
      <c r="AM224" s="1">
        <v>1.2274999142724462E-4</v>
      </c>
      <c r="AN224" s="1">
        <v>9.2606426356185641E-5</v>
      </c>
      <c r="AO224" s="1">
        <v>1.2968102603053689E-4</v>
      </c>
      <c r="AP224" s="1">
        <v>7.0929359017971112E-5</v>
      </c>
    </row>
    <row r="225" spans="1:42" x14ac:dyDescent="0.55000000000000004">
      <c r="A225" s="1" t="s">
        <v>399</v>
      </c>
      <c r="B225" s="1">
        <v>1.8834172508311108E-2</v>
      </c>
      <c r="C225" s="1">
        <v>1.8775229705703753E-2</v>
      </c>
      <c r="D225" s="1">
        <v>2.3336842387037898E-2</v>
      </c>
      <c r="E225" s="1">
        <v>2.1374865801098281E-2</v>
      </c>
      <c r="F225" s="1">
        <v>2.0453711085666414E-2</v>
      </c>
      <c r="G225" s="1">
        <v>1.91424524478532E-2</v>
      </c>
      <c r="H225" s="1">
        <v>1.3870331947332131E-2</v>
      </c>
      <c r="I225" s="1">
        <v>1.8943675939283089E-2</v>
      </c>
      <c r="J225" s="1">
        <v>2.1620084006128044E-2</v>
      </c>
      <c r="K225" s="1">
        <v>2.1021958965979096E-2</v>
      </c>
      <c r="L225" s="1">
        <v>1.0124075031477123E-2</v>
      </c>
      <c r="M225" s="1">
        <v>1.1326990541925607E-2</v>
      </c>
      <c r="N225" s="1">
        <v>9.2781797657597552E-3</v>
      </c>
      <c r="O225" s="1">
        <v>9.4181457418382568E-3</v>
      </c>
      <c r="P225" s="1">
        <v>9.9034746156818048E-3</v>
      </c>
      <c r="Q225" s="1">
        <v>9.1608173853827603E-3</v>
      </c>
      <c r="R225" s="1">
        <v>8.9688536899235911E-3</v>
      </c>
      <c r="S225" s="1">
        <v>9.1798032729972015E-3</v>
      </c>
      <c r="T225" s="1">
        <v>8.039603347712504E-3</v>
      </c>
      <c r="U225" s="1">
        <v>1.0478036341356094E-2</v>
      </c>
      <c r="W225" s="1">
        <v>2.1060741157226388E-3</v>
      </c>
      <c r="X225" s="1">
        <v>2.0577871483770721E-3</v>
      </c>
      <c r="Y225" s="1">
        <v>2.2884394082856624E-3</v>
      </c>
      <c r="Z225" s="1">
        <v>2.0341216326622922E-3</v>
      </c>
      <c r="AA225" s="1">
        <v>2.8204310498364075E-3</v>
      </c>
      <c r="AB225" s="1">
        <v>1.5523321240536016E-3</v>
      </c>
      <c r="AC225" s="1">
        <v>1.2162317765780288E-3</v>
      </c>
      <c r="AD225" s="1">
        <v>1.4802437098382472E-3</v>
      </c>
      <c r="AE225" s="1">
        <v>1.6054091016633422E-3</v>
      </c>
      <c r="AF225" s="1">
        <v>1.7173387931998831E-3</v>
      </c>
      <c r="AG225" s="1">
        <v>2.3092642405423635E-3</v>
      </c>
      <c r="AH225" s="1">
        <v>6.5037733297631183E-4</v>
      </c>
      <c r="AI225" s="1">
        <v>1.2061672482395667E-3</v>
      </c>
      <c r="AJ225" s="1">
        <v>2.5730527955712462E-3</v>
      </c>
      <c r="AK225" s="1">
        <v>3.0893539840369513E-3</v>
      </c>
      <c r="AL225" s="1">
        <v>2.0089256518174997E-3</v>
      </c>
      <c r="AM225" s="1">
        <v>2.233006975430607E-3</v>
      </c>
      <c r="AN225" s="1">
        <v>1.7097909840149486E-3</v>
      </c>
      <c r="AO225" s="1">
        <v>2.0714114503847594E-3</v>
      </c>
      <c r="AP225" s="1">
        <v>1.8518967774777254E-3</v>
      </c>
    </row>
    <row r="226" spans="1:42" x14ac:dyDescent="0.55000000000000004">
      <c r="A226" s="1" t="s">
        <v>232</v>
      </c>
      <c r="B226" s="1">
        <v>0.20078808704300952</v>
      </c>
      <c r="C226" s="1">
        <v>0.19476669628372761</v>
      </c>
      <c r="D226" s="1">
        <v>0.188407407649616</v>
      </c>
      <c r="E226" s="1">
        <v>0.21129273891362943</v>
      </c>
      <c r="F226" s="1">
        <v>0.21490469048137031</v>
      </c>
      <c r="G226" s="1">
        <v>0.17070237080424461</v>
      </c>
      <c r="H226" s="1">
        <v>0.14019499421173415</v>
      </c>
      <c r="I226" s="1">
        <v>0.17110170227334012</v>
      </c>
      <c r="J226" s="1">
        <v>0.18164123187316114</v>
      </c>
      <c r="K226" s="1">
        <v>0.20613579047534308</v>
      </c>
      <c r="L226" s="1">
        <v>0.10030386555750342</v>
      </c>
      <c r="M226" s="1">
        <v>0.12333820026127719</v>
      </c>
      <c r="N226" s="1">
        <v>0.1420201230472907</v>
      </c>
      <c r="O226" s="1">
        <v>0.10195429259208591</v>
      </c>
      <c r="P226" s="1">
        <v>0.12104142148802401</v>
      </c>
      <c r="Q226" s="1">
        <v>0.10441511484193325</v>
      </c>
      <c r="R226" s="1">
        <v>9.6005903997935405E-2</v>
      </c>
      <c r="S226" s="1">
        <v>0.10617409653774643</v>
      </c>
      <c r="T226" s="1">
        <v>9.4326653847315325E-2</v>
      </c>
      <c r="U226" s="1">
        <v>9.3306230775017748E-2</v>
      </c>
      <c r="W226" s="1">
        <v>8.1404173745413241E-2</v>
      </c>
      <c r="X226" s="1">
        <v>8.3941118815772292E-2</v>
      </c>
      <c r="Y226" s="1">
        <v>9.007390444036871E-2</v>
      </c>
      <c r="Z226" s="1">
        <v>8.0549727634175922E-2</v>
      </c>
      <c r="AA226" s="1">
        <v>9.6279265100533085E-2</v>
      </c>
      <c r="AB226" s="1">
        <v>6.2218652639799581E-2</v>
      </c>
      <c r="AC226" s="1">
        <v>5.1310224339240616E-2</v>
      </c>
      <c r="AD226" s="1">
        <v>5.43664111204131E-2</v>
      </c>
      <c r="AE226" s="1">
        <v>6.1282983357015493E-2</v>
      </c>
      <c r="AF226" s="1">
        <v>6.4545901268785927E-2</v>
      </c>
      <c r="AG226" s="1">
        <v>6.6513961980828956E-2</v>
      </c>
      <c r="AH226" s="1">
        <v>2.0521192918016781E-2</v>
      </c>
      <c r="AI226" s="1">
        <v>3.6291092959427847E-2</v>
      </c>
      <c r="AJ226" s="1">
        <v>8.8367549380188218E-2</v>
      </c>
      <c r="AK226" s="1">
        <v>8.532780748570877E-2</v>
      </c>
      <c r="AL226" s="1">
        <v>6.1219162114867248E-2</v>
      </c>
      <c r="AM226" s="1">
        <v>5.5866698374196666E-2</v>
      </c>
      <c r="AN226" s="1">
        <v>3.9789040607894947E-2</v>
      </c>
      <c r="AO226" s="1">
        <v>6.5647184280647669E-2</v>
      </c>
      <c r="AP226" s="1">
        <v>5.2796463876011855E-2</v>
      </c>
    </row>
    <row r="227" spans="1:42" x14ac:dyDescent="0.55000000000000004">
      <c r="A227" s="1" t="s">
        <v>400</v>
      </c>
      <c r="B227" s="1">
        <v>9.0396296448823785E-2</v>
      </c>
      <c r="C227" s="1">
        <v>8.5785709327237294E-2</v>
      </c>
      <c r="D227" s="1">
        <v>0.10249362976139111</v>
      </c>
      <c r="E227" s="1">
        <v>0.10995427966767513</v>
      </c>
      <c r="F227" s="1">
        <v>9.782974715942977E-2</v>
      </c>
      <c r="G227" s="1">
        <v>9.9476906063079615E-2</v>
      </c>
      <c r="H227" s="1">
        <v>7.9513578806655189E-2</v>
      </c>
      <c r="I227" s="1">
        <v>0.10026095223709296</v>
      </c>
      <c r="J227" s="1">
        <v>0.11114121036987942</v>
      </c>
      <c r="K227" s="1">
        <v>0.12594670275196784</v>
      </c>
      <c r="L227" s="1">
        <v>3.7689499388660917E-2</v>
      </c>
      <c r="M227" s="1">
        <v>4.5861782722771735E-2</v>
      </c>
      <c r="N227" s="1">
        <v>4.4791542032995853E-2</v>
      </c>
      <c r="O227" s="1">
        <v>3.9516632785258465E-2</v>
      </c>
      <c r="P227" s="1">
        <v>4.2482332863067768E-2</v>
      </c>
      <c r="Q227" s="1">
        <v>4.7936029995614811E-2</v>
      </c>
      <c r="R227" s="1">
        <v>4.314360200463499E-2</v>
      </c>
      <c r="S227" s="1">
        <v>3.8980971973792571E-2</v>
      </c>
      <c r="T227" s="1">
        <v>3.4013731247323147E-2</v>
      </c>
      <c r="U227" s="1">
        <v>4.5848751329103543E-2</v>
      </c>
      <c r="W227" s="1">
        <v>2.0892513198528542E-2</v>
      </c>
      <c r="X227" s="1">
        <v>1.939095105880894E-2</v>
      </c>
      <c r="Y227" s="1">
        <v>2.1672841955937248E-2</v>
      </c>
      <c r="Z227" s="1">
        <v>1.830291825451115E-2</v>
      </c>
      <c r="AA227" s="1">
        <v>2.6510583172036424E-2</v>
      </c>
      <c r="AB227" s="1">
        <v>1.5409507624823978E-2</v>
      </c>
      <c r="AC227" s="1">
        <v>1.0834429397717345E-2</v>
      </c>
      <c r="AD227" s="1">
        <v>1.2801980665276479E-2</v>
      </c>
      <c r="AE227" s="1">
        <v>1.4558014292835727E-2</v>
      </c>
      <c r="AF227" s="1">
        <v>1.6004052485111289E-2</v>
      </c>
      <c r="AG227" s="1">
        <v>1.4532289378414963E-2</v>
      </c>
      <c r="AH227" s="1">
        <v>4.4950681663874226E-3</v>
      </c>
      <c r="AI227" s="1">
        <v>8.0624923264629132E-3</v>
      </c>
      <c r="AJ227" s="1">
        <v>1.5632503911800429E-2</v>
      </c>
      <c r="AK227" s="1">
        <v>2.3224374958716491E-2</v>
      </c>
      <c r="AL227" s="1">
        <v>1.2606488097033302E-2</v>
      </c>
      <c r="AM227" s="1">
        <v>1.2568645778726956E-2</v>
      </c>
      <c r="AN227" s="1">
        <v>1.267237380703474E-2</v>
      </c>
      <c r="AO227" s="1">
        <v>1.3481573272208867E-2</v>
      </c>
      <c r="AP227" s="1">
        <v>1.0886948067371357E-2</v>
      </c>
    </row>
    <row r="228" spans="1:42" x14ac:dyDescent="0.55000000000000004">
      <c r="A228" s="1" t="s">
        <v>401</v>
      </c>
      <c r="B228" s="1">
        <v>5.0405308158099897E-2</v>
      </c>
      <c r="C228" s="1">
        <v>4.7863271298458569E-2</v>
      </c>
      <c r="D228" s="1">
        <v>5.4638148218388652E-2</v>
      </c>
      <c r="E228" s="1">
        <v>5.4977139833837563E-2</v>
      </c>
      <c r="F228" s="1">
        <v>5.0999769830653553E-2</v>
      </c>
      <c r="G228" s="1">
        <v>4.3371931043502704E-2</v>
      </c>
      <c r="H228" s="1">
        <v>3.1945375421361791E-2</v>
      </c>
      <c r="I228" s="1">
        <v>4.064633198801066E-2</v>
      </c>
      <c r="J228" s="1">
        <v>4.3129424919654699E-2</v>
      </c>
      <c r="K228" s="1">
        <v>5.1647209042173861E-2</v>
      </c>
      <c r="L228" s="1">
        <v>2.3336893303043785E-2</v>
      </c>
      <c r="M228" s="1">
        <v>2.6285233896972158E-2</v>
      </c>
      <c r="N228" s="1">
        <v>2.5744572191931384E-2</v>
      </c>
      <c r="O228" s="1">
        <v>2.5205005399021967E-2</v>
      </c>
      <c r="P228" s="1">
        <v>2.605302497551755E-2</v>
      </c>
      <c r="Q228" s="1">
        <v>0</v>
      </c>
      <c r="R228" s="1">
        <v>2.2287578601312707E-2</v>
      </c>
      <c r="S228" s="1">
        <v>1.9970226579018417E-2</v>
      </c>
      <c r="T228" s="1">
        <v>1.6313831593294689E-2</v>
      </c>
      <c r="U228" s="1">
        <v>2.6494545537783805E-2</v>
      </c>
      <c r="W228" s="1">
        <v>3.7135814023176146E-3</v>
      </c>
      <c r="X228" s="1">
        <v>3.705200157050303E-3</v>
      </c>
      <c r="Y228" s="1">
        <v>3.7546064917769371E-3</v>
      </c>
      <c r="Z228" s="1">
        <v>3.5249749880123314E-3</v>
      </c>
      <c r="AA228" s="1">
        <v>5.7567578274045584E-3</v>
      </c>
      <c r="AB228" s="1">
        <v>2.7129076999157474E-3</v>
      </c>
      <c r="AC228" s="1">
        <v>2.162144952271244E-3</v>
      </c>
      <c r="AD228" s="1">
        <v>2.4742283156421034E-3</v>
      </c>
      <c r="AE228" s="1">
        <v>2.2115025211398684E-3</v>
      </c>
      <c r="AF228" s="1">
        <v>3.0606127653476254E-3</v>
      </c>
      <c r="AG228" s="1">
        <v>3.3821576772993314E-3</v>
      </c>
      <c r="AH228" s="1">
        <v>9.7121792887010531E-4</v>
      </c>
      <c r="AI228" s="1">
        <v>1.5923411177166326E-3</v>
      </c>
      <c r="AJ228" s="1">
        <v>3.970283968839073E-3</v>
      </c>
      <c r="AK228" s="1">
        <v>5.0505135430141089E-3</v>
      </c>
      <c r="AL228" s="1">
        <v>2.7634043835455041E-3</v>
      </c>
      <c r="AM228" s="1">
        <v>2.8680675111702361E-3</v>
      </c>
      <c r="AN228" s="1">
        <v>2.5354019338582985E-3</v>
      </c>
      <c r="AO228" s="1">
        <v>3.0768248881899865E-3</v>
      </c>
      <c r="AP228" s="1">
        <v>2.5318152578020173E-3</v>
      </c>
    </row>
    <row r="229" spans="1:42" x14ac:dyDescent="0.55000000000000004">
      <c r="A229" s="1" t="s">
        <v>234</v>
      </c>
      <c r="B229" s="1">
        <v>6.4152210383036229E-2</v>
      </c>
      <c r="C229" s="1">
        <v>5.706774654816215E-2</v>
      </c>
      <c r="D229" s="1">
        <v>6.7449851938562538E-2</v>
      </c>
      <c r="E229" s="1">
        <v>6.4413514581436557E-2</v>
      </c>
      <c r="F229" s="1">
        <v>7.3773251956291308E-2</v>
      </c>
      <c r="G229" s="1">
        <v>4.4963561540511982E-2</v>
      </c>
      <c r="H229" s="1">
        <v>3.2164347447544914E-2</v>
      </c>
      <c r="I229" s="1">
        <v>4.4517411224964047E-2</v>
      </c>
      <c r="J229" s="1">
        <v>4.7691191016925871E-2</v>
      </c>
      <c r="K229" s="1">
        <v>5.8442894442459904E-2</v>
      </c>
      <c r="L229" s="1">
        <v>2.8913303037249444E-2</v>
      </c>
      <c r="M229" s="1">
        <v>3.6208155181481856E-2</v>
      </c>
      <c r="N229" s="1">
        <v>2.9478445293412796E-2</v>
      </c>
      <c r="O229" s="1">
        <v>2.8898674604039731E-2</v>
      </c>
      <c r="P229" s="1">
        <v>3.2400454471958343E-2</v>
      </c>
      <c r="Q229" s="1">
        <v>2.4447489205161561E-2</v>
      </c>
      <c r="R229" s="1">
        <v>2.2827060335526964E-2</v>
      </c>
      <c r="S229" s="1">
        <v>2.1983105176246989E-2</v>
      </c>
      <c r="T229" s="1">
        <v>2.0048932419338805E-2</v>
      </c>
      <c r="U229" s="1">
        <v>2.7161950527964458E-2</v>
      </c>
      <c r="W229" s="1">
        <v>2.4197236637927808E-2</v>
      </c>
      <c r="X229" s="1">
        <v>2.5792965313557025E-2</v>
      </c>
      <c r="Y229" s="1">
        <v>2.6405942337321117E-2</v>
      </c>
      <c r="Z229" s="1">
        <v>2.2999459623919149E-2</v>
      </c>
      <c r="AA229" s="1">
        <v>3.7353880773649109E-2</v>
      </c>
      <c r="AB229" s="1">
        <v>1.4035365070068884E-2</v>
      </c>
      <c r="AC229" s="1">
        <v>1.1018688815156996E-2</v>
      </c>
      <c r="AD229" s="1">
        <v>1.2006831133259694E-2</v>
      </c>
      <c r="AE229" s="1">
        <v>1.2186115347947979E-2</v>
      </c>
      <c r="AF229" s="1">
        <v>1.4910829334478822E-2</v>
      </c>
      <c r="AG229" s="1">
        <v>1.3415610177189832E-2</v>
      </c>
      <c r="AH229" s="1">
        <v>3.8613051365439677E-3</v>
      </c>
      <c r="AI229" s="1">
        <v>6.5621230448899247E-3</v>
      </c>
      <c r="AJ229" s="1">
        <v>1.589894249381231E-2</v>
      </c>
      <c r="AK229" s="1">
        <v>1.7188244834193081E-2</v>
      </c>
      <c r="AL229" s="1">
        <v>9.1075142539003458E-3</v>
      </c>
      <c r="AM229" s="1">
        <v>8.5741112362039875E-3</v>
      </c>
      <c r="AN229" s="1">
        <v>7.7505727560620479E-3</v>
      </c>
      <c r="AO229" s="1">
        <v>8.3838649994648663E-3</v>
      </c>
      <c r="AP229" s="1">
        <v>4.2297240259473118E-3</v>
      </c>
    </row>
    <row r="230" spans="1:42" x14ac:dyDescent="0.55000000000000004">
      <c r="A230" s="1" t="s">
        <v>235</v>
      </c>
      <c r="B230" s="1">
        <v>5.8736764052000706E-2</v>
      </c>
      <c r="C230" s="1">
        <v>5.2281419418316294E-2</v>
      </c>
      <c r="D230" s="1">
        <v>5.7275851925483276E-2</v>
      </c>
      <c r="E230" s="1">
        <v>6.4413514581436557E-2</v>
      </c>
      <c r="F230" s="1">
        <v>6.1905380989409661E-2</v>
      </c>
      <c r="G230" s="1">
        <v>5.4115436898315307E-2</v>
      </c>
      <c r="H230" s="1">
        <v>4.5197192163782957E-2</v>
      </c>
      <c r="I230" s="1">
        <v>5.1872461775175502E-2</v>
      </c>
      <c r="J230" s="1">
        <v>5.930295926452521E-2</v>
      </c>
      <c r="K230" s="1">
        <v>6.7956854002860348E-2</v>
      </c>
      <c r="L230" s="1">
        <v>2.7908939437589837E-2</v>
      </c>
      <c r="M230" s="1">
        <v>3.5853154737370517E-2</v>
      </c>
      <c r="N230" s="1">
        <v>3.3001364677826314E-2</v>
      </c>
      <c r="O230" s="1">
        <v>3.0995975514354068E-2</v>
      </c>
      <c r="P230" s="1">
        <v>3.0049856097074144E-2</v>
      </c>
      <c r="Q230" s="1">
        <v>2.8915468922946892E-2</v>
      </c>
      <c r="R230" s="1">
        <v>2.6935934411003257E-2</v>
      </c>
      <c r="S230" s="1">
        <v>2.517882700450054E-2</v>
      </c>
      <c r="T230" s="1">
        <v>2.3112846188307116E-2</v>
      </c>
      <c r="U230" s="1">
        <v>2.8699878520354275E-2</v>
      </c>
      <c r="W230" s="1">
        <v>1.1783144144008372E-2</v>
      </c>
      <c r="X230" s="1">
        <v>1.165967322686722E-2</v>
      </c>
      <c r="Y230" s="1">
        <v>1.1799928458523058E-2</v>
      </c>
      <c r="Z230" s="1">
        <v>1.0569313333011815E-2</v>
      </c>
      <c r="AA230" s="1">
        <v>1.5647737962054847E-2</v>
      </c>
      <c r="AB230" s="1">
        <v>9.212128598812824E-3</v>
      </c>
      <c r="AC230" s="1">
        <v>6.373564583712737E-3</v>
      </c>
      <c r="AD230" s="1">
        <v>7.6385439665689545E-3</v>
      </c>
      <c r="AE230" s="1">
        <v>8.0020668000041727E-3</v>
      </c>
      <c r="AF230" s="1">
        <v>8.6014790115087943E-3</v>
      </c>
      <c r="AG230" s="1">
        <v>9.7503886604413774E-3</v>
      </c>
      <c r="AH230" s="1">
        <v>2.7017873647054509E-3</v>
      </c>
      <c r="AI230" s="1">
        <v>4.9685318229278387E-3</v>
      </c>
      <c r="AJ230" s="1">
        <v>1.1225642621499147E-2</v>
      </c>
      <c r="AK230" s="1">
        <v>1.3000232973841392E-2</v>
      </c>
      <c r="AL230" s="1">
        <v>8.1630166573697389E-3</v>
      </c>
      <c r="AM230" s="1">
        <v>8.7965679799759163E-3</v>
      </c>
      <c r="AN230" s="1">
        <v>7.4774699038225485E-3</v>
      </c>
      <c r="AO230" s="1">
        <v>8.6868452213335733E-3</v>
      </c>
      <c r="AP230" s="1">
        <v>7.4694296671029142E-3</v>
      </c>
    </row>
    <row r="231" spans="1:42" x14ac:dyDescent="0.55000000000000004">
      <c r="A231" s="1" t="s">
        <v>237</v>
      </c>
      <c r="B231" s="1">
        <v>1.1320982223573875E-2</v>
      </c>
      <c r="C231" s="1">
        <v>1.1512607872269742E-2</v>
      </c>
      <c r="D231" s="1">
        <v>1.2638828619210908E-2</v>
      </c>
      <c r="E231" s="1">
        <v>1.2425994686818409E-2</v>
      </c>
      <c r="F231" s="1">
        <v>1.3493313819701917E-2</v>
      </c>
      <c r="G231" s="1">
        <v>7.5205734706560948E-3</v>
      </c>
      <c r="H231" s="1">
        <v>7.5462361966456108E-3</v>
      </c>
      <c r="I231" s="1">
        <v>6.9907974783310848E-3</v>
      </c>
      <c r="J231" s="1">
        <v>8.92386783952487E-3</v>
      </c>
      <c r="K231" s="1">
        <v>1.0713697043708547E-2</v>
      </c>
      <c r="L231" s="1">
        <v>6.2229637862932508E-3</v>
      </c>
      <c r="M231" s="1">
        <v>7.2048837276609502E-3</v>
      </c>
      <c r="N231" s="1">
        <v>8.3247530487290285E-3</v>
      </c>
      <c r="O231" s="1">
        <v>7.481203767016999E-3</v>
      </c>
      <c r="P231" s="1">
        <v>8.0504475895596603E-3</v>
      </c>
      <c r="Q231" s="1">
        <v>8.4462383085372392E-3</v>
      </c>
      <c r="R231" s="1">
        <v>3.1027862328076188E-3</v>
      </c>
      <c r="S231" s="1">
        <v>4.2535293395481238E-3</v>
      </c>
      <c r="T231" s="1">
        <v>6.237149829095563E-3</v>
      </c>
      <c r="U231" s="1">
        <v>5.7587559961065019E-3</v>
      </c>
      <c r="W231" s="1">
        <v>3.0864113794618264E-3</v>
      </c>
      <c r="X231" s="1">
        <v>3.3026017629860962E-3</v>
      </c>
      <c r="Y231" s="1">
        <v>3.1656393811297515E-3</v>
      </c>
      <c r="Z231" s="1">
        <v>2.8052836286746549E-3</v>
      </c>
      <c r="AA231" s="1">
        <v>4.8369722488535889E-3</v>
      </c>
      <c r="AB231" s="1">
        <v>2.5637637747107983E-3</v>
      </c>
      <c r="AC231" s="1">
        <v>1.8955531426026557E-3</v>
      </c>
      <c r="AD231" s="1">
        <v>2.1453776313932098E-3</v>
      </c>
      <c r="AE231" s="1">
        <v>2.1784556723645973E-3</v>
      </c>
      <c r="AF231" s="1">
        <v>2.732804303397608E-3</v>
      </c>
      <c r="AG231" s="1">
        <v>2.0770233142787414E-3</v>
      </c>
      <c r="AH231" s="1">
        <v>5.9610836882810242E-4</v>
      </c>
      <c r="AI231" s="1">
        <v>1.1156622010772537E-3</v>
      </c>
      <c r="AJ231" s="1">
        <v>2.5477088990864612E-3</v>
      </c>
      <c r="AK231" s="1">
        <v>3.3753079784137451E-3</v>
      </c>
      <c r="AL231" s="1">
        <v>1.7400322854962031E-3</v>
      </c>
      <c r="AM231" s="1">
        <v>2.0232581408775748E-3</v>
      </c>
      <c r="AN231" s="1">
        <v>1.594036350418759E-3</v>
      </c>
      <c r="AO231" s="1">
        <v>1.586822666311008E-3</v>
      </c>
      <c r="AP231" s="1">
        <v>1.426967012459985E-3</v>
      </c>
    </row>
    <row r="232" spans="1:42" x14ac:dyDescent="0.55000000000000004">
      <c r="A232" s="1" t="s">
        <v>238</v>
      </c>
      <c r="B232" s="1">
        <v>1.0456976921552785E-2</v>
      </c>
      <c r="C232" s="1">
        <v>9.1629188848462127E-3</v>
      </c>
      <c r="D232" s="1">
        <v>1.8069864320266894E-2</v>
      </c>
      <c r="E232" s="1">
        <v>1.2287325108516624E-2</v>
      </c>
      <c r="F232" s="1">
        <v>9.8196015317729302E-3</v>
      </c>
      <c r="G232" s="1">
        <v>6.812898739999588E-3</v>
      </c>
      <c r="H232" s="1">
        <v>5.6093607455690968E-3</v>
      </c>
      <c r="I232" s="1">
        <v>7.7118943764322902E-3</v>
      </c>
      <c r="J232" s="1">
        <v>8.1365111581959536E-3</v>
      </c>
      <c r="K232" s="1">
        <v>8.7380191404819244E-3</v>
      </c>
      <c r="L232" s="1">
        <v>6.0156100370574936E-3</v>
      </c>
      <c r="M232" s="1">
        <v>1.0552383929756557E-2</v>
      </c>
      <c r="N232" s="1">
        <v>9.3114442624503985E-3</v>
      </c>
      <c r="O232" s="1">
        <v>5.9362339173393381E-3</v>
      </c>
      <c r="P232" s="1">
        <v>6.2888393746775052E-3</v>
      </c>
      <c r="Q232" s="1">
        <v>5.4720591928132771E-3</v>
      </c>
      <c r="R232" s="1">
        <v>4.9485774349693019E-3</v>
      </c>
      <c r="S232" s="1">
        <v>4.5669352224835692E-3</v>
      </c>
      <c r="T232" s="1">
        <v>4.6372961590420919E-3</v>
      </c>
      <c r="U232" s="1">
        <v>5.0825311540254377E-3</v>
      </c>
      <c r="W232" s="1">
        <v>1.3014312601668954E-3</v>
      </c>
      <c r="X232" s="1">
        <v>1.7691633059315976E-3</v>
      </c>
      <c r="Y232" s="1">
        <v>1.3273392254676455E-3</v>
      </c>
      <c r="Z232" s="1">
        <v>1.1539848051306265E-3</v>
      </c>
      <c r="AA232" s="1">
        <v>2.0003569463091305E-3</v>
      </c>
      <c r="AB232" s="1">
        <v>1.4737528731832094E-3</v>
      </c>
      <c r="AC232" s="1">
        <v>1.0646004400548721E-3</v>
      </c>
      <c r="AD232" s="1">
        <v>1.2995017427135937E-3</v>
      </c>
      <c r="AE232" s="1">
        <v>1.0635101965127452E-3</v>
      </c>
      <c r="AF232" s="1">
        <v>1.4571398576181593E-3</v>
      </c>
      <c r="AG232" s="1">
        <v>1.3085679884718416E-3</v>
      </c>
      <c r="AH232" s="1">
        <v>4.2972966239863345E-4</v>
      </c>
      <c r="AI232" s="1">
        <v>7.7034748882112399E-4</v>
      </c>
      <c r="AJ232" s="1">
        <v>1.292744964650152E-3</v>
      </c>
      <c r="AK232" s="1">
        <v>2.2577672223943555E-3</v>
      </c>
      <c r="AL232" s="1">
        <v>9.0300443009772339E-4</v>
      </c>
      <c r="AM232" s="1">
        <v>1.0252089401054495E-3</v>
      </c>
      <c r="AN232" s="1">
        <v>9.4634902913588617E-4</v>
      </c>
      <c r="AO232" s="1">
        <v>9.3143900175108414E-4</v>
      </c>
      <c r="AP232" s="1">
        <v>1.0612880434752797E-3</v>
      </c>
    </row>
    <row r="233" spans="1:42" x14ac:dyDescent="0.55000000000000004">
      <c r="A233" s="1" t="s">
        <v>402</v>
      </c>
      <c r="B233" s="1">
        <v>0.11497409133583117</v>
      </c>
      <c r="C233" s="1">
        <v>0.12849447448586188</v>
      </c>
      <c r="D233" s="1">
        <v>0.13188518535473123</v>
      </c>
      <c r="E233" s="1">
        <v>0.13826340391047209</v>
      </c>
      <c r="F233" s="1">
        <v>0.10777309851006034</v>
      </c>
      <c r="G233" s="1">
        <v>0.13329905412452667</v>
      </c>
      <c r="H233" s="1">
        <v>0.10169368236851165</v>
      </c>
      <c r="I233" s="1">
        <v>0.12968115443793876</v>
      </c>
      <c r="J233" s="1">
        <v>0.1343647468650781</v>
      </c>
      <c r="K233" s="1">
        <v>0.16853299792709367</v>
      </c>
      <c r="L233" s="1">
        <v>6.0182319334502049E-2</v>
      </c>
      <c r="M233" s="1">
        <v>6.3537860740657939E-2</v>
      </c>
      <c r="N233" s="1">
        <v>6.2550379103860881E-2</v>
      </c>
      <c r="O233" s="1">
        <v>6.0667017079588305E-2</v>
      </c>
      <c r="P233" s="1">
        <v>7.201747658427235E-2</v>
      </c>
      <c r="Q233" s="1">
        <v>6.739521048888418E-2</v>
      </c>
      <c r="R233" s="1">
        <v>6.4301628724198603E-2</v>
      </c>
      <c r="S233" s="1">
        <v>5.1947841224476793E-2</v>
      </c>
      <c r="T233" s="1">
        <v>4.6473131895506579E-2</v>
      </c>
      <c r="U233" s="1">
        <v>6.5555670760034018E-2</v>
      </c>
      <c r="W233" s="1">
        <v>3.1201471758263558E-2</v>
      </c>
      <c r="X233" s="1">
        <v>2.9636363330588323E-2</v>
      </c>
      <c r="Y233" s="1">
        <v>3.1094550568326166E-2</v>
      </c>
      <c r="Z233" s="1">
        <v>2.7409538033383699E-2</v>
      </c>
      <c r="AA233" s="1">
        <v>4.4403238500459005E-2</v>
      </c>
      <c r="AB233" s="1">
        <v>2.1484606646502202E-2</v>
      </c>
      <c r="AC233" s="1">
        <v>1.7161018733533467E-2</v>
      </c>
      <c r="AD233" s="1">
        <v>1.9669902580371722E-2</v>
      </c>
      <c r="AE233" s="1">
        <v>2.1254688728795382E-2</v>
      </c>
      <c r="AF233" s="1">
        <v>2.3409006088823067E-2</v>
      </c>
      <c r="AG233" s="1">
        <v>2.2443407473872863E-2</v>
      </c>
      <c r="AH233" s="1">
        <v>6.5807974651712524E-3</v>
      </c>
      <c r="AI233" s="1">
        <v>1.1551179912722443E-2</v>
      </c>
      <c r="AJ233" s="1">
        <v>2.8953808030800107E-2</v>
      </c>
      <c r="AK233" s="1">
        <v>3.2245977384421122E-2</v>
      </c>
      <c r="AL233" s="1">
        <v>1.7012129747849134E-2</v>
      </c>
      <c r="AM233" s="1">
        <v>1.7858452543260642E-2</v>
      </c>
      <c r="AN233" s="1">
        <v>1.5700785882042767E-2</v>
      </c>
      <c r="AO233" s="1">
        <v>1.685916421193881E-2</v>
      </c>
      <c r="AP233" s="1">
        <v>1.4839916273616418E-2</v>
      </c>
    </row>
    <row r="234" spans="1:42" x14ac:dyDescent="0.55000000000000004">
      <c r="A234" s="1" t="s">
        <v>403</v>
      </c>
      <c r="B234" s="1">
        <v>2.4533538193298988E-2</v>
      </c>
      <c r="C234" s="1">
        <v>2.365430112816562E-2</v>
      </c>
      <c r="D234" s="1">
        <v>2.7525968051682517E-2</v>
      </c>
      <c r="E234" s="1">
        <v>2.9444369358192665E-2</v>
      </c>
      <c r="F234" s="1">
        <v>2.679223191296631E-2</v>
      </c>
      <c r="G234" s="1">
        <v>2.0166173267224596E-2</v>
      </c>
      <c r="H234" s="1">
        <v>1.7231638758702268E-2</v>
      </c>
      <c r="I234" s="1">
        <v>1.8464831179830426E-2</v>
      </c>
      <c r="J234" s="1">
        <v>1.9456260022608526E-2</v>
      </c>
      <c r="K234" s="1">
        <v>2.1195416570592932E-2</v>
      </c>
      <c r="L234" s="1">
        <v>1.303469726752083E-2</v>
      </c>
      <c r="M234" s="1">
        <v>1.463652286774165E-2</v>
      </c>
      <c r="N234" s="1">
        <v>1.3848612916952763E-2</v>
      </c>
      <c r="O234" s="1">
        <v>1.5293320834279369E-2</v>
      </c>
      <c r="P234" s="1">
        <v>1.6473134426613731E-2</v>
      </c>
      <c r="Q234" s="1">
        <v>1.5958568845361891E-2</v>
      </c>
      <c r="R234" s="1">
        <v>1.3914533086209421E-2</v>
      </c>
      <c r="S234" s="1">
        <v>1.0517113865585981E-2</v>
      </c>
      <c r="T234" s="1">
        <v>7.7818201059982606E-3</v>
      </c>
      <c r="U234" s="1">
        <v>1.6235457093125644E-2</v>
      </c>
      <c r="W234" s="1">
        <v>1.4899442589169716E-3</v>
      </c>
      <c r="X234" s="1">
        <v>1.4237504985699586E-3</v>
      </c>
      <c r="Y234" s="1">
        <v>1.4564979404105827E-3</v>
      </c>
      <c r="Z234" s="1">
        <v>1.3593981177017227E-3</v>
      </c>
      <c r="AA234" s="1">
        <v>2.193989136193742E-3</v>
      </c>
      <c r="AB234" s="1">
        <v>1.0683198510656967E-3</v>
      </c>
      <c r="AC234" s="1">
        <v>8.4253534310802696E-4</v>
      </c>
      <c r="AD234" s="1">
        <v>9.3041445585913046E-4</v>
      </c>
      <c r="AE234" s="1">
        <v>9.6770662648261398E-4</v>
      </c>
      <c r="AF234" s="1">
        <v>1.027932666288329E-3</v>
      </c>
      <c r="AG234" s="1">
        <v>1.280800490358412E-3</v>
      </c>
      <c r="AH234" s="1">
        <v>2.4563295589002905E-4</v>
      </c>
      <c r="AI234" s="1">
        <v>5.6873209289926084E-4</v>
      </c>
      <c r="AJ234" s="1">
        <v>1.1940755490148756E-3</v>
      </c>
      <c r="AK234" s="1">
        <v>1.8021249350175443E-3</v>
      </c>
      <c r="AL234" s="1">
        <v>1.0221649427097632E-3</v>
      </c>
      <c r="AM234" s="1">
        <v>1.0556255383297713E-3</v>
      </c>
      <c r="AN234" s="1">
        <v>9.406542696523898E-4</v>
      </c>
      <c r="AO234" s="1">
        <v>1.1916268649715968E-3</v>
      </c>
      <c r="AP234" s="1">
        <v>9.6213368433780463E-4</v>
      </c>
    </row>
    <row r="235" spans="1:42" x14ac:dyDescent="0.55000000000000004">
      <c r="A235" s="1" t="s">
        <v>239</v>
      </c>
      <c r="B235" s="1">
        <v>2.5591658086192074E-2</v>
      </c>
      <c r="C235" s="1">
        <v>1.5341640121825628E-2</v>
      </c>
      <c r="D235" s="1">
        <v>2.6194500438118988E-2</v>
      </c>
      <c r="E235" s="1">
        <v>2.8720476331902941E-2</v>
      </c>
      <c r="F235" s="1">
        <v>1.6152942193772418E-2</v>
      </c>
      <c r="G235" s="1">
        <v>1.1813013904506706E-2</v>
      </c>
      <c r="H235" s="1">
        <v>1.1634238529355771E-2</v>
      </c>
      <c r="I235" s="1">
        <v>2.1928332226083477E-2</v>
      </c>
      <c r="J235" s="1">
        <v>1.3062293748849096E-2</v>
      </c>
      <c r="K235" s="1">
        <v>1.3224131961540613E-2</v>
      </c>
      <c r="L235" s="1">
        <v>9.2543891988367717E-3</v>
      </c>
      <c r="M235" s="1">
        <v>1.1304469306916859E-2</v>
      </c>
      <c r="N235" s="1">
        <v>9.7404373214977965E-3</v>
      </c>
      <c r="O235" s="1">
        <v>1.0388358799496275E-2</v>
      </c>
      <c r="P235" s="1">
        <v>1.0999879959046497E-2</v>
      </c>
      <c r="Q235" s="1">
        <v>7.9175845820925305E-3</v>
      </c>
      <c r="R235" s="1">
        <v>1.2372593425575789E-2</v>
      </c>
      <c r="S235" s="1">
        <v>7.2942971369885073E-3</v>
      </c>
      <c r="T235" s="1">
        <v>6.4900464900104968E-3</v>
      </c>
      <c r="U235" s="1">
        <v>1.2232458920065701E-2</v>
      </c>
      <c r="W235" s="1">
        <v>2.1789770535936659E-3</v>
      </c>
      <c r="X235" s="1">
        <v>2.1956261600751285E-3</v>
      </c>
      <c r="Y235" s="1">
        <v>2.6027392225861359E-3</v>
      </c>
      <c r="Z235" s="1">
        <v>2.2928889112541879E-3</v>
      </c>
      <c r="AA235" s="1">
        <v>3.1091276355491929E-3</v>
      </c>
      <c r="AB235" s="1">
        <v>1.6277870681890997E-3</v>
      </c>
      <c r="AC235" s="1">
        <v>1.124799154072061E-3</v>
      </c>
      <c r="AD235" s="1">
        <v>1.2306556612769661E-3</v>
      </c>
      <c r="AE235" s="1">
        <v>1.087691636782186E-3</v>
      </c>
      <c r="AF235" s="1">
        <v>1.5580550690411463E-3</v>
      </c>
      <c r="AG235" s="1">
        <v>1.3448773104251814E-3</v>
      </c>
      <c r="AH235" s="1">
        <v>4.5933375135784874E-4</v>
      </c>
      <c r="AI235" s="1">
        <v>6.9347857876821334E-4</v>
      </c>
      <c r="AJ235" s="1">
        <v>1.5815846726679255E-3</v>
      </c>
      <c r="AK235" s="1">
        <v>1.9834760624734202E-3</v>
      </c>
      <c r="AL235" s="1">
        <v>1.2942690416976321E-3</v>
      </c>
      <c r="AM235" s="1">
        <v>1.3618155082348604E-3</v>
      </c>
      <c r="AN235" s="1">
        <v>8.9947115600215401E-4</v>
      </c>
      <c r="AO235" s="1">
        <v>1.1627575247645547E-3</v>
      </c>
      <c r="AP235" s="1">
        <v>1.014088811058553E-3</v>
      </c>
    </row>
    <row r="236" spans="1:42" x14ac:dyDescent="0.55000000000000004">
      <c r="A236" s="1" t="s">
        <v>240</v>
      </c>
      <c r="B236" s="1">
        <v>1.9948121487149226E-2</v>
      </c>
      <c r="C236" s="1">
        <v>2.0704391991499021E-2</v>
      </c>
      <c r="D236" s="1">
        <v>2.5043210596638939E-2</v>
      </c>
      <c r="E236" s="1">
        <v>2.4045745515201958E-2</v>
      </c>
      <c r="F236" s="1">
        <v>2.3815590252641544E-2</v>
      </c>
      <c r="G236" s="1">
        <v>2.0073158380979374E-2</v>
      </c>
      <c r="H236" s="1">
        <v>1.5018127197106998E-2</v>
      </c>
      <c r="I236" s="1">
        <v>2.105378574702944E-2</v>
      </c>
      <c r="J236" s="1">
        <v>2.358683554718536E-2</v>
      </c>
      <c r="K236" s="1">
        <v>2.4738695999215937E-2</v>
      </c>
      <c r="L236" s="1">
        <v>8.1396773511756941E-3</v>
      </c>
      <c r="M236" s="1">
        <v>7.9083065785363494E-3</v>
      </c>
      <c r="N236" s="1">
        <v>8.5558459370362692E-3</v>
      </c>
      <c r="O236" s="1">
        <v>8.5032281424559063E-3</v>
      </c>
      <c r="P236" s="1">
        <v>9.7424634946895097E-3</v>
      </c>
      <c r="Q236" s="1">
        <v>9.8608115691414967E-3</v>
      </c>
      <c r="R236" s="1">
        <v>1.0055131468619487E-2</v>
      </c>
      <c r="S236" s="1">
        <v>7.446809619264123E-3</v>
      </c>
      <c r="T236" s="1">
        <v>6.0772638501742698E-3</v>
      </c>
      <c r="U236" s="1">
        <v>1.1133979143704469E-2</v>
      </c>
      <c r="W236" s="1">
        <v>8.555233976303649E-4</v>
      </c>
      <c r="X236" s="1">
        <v>7.3471842575204471E-4</v>
      </c>
      <c r="Y236" s="1">
        <v>8.6028205966331343E-4</v>
      </c>
      <c r="Z236" s="1">
        <v>8.009238418060856E-4</v>
      </c>
      <c r="AA236" s="1">
        <v>1.2231772976715836E-3</v>
      </c>
      <c r="AB236" s="1">
        <v>6.3642296819781086E-4</v>
      </c>
      <c r="AC236" s="1">
        <v>3.8996839469210499E-4</v>
      </c>
      <c r="AD236" s="1">
        <v>5.359967642228796E-4</v>
      </c>
      <c r="AE236" s="1">
        <v>5.4299970073914733E-4</v>
      </c>
      <c r="AF236" s="1">
        <v>5.5876706691213886E-4</v>
      </c>
      <c r="AG236" s="1">
        <v>4.7159897524361378E-4</v>
      </c>
      <c r="AH236" s="1">
        <v>9.7716707236945342E-5</v>
      </c>
      <c r="AI236" s="1">
        <v>2.435658941490797E-4</v>
      </c>
      <c r="AJ236" s="1">
        <v>6.8784340387240356E-4</v>
      </c>
      <c r="AK236" s="1">
        <v>7.7724279379044758E-4</v>
      </c>
      <c r="AL236" s="1">
        <v>4.8817734023855929E-4</v>
      </c>
      <c r="AM236" s="1">
        <v>4.9529894245079603E-4</v>
      </c>
      <c r="AN236" s="1">
        <v>4.2175528108084448E-4</v>
      </c>
      <c r="AO236" s="1">
        <v>4.9932775698732605E-4</v>
      </c>
      <c r="AP236" s="1">
        <v>3.7085209407252095E-4</v>
      </c>
    </row>
    <row r="237" spans="1:42" x14ac:dyDescent="0.55000000000000004">
      <c r="A237" s="1" t="s">
        <v>241</v>
      </c>
      <c r="B237" s="1">
        <v>1.1624234720928023E-2</v>
      </c>
      <c r="C237" s="1">
        <v>9.3070388765159693E-3</v>
      </c>
      <c r="D237" s="1">
        <v>1.1952045936846527E-2</v>
      </c>
      <c r="E237" s="1">
        <v>1.2690520887623383E-2</v>
      </c>
      <c r="F237" s="1">
        <v>1.6612895966991038E-2</v>
      </c>
      <c r="G237" s="1">
        <v>1.7231282233188101E-2</v>
      </c>
      <c r="H237" s="1">
        <v>2.2339440403934582E-2</v>
      </c>
      <c r="I237" s="1">
        <v>1.084003608622959E-2</v>
      </c>
      <c r="J237" s="1">
        <v>1.5359615743675212E-2</v>
      </c>
      <c r="K237" s="1">
        <v>1.2962928467038287E-2</v>
      </c>
      <c r="L237" s="1">
        <v>1.0066612579752856E-2</v>
      </c>
      <c r="M237" s="1">
        <v>1.238555799844511E-2</v>
      </c>
      <c r="N237" s="1">
        <v>9.5991247355256149E-3</v>
      </c>
      <c r="O237" s="1">
        <v>9.1628302856537284E-3</v>
      </c>
      <c r="P237" s="1">
        <v>9.777713012595968E-3</v>
      </c>
      <c r="Q237" s="1">
        <v>7.1183770546676215E-3</v>
      </c>
      <c r="R237" s="1">
        <v>7.3218657087526836E-3</v>
      </c>
      <c r="S237" s="1">
        <v>7.753356564426668E-3</v>
      </c>
      <c r="T237" s="1">
        <v>1.4614672662590839E-2</v>
      </c>
      <c r="U237" s="1">
        <v>5.2547495207503087E-3</v>
      </c>
      <c r="W237" s="1">
        <v>1.8125174645198545E-2</v>
      </c>
      <c r="X237" s="1">
        <v>1.6821268583594933E-2</v>
      </c>
      <c r="Y237" s="1">
        <v>1.7908580849128726E-2</v>
      </c>
      <c r="Z237" s="1">
        <v>1.4952644118633399E-2</v>
      </c>
      <c r="AA237" s="1">
        <v>2.1923074583633198E-2</v>
      </c>
      <c r="AB237" s="1">
        <v>1.740846500793905E-2</v>
      </c>
      <c r="AC237" s="1">
        <v>1.3279550596824946E-2</v>
      </c>
      <c r="AD237" s="1">
        <v>1.6564295435660681E-2</v>
      </c>
      <c r="AE237" s="1">
        <v>1.9020081344411008E-2</v>
      </c>
      <c r="AF237" s="1">
        <v>2.2187446092176797E-2</v>
      </c>
      <c r="AG237" s="1">
        <v>2.4608609631376326E-2</v>
      </c>
      <c r="AH237" s="1">
        <v>7.6748997996774482E-3</v>
      </c>
      <c r="AI237" s="1">
        <v>1.2674965291186649E-2</v>
      </c>
      <c r="AJ237" s="1">
        <v>2.7754825483438147E-2</v>
      </c>
      <c r="AK237" s="1">
        <v>3.2934564586233922E-2</v>
      </c>
      <c r="AL237" s="1">
        <v>2.8446606887233768E-2</v>
      </c>
      <c r="AM237" s="1">
        <v>2.7154089876559512E-2</v>
      </c>
      <c r="AN237" s="1">
        <v>2.3884676210067738E-2</v>
      </c>
      <c r="AO237" s="1">
        <v>2.7082519984804543E-2</v>
      </c>
      <c r="AP237" s="1">
        <v>2.5544896043763032E-2</v>
      </c>
    </row>
    <row r="238" spans="1:42" x14ac:dyDescent="0.55000000000000004">
      <c r="A238" s="1" t="s">
        <v>404</v>
      </c>
      <c r="B238" s="1">
        <v>8.0398549376142825E-2</v>
      </c>
      <c r="C238" s="1">
        <v>6.2958610707972429E-2</v>
      </c>
      <c r="D238" s="1">
        <v>7.8000666766941035E-2</v>
      </c>
      <c r="E238" s="1">
        <v>7.5901275143730962E-2</v>
      </c>
      <c r="F238" s="1">
        <v>9.1093928502551005E-2</v>
      </c>
      <c r="G238" s="1">
        <v>8.1968970595977589E-2</v>
      </c>
      <c r="H238" s="1">
        <v>7.9513578806655189E-2</v>
      </c>
      <c r="I238" s="1">
        <v>6.6582562875598411E-2</v>
      </c>
      <c r="J238" s="1">
        <v>8.4600025803938064E-2</v>
      </c>
      <c r="K238" s="1">
        <v>8.2001270496784823E-2</v>
      </c>
      <c r="L238" s="1">
        <v>4.7119490331664397E-2</v>
      </c>
      <c r="M238" s="1">
        <v>5.0674935853357438E-2</v>
      </c>
      <c r="N238" s="1">
        <v>4.4768849575789804E-2</v>
      </c>
      <c r="O238" s="1">
        <v>4.550026280969123E-2</v>
      </c>
      <c r="P238" s="1">
        <v>4.4685542699879829E-2</v>
      </c>
      <c r="Q238" s="1">
        <v>3.2875905752051918E-2</v>
      </c>
      <c r="R238" s="1">
        <v>2.9711496353319752E-2</v>
      </c>
      <c r="S238" s="1">
        <v>3.3312938460961734E-2</v>
      </c>
      <c r="T238" s="1">
        <v>5.1074432083180493E-2</v>
      </c>
      <c r="U238" s="1">
        <v>2.5327879820191558E-2</v>
      </c>
      <c r="W238" s="1">
        <v>7.1442070302927152E-2</v>
      </c>
      <c r="X238" s="1">
        <v>6.5375113092311823E-2</v>
      </c>
      <c r="Y238" s="1">
        <v>6.9930786150737334E-2</v>
      </c>
      <c r="Z238" s="1">
        <v>6.4567638817871184E-2</v>
      </c>
      <c r="AA238" s="1">
        <v>9.5695754402954109E-2</v>
      </c>
      <c r="AB238" s="1">
        <v>5.9311238965042597E-2</v>
      </c>
      <c r="AC238" s="1">
        <v>5.4517752488463835E-2</v>
      </c>
      <c r="AD238" s="1">
        <v>6.2108926539096471E-2</v>
      </c>
      <c r="AE238" s="1">
        <v>6.1282983357015493E-2</v>
      </c>
      <c r="AF238" s="1">
        <v>7.8377165826382905E-2</v>
      </c>
      <c r="AG238" s="1">
        <v>7.8768513019304556E-2</v>
      </c>
      <c r="AH238" s="1">
        <v>2.3275434986235893E-2</v>
      </c>
      <c r="AI238" s="1">
        <v>3.8016078471615353E-2</v>
      </c>
      <c r="AJ238" s="1">
        <v>8.9283084917861438E-2</v>
      </c>
      <c r="AK238" s="1">
        <v>9.9275622170872713E-2</v>
      </c>
      <c r="AL238" s="1">
        <v>7.2716608827387244E-2</v>
      </c>
      <c r="AM238" s="1">
        <v>7.777925691233728E-2</v>
      </c>
      <c r="AN238" s="1">
        <v>6.6340982050692457E-2</v>
      </c>
      <c r="AO238" s="1">
        <v>8.1475312148852258E-2</v>
      </c>
      <c r="AP238" s="1">
        <v>7.2959988374034807E-2</v>
      </c>
    </row>
    <row r="239" spans="1:42" x14ac:dyDescent="0.55000000000000004">
      <c r="A239" s="1" t="s">
        <v>242</v>
      </c>
      <c r="B239" s="1">
        <v>5.006488487027512E-3</v>
      </c>
      <c r="C239" s="1">
        <v>3.486569438878386E-3</v>
      </c>
      <c r="D239" s="1">
        <v>4.9145770833550094E-3</v>
      </c>
      <c r="E239" s="1">
        <v>5.47909560572958E-3</v>
      </c>
      <c r="F239" s="1">
        <v>6.5828257624521991E-3</v>
      </c>
      <c r="G239" s="1">
        <v>7.0830740377906707E-3</v>
      </c>
      <c r="H239" s="1">
        <v>9.288228050992213E-3</v>
      </c>
      <c r="I239" s="1">
        <v>4.5600190798332279E-3</v>
      </c>
      <c r="J239" s="1">
        <v>6.7673260935206302E-3</v>
      </c>
      <c r="K239" s="1">
        <v>5.0533894555329674E-3</v>
      </c>
      <c r="L239" s="1">
        <v>3.8015048413891986E-3</v>
      </c>
      <c r="M239" s="1">
        <v>4.7698790420368838E-3</v>
      </c>
      <c r="N239" s="1">
        <v>3.8158330683044119E-3</v>
      </c>
      <c r="O239" s="1">
        <v>3.6257861832955404E-3</v>
      </c>
      <c r="P239" s="1">
        <v>4.0431344544382955E-3</v>
      </c>
      <c r="Q239" s="1">
        <v>2.9678620012760248E-3</v>
      </c>
      <c r="R239" s="1">
        <v>3.1616847385626317E-3</v>
      </c>
      <c r="S239" s="1">
        <v>3.2418588021859702E-3</v>
      </c>
      <c r="T239" s="1">
        <v>6.400417763654795E-3</v>
      </c>
      <c r="U239" s="1">
        <v>2.3028206999031022E-3</v>
      </c>
      <c r="W239" s="1">
        <v>8.8871283264858499E-3</v>
      </c>
      <c r="X239" s="1">
        <v>7.7105303854077527E-3</v>
      </c>
      <c r="Y239" s="1">
        <v>8.0493673020189289E-3</v>
      </c>
      <c r="Z239" s="1">
        <v>7.0660906071620261E-3</v>
      </c>
      <c r="AA239" s="1">
        <v>1.0872624849273002E-2</v>
      </c>
      <c r="AB239" s="1">
        <v>7.7905661270224417E-3</v>
      </c>
      <c r="AC239" s="1">
        <v>6.866664422506696E-3</v>
      </c>
      <c r="AD239" s="1">
        <v>6.9898328651877006E-3</v>
      </c>
      <c r="AE239" s="1">
        <v>8.3910487516737214E-3</v>
      </c>
      <c r="AF239" s="1">
        <v>9.366768642507536E-3</v>
      </c>
      <c r="AG239" s="1">
        <v>1.0084045440895698E-2</v>
      </c>
      <c r="AH239" s="1">
        <v>4.0611280114116483E-3</v>
      </c>
      <c r="AI239" s="1">
        <v>4.9206344954647189E-3</v>
      </c>
      <c r="AJ239" s="1">
        <v>1.1280524933798155E-2</v>
      </c>
      <c r="AK239" s="1">
        <v>1.3513520758852298E-2</v>
      </c>
      <c r="AL239" s="1">
        <v>1.2402879662340091E-2</v>
      </c>
      <c r="AM239" s="1">
        <v>1.1219994370938631E-2</v>
      </c>
      <c r="AN239" s="1">
        <v>1.0336222167792486E-2</v>
      </c>
      <c r="AO239" s="1">
        <v>1.2436997424764654E-2</v>
      </c>
      <c r="AP239" s="1">
        <v>1.1654582276703457E-2</v>
      </c>
    </row>
    <row r="240" spans="1:42" x14ac:dyDescent="0.55000000000000004">
      <c r="A240" s="1" t="s">
        <v>243</v>
      </c>
      <c r="B240" s="1">
        <v>3.6424171216434487E-2</v>
      </c>
      <c r="C240" s="1">
        <v>2.7817581010149146E-2</v>
      </c>
      <c r="D240" s="1">
        <v>3.4013807279282271E-2</v>
      </c>
      <c r="E240" s="1">
        <v>3.6318378598513737E-2</v>
      </c>
      <c r="F240" s="1">
        <v>3.6565872708770472E-2</v>
      </c>
      <c r="G240" s="1">
        <v>2.7750889446910159E-2</v>
      </c>
      <c r="H240" s="1">
        <v>2.0827878900969668E-2</v>
      </c>
      <c r="I240" s="1">
        <v>2.3628548937745776E-2</v>
      </c>
      <c r="J240" s="1">
        <v>2.9678792170004995E-2</v>
      </c>
      <c r="K240" s="1">
        <v>3.2275691006620637E-2</v>
      </c>
      <c r="L240" s="1">
        <v>1.4528543731101053E-2</v>
      </c>
      <c r="M240" s="1">
        <v>1.7867529872724677E-2</v>
      </c>
      <c r="N240" s="1">
        <v>1.6387450771494408E-2</v>
      </c>
      <c r="O240" s="1">
        <v>1.3187206354539299E-2</v>
      </c>
      <c r="P240" s="1">
        <v>1.332440453668543E-2</v>
      </c>
      <c r="Q240" s="1">
        <v>1.0945959888561039E-2</v>
      </c>
      <c r="R240" s="1">
        <v>9.8681744831038802E-3</v>
      </c>
      <c r="S240" s="1">
        <v>1.1403863515287802E-2</v>
      </c>
      <c r="T240" s="1">
        <v>1.3974042840061375E-2</v>
      </c>
      <c r="U240" s="1">
        <v>9.0051049867057222E-3</v>
      </c>
      <c r="W240" s="1">
        <v>2.4257453725371379E-2</v>
      </c>
      <c r="X240" s="1">
        <v>1.9972753948414287E-2</v>
      </c>
      <c r="Y240" s="1">
        <v>2.5068635417363705E-2</v>
      </c>
      <c r="Z240" s="1">
        <v>1.9639986197718735E-2</v>
      </c>
      <c r="AA240" s="1">
        <v>3.1096370403881794E-2</v>
      </c>
      <c r="AB240" s="1">
        <v>1.8331818887250422E-2</v>
      </c>
      <c r="AC240" s="1">
        <v>1.4141349232011277E-2</v>
      </c>
      <c r="AD240" s="1">
        <v>1.5699872268793328E-2</v>
      </c>
      <c r="AE240" s="1">
        <v>1.6220674664662541E-2</v>
      </c>
      <c r="AF240" s="1">
        <v>1.8780494428188115E-2</v>
      </c>
      <c r="AG240" s="1">
        <v>1.4515919113825068E-2</v>
      </c>
      <c r="AH240" s="1">
        <v>4.1499880464942584E-3</v>
      </c>
      <c r="AI240" s="1">
        <v>8.1677744392093105E-3</v>
      </c>
      <c r="AJ240" s="1">
        <v>1.9901824609785741E-2</v>
      </c>
      <c r="AK240" s="1">
        <v>2.0775885318317203E-2</v>
      </c>
      <c r="AL240" s="1">
        <v>1.5600875301619289E-2</v>
      </c>
      <c r="AM240" s="1">
        <v>1.4045040354541932E-2</v>
      </c>
      <c r="AN240" s="1">
        <v>1.2804472510827411E-2</v>
      </c>
      <c r="AO240" s="1">
        <v>1.5812679751463343E-2</v>
      </c>
      <c r="AP240" s="1">
        <v>1.4320725555518724E-2</v>
      </c>
    </row>
    <row r="241" spans="1:42" x14ac:dyDescent="0.55000000000000004">
      <c r="A241" s="1" t="s">
        <v>244</v>
      </c>
      <c r="B241" s="1">
        <v>1.024524130146519E-3</v>
      </c>
      <c r="C241" s="1">
        <v>6.4055636886133115E-4</v>
      </c>
      <c r="D241" s="1">
        <v>9.724704868057226E-4</v>
      </c>
      <c r="E241" s="1">
        <v>1.1416885182396689E-3</v>
      </c>
      <c r="F241" s="1">
        <v>1.3201341741187773E-3</v>
      </c>
      <c r="G241" s="1">
        <v>1.5051162276214622E-3</v>
      </c>
      <c r="H241" s="1">
        <v>2.0484330021422513E-3</v>
      </c>
      <c r="I241" s="1">
        <v>8.3688900734487834E-4</v>
      </c>
      <c r="J241" s="1">
        <v>1.1821791958717706E-3</v>
      </c>
      <c r="K241" s="1">
        <v>9.3531374001742137E-4</v>
      </c>
      <c r="L241" s="1">
        <v>7.4377882223728635E-4</v>
      </c>
      <c r="M241" s="1">
        <v>9.1998390720168951E-4</v>
      </c>
      <c r="N241" s="1">
        <v>6.3575077363508235E-4</v>
      </c>
      <c r="O241" s="1">
        <v>6.8443306902875344E-4</v>
      </c>
      <c r="P241" s="1">
        <v>7.0198948532475389E-4</v>
      </c>
      <c r="Q241" s="1">
        <v>7.3766620796538948E-4</v>
      </c>
      <c r="R241" s="1">
        <v>7.7714591244795739E-4</v>
      </c>
      <c r="S241" s="1">
        <v>6.8113963845252206E-4</v>
      </c>
      <c r="T241" s="1">
        <v>1.20239243958216E-3</v>
      </c>
      <c r="U241" s="1">
        <v>5.2847925183317486E-4</v>
      </c>
      <c r="W241" s="1">
        <v>2.013656910651686E-3</v>
      </c>
      <c r="X241" s="1">
        <v>1.4090370194602007E-3</v>
      </c>
      <c r="Y241" s="1">
        <v>1.8028095845076903E-3</v>
      </c>
      <c r="Z241" s="1">
        <v>1.5765461191653025E-3</v>
      </c>
      <c r="AA241" s="1">
        <v>2.0326746862945428E-3</v>
      </c>
      <c r="AB241" s="1">
        <v>1.8447783989081782E-3</v>
      </c>
      <c r="AC241" s="1">
        <v>1.6224070287683915E-3</v>
      </c>
      <c r="AD241" s="1">
        <v>2.0883128369594672E-3</v>
      </c>
      <c r="AE241" s="1">
        <v>2.1505277204780034E-3</v>
      </c>
      <c r="AF241" s="1">
        <v>2.253932498857586E-3</v>
      </c>
      <c r="AG241" s="1">
        <v>2.0873514118293487E-3</v>
      </c>
      <c r="AH241" s="1">
        <v>7.7687526830060288E-4</v>
      </c>
      <c r="AI241" s="1">
        <v>1.1172781691652096E-3</v>
      </c>
      <c r="AJ241" s="1">
        <v>2.3041964276197882E-3</v>
      </c>
      <c r="AK241" s="1">
        <v>2.1563009728582249E-3</v>
      </c>
      <c r="AL241" s="1">
        <v>2.7491207172237438E-3</v>
      </c>
      <c r="AM241" s="1">
        <v>3.0739435324320828E-3</v>
      </c>
      <c r="AN241" s="1">
        <v>2.5086720024996337E-3</v>
      </c>
      <c r="AO241" s="1">
        <v>2.9431655240673513E-3</v>
      </c>
      <c r="AP241" s="1">
        <v>2.9240583113152316E-3</v>
      </c>
    </row>
    <row r="242" spans="1:42" x14ac:dyDescent="0.55000000000000004">
      <c r="A242" s="1" t="s">
        <v>245</v>
      </c>
      <c r="B242" s="1">
        <v>1.4139009699398937E-2</v>
      </c>
      <c r="C242" s="1">
        <v>1.2299583142539197E-2</v>
      </c>
      <c r="D242" s="1">
        <v>1.4337001106579192E-2</v>
      </c>
      <c r="E242" s="1">
        <v>1.707918595246509E-2</v>
      </c>
      <c r="F242" s="1">
        <v>1.8089541378148163E-2</v>
      </c>
      <c r="G242" s="1">
        <v>1.5279720415585151E-2</v>
      </c>
      <c r="H242" s="1">
        <v>9.9267597531364563E-3</v>
      </c>
      <c r="I242" s="1">
        <v>1.2307817716188262E-2</v>
      </c>
      <c r="J242" s="1">
        <v>1.5750177568683216E-2</v>
      </c>
      <c r="K242" s="1">
        <v>1.6534831322567296E-2</v>
      </c>
      <c r="L242" s="1">
        <v>7.4117325438082743E-3</v>
      </c>
      <c r="M242" s="1">
        <v>8.9233212342103452E-3</v>
      </c>
      <c r="N242" s="1">
        <v>7.9691643976840879E-3</v>
      </c>
      <c r="O242" s="1">
        <v>8.0260904790995374E-3</v>
      </c>
      <c r="P242" s="1">
        <v>8.4397107273020602E-3</v>
      </c>
      <c r="Q242" s="1">
        <v>4.9228404348862923E-3</v>
      </c>
      <c r="R242" s="1">
        <v>4.9819160433064455E-3</v>
      </c>
      <c r="S242" s="1">
        <v>5.5007523504316709E-3</v>
      </c>
      <c r="T242" s="1">
        <v>7.885616235631809E-3</v>
      </c>
      <c r="U242" s="1">
        <v>4.9954507010624765E-3</v>
      </c>
      <c r="W242" s="1">
        <v>6.7369111474651572E-3</v>
      </c>
      <c r="X242" s="1">
        <v>5.1892826352597744E-3</v>
      </c>
      <c r="Y242" s="1">
        <v>6.5394744227390434E-3</v>
      </c>
      <c r="Z242" s="1">
        <v>6.320661691994571E-3</v>
      </c>
      <c r="AA242" s="1">
        <v>8.9966087810216741E-3</v>
      </c>
      <c r="AB242" s="1">
        <v>5.334484814066353E-3</v>
      </c>
      <c r="AC242" s="1">
        <v>3.9098602411865172E-3</v>
      </c>
      <c r="AD242" s="1">
        <v>3.5547167925152473E-3</v>
      </c>
      <c r="AE242" s="1">
        <v>3.3392655686646225E-3</v>
      </c>
      <c r="AF242" s="1">
        <v>5.8430983947334314E-3</v>
      </c>
      <c r="AG242" s="1">
        <v>4.9754096357639988E-3</v>
      </c>
      <c r="AH242" s="1">
        <v>1.3324861626678194E-3</v>
      </c>
      <c r="AI242" s="1">
        <v>2.4027503639306594E-3</v>
      </c>
      <c r="AJ242" s="1">
        <v>7.662656479254318E-3</v>
      </c>
      <c r="AK242" s="1">
        <v>9.710050149370578E-3</v>
      </c>
      <c r="AL242" s="1">
        <v>6.4837316097492185E-3</v>
      </c>
      <c r="AM242" s="1">
        <v>4.2414504505548919E-3</v>
      </c>
      <c r="AN242" s="1">
        <v>4.8210740896562632E-3</v>
      </c>
      <c r="AO242" s="1">
        <v>5.9452068318054368E-3</v>
      </c>
      <c r="AP242" s="1">
        <v>4.5274336183324763E-3</v>
      </c>
    </row>
    <row r="243" spans="1:42" x14ac:dyDescent="0.55000000000000004">
      <c r="A243" s="1" t="s">
        <v>246</v>
      </c>
      <c r="B243" s="1">
        <v>0.11830667369339148</v>
      </c>
      <c r="C243" s="1">
        <v>8.6522067347213585E-2</v>
      </c>
      <c r="D243" s="1">
        <v>0.12321844460284888</v>
      </c>
      <c r="E243" s="1">
        <v>0.12841675199993399</v>
      </c>
      <c r="F243" s="1">
        <v>0.11515042370568949</v>
      </c>
      <c r="G243" s="1">
        <v>0.10703715092387366</v>
      </c>
      <c r="H243" s="1">
        <v>7.7002623686445018E-2</v>
      </c>
      <c r="I243" s="1">
        <v>7.9744232281239946E-2</v>
      </c>
      <c r="J243" s="1">
        <v>0.11528827045830776</v>
      </c>
      <c r="K243" s="1">
        <v>0.11733883457827221</v>
      </c>
      <c r="L243" s="1">
        <v>5.271784561859482E-2</v>
      </c>
      <c r="M243" s="1">
        <v>6.2469997534932604E-2</v>
      </c>
      <c r="N243" s="1">
        <v>5.8448714900329025E-2</v>
      </c>
      <c r="O243" s="1">
        <v>4.971325010688487E-2</v>
      </c>
      <c r="P243" s="1">
        <v>5.0759305785300392E-2</v>
      </c>
      <c r="Q243" s="1">
        <v>3.6345040988976139E-2</v>
      </c>
      <c r="R243" s="1">
        <v>3.400938149411812E-2</v>
      </c>
      <c r="S243" s="1">
        <v>3.1872224323367178E-2</v>
      </c>
      <c r="T243" s="1">
        <v>5.199469212071528E-2</v>
      </c>
      <c r="U243" s="1">
        <v>3.0550052596576453E-2</v>
      </c>
      <c r="W243" s="1">
        <v>7.6270577202909709E-2</v>
      </c>
      <c r="X243" s="1">
        <v>7.4847497610730299E-2</v>
      </c>
      <c r="Y243" s="1">
        <v>8.0630672523233277E-2</v>
      </c>
      <c r="Z243" s="1">
        <v>7.2239041449697464E-2</v>
      </c>
      <c r="AA243" s="1">
        <v>0.11203405393516577</v>
      </c>
      <c r="AB243" s="1">
        <v>5.7465542986378661E-2</v>
      </c>
      <c r="AC243" s="1">
        <v>4.8984931042908381E-2</v>
      </c>
      <c r="AD243" s="1">
        <v>5.8781662617359169E-2</v>
      </c>
      <c r="AE243" s="1">
        <v>4.6040314395596277E-2</v>
      </c>
      <c r="AF243" s="1">
        <v>7.3766744307183912E-2</v>
      </c>
      <c r="AG243" s="1">
        <v>6.3446414694144887E-2</v>
      </c>
      <c r="AH243" s="1">
        <v>1.9260466145516009E-2</v>
      </c>
      <c r="AI243" s="1">
        <v>3.3435038128039288E-2</v>
      </c>
      <c r="AJ243" s="1">
        <v>8.1722905777814145E-2</v>
      </c>
      <c r="AK243" s="1">
        <v>7.0529414038059179E-2</v>
      </c>
      <c r="AL243" s="1">
        <v>5.6188895010015179E-2</v>
      </c>
      <c r="AM243" s="1">
        <v>6.0964875950259123E-2</v>
      </c>
      <c r="AN243" s="1">
        <v>5.3376850613710086E-2</v>
      </c>
      <c r="AO243" s="1">
        <v>6.5589298645990807E-2</v>
      </c>
      <c r="AP243" s="1">
        <v>5.8743092577272595E-2</v>
      </c>
    </row>
    <row r="244" spans="1:42" x14ac:dyDescent="0.55000000000000004">
      <c r="A244" s="1" t="s">
        <v>322</v>
      </c>
      <c r="B244" s="1">
        <v>1.9793997884567951E-2</v>
      </c>
      <c r="C244" s="1">
        <v>1.7411141200858078E-2</v>
      </c>
      <c r="D244" s="1">
        <v>2.1763437053163345E-2</v>
      </c>
      <c r="E244" s="1">
        <v>2.3310413961609492E-2</v>
      </c>
      <c r="F244" s="1">
        <v>2.197959212367263E-2</v>
      </c>
      <c r="G244" s="1">
        <v>1.6135094477287875E-2</v>
      </c>
      <c r="H244" s="1">
        <v>1.2305391723436745E-2</v>
      </c>
      <c r="I244" s="1">
        <v>1.4205742057719484E-2</v>
      </c>
      <c r="J244" s="1">
        <v>1.8803251499904333E-2</v>
      </c>
      <c r="K244" s="1">
        <v>2.0003824848851312E-2</v>
      </c>
      <c r="L244" s="1">
        <v>9.6382171026047937E-3</v>
      </c>
      <c r="M244" s="1">
        <v>1.2819083763389458E-2</v>
      </c>
      <c r="N244" s="1">
        <v>1.1771125124944132E-2</v>
      </c>
      <c r="O244" s="1">
        <v>1.0376179053220089E-2</v>
      </c>
      <c r="P244" s="1">
        <v>1.0917406933150893E-2</v>
      </c>
      <c r="Q244" s="1">
        <v>8.0166128262369376E-3</v>
      </c>
      <c r="R244" s="1">
        <v>6.5819683008995714E-3</v>
      </c>
      <c r="S244" s="1">
        <v>7.9048255330496156E-3</v>
      </c>
      <c r="T244" s="1">
        <v>8.2925598255298768E-3</v>
      </c>
      <c r="U244" s="1">
        <v>6.9963666236501033E-3</v>
      </c>
      <c r="W244" s="1">
        <v>9.8656578308711426E-3</v>
      </c>
      <c r="X244" s="1">
        <v>1.0173628625005428E-2</v>
      </c>
      <c r="Y244" s="1">
        <v>1.0190678251425802E-2</v>
      </c>
      <c r="Z244" s="1">
        <v>8.5613748368154989E-3</v>
      </c>
      <c r="AA244" s="1">
        <v>1.3240750499434543E-2</v>
      </c>
      <c r="AB244" s="1">
        <v>7.0606424794926502E-3</v>
      </c>
      <c r="AC244" s="1">
        <v>5.379716541819398E-3</v>
      </c>
      <c r="AD244" s="1">
        <v>6.5951805459905687E-3</v>
      </c>
      <c r="AE244" s="1">
        <v>6.7729069316990491E-3</v>
      </c>
      <c r="AF244" s="1">
        <v>7.4444649161313136E-3</v>
      </c>
      <c r="AG244" s="1">
        <v>7.2174863305027289E-3</v>
      </c>
      <c r="AH244" s="1">
        <v>1.9432431683387291E-3</v>
      </c>
      <c r="AI244" s="1">
        <v>3.7380217114179794E-3</v>
      </c>
      <c r="AJ244" s="1">
        <v>9.0369481495141991E-3</v>
      </c>
      <c r="AK244" s="1">
        <v>9.1499879575831292E-3</v>
      </c>
      <c r="AL244" s="1">
        <v>6.2886864236624184E-3</v>
      </c>
      <c r="AM244" s="1">
        <v>6.0550896847607252E-3</v>
      </c>
      <c r="AN244" s="1">
        <v>5.8557806987800786E-3</v>
      </c>
      <c r="AO244" s="1">
        <v>6.6466400420410743E-3</v>
      </c>
      <c r="AP244" s="1">
        <v>5.4928030213090718E-3</v>
      </c>
    </row>
    <row r="245" spans="1:42" x14ac:dyDescent="0.55000000000000004">
      <c r="A245" s="1" t="s">
        <v>323</v>
      </c>
      <c r="B245" s="1">
        <v>1.3092224752249504E-2</v>
      </c>
      <c r="C245" s="1">
        <v>1.1715139463874117E-2</v>
      </c>
      <c r="D245" s="1">
        <v>1.4180001213784767E-2</v>
      </c>
      <c r="E245" s="1">
        <v>1.436745083847594E-2</v>
      </c>
      <c r="F245" s="1">
        <v>1.4341128861314391E-2</v>
      </c>
      <c r="G245" s="1">
        <v>1.1681891405086841E-2</v>
      </c>
      <c r="H245" s="1">
        <v>7.335295041921955E-3</v>
      </c>
      <c r="I245" s="1">
        <v>1.1633537650378771E-2</v>
      </c>
      <c r="J245" s="1">
        <v>1.2561963390360484E-2</v>
      </c>
      <c r="K245" s="1">
        <v>1.5930264497073184E-2</v>
      </c>
      <c r="L245" s="1">
        <v>4.58216609478639E-3</v>
      </c>
      <c r="M245" s="1">
        <v>6.1456969104821254E-3</v>
      </c>
      <c r="N245" s="1">
        <v>5.6544824918654613E-3</v>
      </c>
      <c r="O245" s="1">
        <v>4.8971048134738258E-3</v>
      </c>
      <c r="P245" s="1">
        <v>4.7995917117522185E-3</v>
      </c>
      <c r="Q245" s="1">
        <v>3.9057451411791378E-3</v>
      </c>
      <c r="R245" s="1">
        <v>3.135286687275906E-3</v>
      </c>
      <c r="S245" s="1">
        <v>3.7562841476646131E-3</v>
      </c>
      <c r="T245" s="1">
        <v>4.3118682830088169E-3</v>
      </c>
      <c r="U245" s="1">
        <v>3.3067076651778979E-3</v>
      </c>
      <c r="W245" s="1">
        <v>1.7088928848256824E-3</v>
      </c>
      <c r="X245" s="1">
        <v>1.7098211319847871E-3</v>
      </c>
      <c r="Y245" s="1">
        <v>1.6688319156771935E-3</v>
      </c>
      <c r="Z245" s="1">
        <v>1.5150745305929261E-3</v>
      </c>
      <c r="AA245" s="1">
        <v>2.2948822203800326E-3</v>
      </c>
      <c r="AB245" s="1">
        <v>1.1743980019546755E-3</v>
      </c>
      <c r="AC245" s="1">
        <v>1.0169418677071656E-3</v>
      </c>
      <c r="AD245" s="1">
        <v>1.1875725843863505E-3</v>
      </c>
      <c r="AE245" s="1">
        <v>1.1039080569935811E-3</v>
      </c>
      <c r="AF245" s="1">
        <v>1.193135595375027E-3</v>
      </c>
      <c r="AG245" s="1">
        <v>1.5143245675219414E-3</v>
      </c>
      <c r="AH245" s="1">
        <v>4.4539958905050078E-4</v>
      </c>
      <c r="AI245" s="1">
        <v>6.9110246395873924E-4</v>
      </c>
      <c r="AJ245" s="1">
        <v>1.6987731857768644E-3</v>
      </c>
      <c r="AK245" s="1">
        <v>2.0538247374469504E-3</v>
      </c>
      <c r="AL245" s="1">
        <v>1.4168552626455683E-3</v>
      </c>
      <c r="AM245" s="1">
        <v>1.2781919989792319E-3</v>
      </c>
      <c r="AN245" s="1">
        <v>1.1921653066110081E-3</v>
      </c>
      <c r="AO245" s="1">
        <v>1.2116413159885594E-3</v>
      </c>
      <c r="AP245" s="1">
        <v>1.1067826332403713E-3</v>
      </c>
    </row>
    <row r="246" spans="1:42" x14ac:dyDescent="0.55000000000000004">
      <c r="A246" s="1" t="s">
        <v>249</v>
      </c>
      <c r="B246" s="1">
        <v>1.3176464102792737E-2</v>
      </c>
      <c r="C246" s="1">
        <v>1.1368948104362467E-2</v>
      </c>
      <c r="D246" s="1">
        <v>1.474509155154826E-2</v>
      </c>
      <c r="E246" s="1">
        <v>1.4231558836567256E-2</v>
      </c>
      <c r="F246" s="1">
        <v>1.5292444567888849E-2</v>
      </c>
      <c r="G246" s="1">
        <v>7.5919660565994451E-3</v>
      </c>
      <c r="H246" s="1">
        <v>5.3292804416104544E-3</v>
      </c>
      <c r="I246" s="1">
        <v>7.5646811041301899E-3</v>
      </c>
      <c r="J246" s="1">
        <v>1.0068920894660993E-2</v>
      </c>
      <c r="K246" s="1">
        <v>1.0414188535833273E-2</v>
      </c>
      <c r="L246" s="1">
        <v>4.6767400437077201E-3</v>
      </c>
      <c r="M246" s="1">
        <v>5.6468285959794451E-3</v>
      </c>
      <c r="N246" s="1">
        <v>5.2603997222703744E-3</v>
      </c>
      <c r="O246" s="1">
        <v>4.7305822775649507E-3</v>
      </c>
      <c r="P246" s="1">
        <v>4.5145066261313939E-3</v>
      </c>
      <c r="Q246" s="1">
        <v>3.2466731393835883E-3</v>
      </c>
      <c r="R246" s="1">
        <v>2.7134751474705773E-3</v>
      </c>
      <c r="S246" s="1">
        <v>3.000398856615153E-3</v>
      </c>
      <c r="T246" s="1">
        <v>3.5352194256315236E-3</v>
      </c>
      <c r="U246" s="1">
        <v>2.6651493052859856E-3</v>
      </c>
      <c r="W246" s="1">
        <v>5.1150004557137859E-3</v>
      </c>
      <c r="X246" s="1">
        <v>4.3531500473011318E-3</v>
      </c>
      <c r="Y246" s="1">
        <v>4.0566308309875898E-3</v>
      </c>
      <c r="Z246" s="1">
        <v>3.497162317770646E-3</v>
      </c>
      <c r="AA246" s="1">
        <v>5.7437402872522686E-3</v>
      </c>
      <c r="AB246" s="1">
        <v>2.9132215243136846E-3</v>
      </c>
      <c r="AC246" s="1">
        <v>2.4067025918588386E-3</v>
      </c>
      <c r="AD246" s="1">
        <v>2.9281852324362949E-3</v>
      </c>
      <c r="AE246" s="1">
        <v>2.7326995631049011E-3</v>
      </c>
      <c r="AF246" s="1">
        <v>3.2021809448188393E-3</v>
      </c>
      <c r="AG246" s="1">
        <v>2.2385032086553744E-3</v>
      </c>
      <c r="AH246" s="1">
        <v>6.0449052485671132E-4</v>
      </c>
      <c r="AI246" s="1">
        <v>9.3042508759733598E-4</v>
      </c>
      <c r="AJ246" s="1">
        <v>2.6377062486836658E-3</v>
      </c>
      <c r="AK246" s="1">
        <v>2.5706511650894518E-3</v>
      </c>
      <c r="AL246" s="1">
        <v>1.9148341849466459E-3</v>
      </c>
      <c r="AM246" s="1">
        <v>2.0178194560096585E-3</v>
      </c>
      <c r="AN246" s="1">
        <v>1.7268361699514481E-3</v>
      </c>
      <c r="AO246" s="1">
        <v>1.9645560025081128E-3</v>
      </c>
      <c r="AP246" s="1">
        <v>1.4537616807214994E-3</v>
      </c>
    </row>
    <row r="247" spans="1:42" x14ac:dyDescent="0.55000000000000004">
      <c r="A247" s="1" t="s">
        <v>324</v>
      </c>
      <c r="B247" s="1">
        <v>6.7022313623926126E-4</v>
      </c>
      <c r="C247" s="1">
        <v>3.0012583268316254E-4</v>
      </c>
      <c r="D247" s="1">
        <v>4.787835420229113E-4</v>
      </c>
      <c r="E247" s="1">
        <v>5.5909987019212167E-4</v>
      </c>
      <c r="F247" s="1">
        <v>7.9637295302335267E-4</v>
      </c>
      <c r="G247" s="1">
        <v>5.9662826251066585E-4</v>
      </c>
      <c r="H247" s="1">
        <v>6.7485852685336483E-4</v>
      </c>
      <c r="I247" s="1">
        <v>4.8297829786187997E-4</v>
      </c>
      <c r="J247" s="1">
        <v>6.103215890959717E-4</v>
      </c>
      <c r="K247" s="1">
        <v>5.4345232059795437E-4</v>
      </c>
      <c r="L247" s="1">
        <v>2.5729070517149159E-4</v>
      </c>
      <c r="M247" s="1">
        <v>3.0263600984430149E-4</v>
      </c>
      <c r="N247" s="1">
        <v>1.7732494132517845E-4</v>
      </c>
      <c r="O247" s="1">
        <v>2.4848114819102103E-4</v>
      </c>
      <c r="P247" s="1">
        <v>2.6955334542683228E-4</v>
      </c>
      <c r="Q247" s="1">
        <v>1.7717189909370319E-4</v>
      </c>
      <c r="R247" s="1">
        <v>2.513531912187212E-4</v>
      </c>
      <c r="S247" s="1">
        <v>2.1435369872473009E-4</v>
      </c>
      <c r="T247" s="1">
        <v>3.7342725920103343E-4</v>
      </c>
      <c r="U247" s="1">
        <v>1.5910192377007991E-4</v>
      </c>
      <c r="W247" s="1">
        <v>1.2298344559304678E-3</v>
      </c>
      <c r="X247" s="1">
        <v>1.0092240715220302E-3</v>
      </c>
      <c r="Y247" s="1">
        <v>1.0418122124162283E-3</v>
      </c>
      <c r="Z247" s="1">
        <v>9.4740543935949238E-4</v>
      </c>
      <c r="AA247" s="1">
        <v>1.5279933664049882E-3</v>
      </c>
      <c r="AB247" s="1">
        <v>1.2974926635992718E-3</v>
      </c>
      <c r="AC247" s="1">
        <v>1.0426880086444844E-3</v>
      </c>
      <c r="AD247" s="1">
        <v>1.1831739414818138E-3</v>
      </c>
      <c r="AE247" s="1">
        <v>1.3431037906683871E-3</v>
      </c>
      <c r="AF247" s="1">
        <v>1.5300992018567937E-3</v>
      </c>
      <c r="AG247" s="1">
        <v>6.3023509934492913E-4</v>
      </c>
      <c r="AH247" s="1">
        <v>1.5169319588458408E-4</v>
      </c>
      <c r="AI247" s="1">
        <v>2.4695242655001215E-4</v>
      </c>
      <c r="AJ247" s="1">
        <v>9.9949020808319002E-4</v>
      </c>
      <c r="AK247" s="1">
        <v>8.8472793559307044E-4</v>
      </c>
      <c r="AL247" s="1">
        <v>1.0746984335546035E-3</v>
      </c>
      <c r="AM247" s="1">
        <v>8.7385662489106392E-4</v>
      </c>
      <c r="AN247" s="1">
        <v>8.5121229731989424E-4</v>
      </c>
      <c r="AO247" s="1">
        <v>1.1417421719842526E-3</v>
      </c>
      <c r="AP247" s="1">
        <v>1.0033570248813364E-3</v>
      </c>
    </row>
    <row r="248" spans="1:42" x14ac:dyDescent="0.55000000000000004">
      <c r="A248" s="1" t="s">
        <v>250</v>
      </c>
      <c r="B248" s="1">
        <v>6.9151083919376716E-2</v>
      </c>
      <c r="C248" s="1">
        <v>6.0013178628067293E-2</v>
      </c>
      <c r="D248" s="1">
        <v>7.1594814906854085E-2</v>
      </c>
      <c r="E248" s="1">
        <v>7.6721829469609135E-2</v>
      </c>
      <c r="F248" s="1">
        <v>8.0188317343794904E-2</v>
      </c>
      <c r="G248" s="1">
        <v>7.5204540983688187E-2</v>
      </c>
      <c r="H248" s="1">
        <v>6.4029355565359172E-2</v>
      </c>
      <c r="I248" s="1">
        <v>5.8066188554300936E-2</v>
      </c>
      <c r="J248" s="1">
        <v>8.4185319795095234E-2</v>
      </c>
      <c r="K248" s="1">
        <v>8.1095179110080018E-2</v>
      </c>
      <c r="L248" s="1">
        <v>4.6457750740861004E-2</v>
      </c>
      <c r="M248" s="1">
        <v>5.606281830058054E-2</v>
      </c>
      <c r="N248" s="1">
        <v>4.7470195366075385E-2</v>
      </c>
      <c r="O248" s="1">
        <v>4.3393769161094421E-2</v>
      </c>
      <c r="P248" s="1">
        <v>4.9891625344526028E-2</v>
      </c>
      <c r="Q248" s="1">
        <v>3.5616555717290312E-2</v>
      </c>
      <c r="R248" s="1">
        <v>3.1244581143831156E-2</v>
      </c>
      <c r="S248" s="1">
        <v>3.4939789915954304E-2</v>
      </c>
      <c r="T248" s="1">
        <v>4.8773781989343533E-2</v>
      </c>
      <c r="U248" s="1">
        <v>3.0918346767998494E-2</v>
      </c>
      <c r="W248" s="1">
        <v>5.3136009716698823E-2</v>
      </c>
      <c r="X248" s="1">
        <v>5.7904808198768344E-2</v>
      </c>
      <c r="Y248" s="1">
        <v>5.414480412377045E-2</v>
      </c>
      <c r="Z248" s="1">
        <v>4.9053211491673618E-2</v>
      </c>
      <c r="AA248" s="1">
        <v>7.819043347558445E-2</v>
      </c>
      <c r="AB248" s="1">
        <v>4.9945302368007767E-2</v>
      </c>
      <c r="AC248" s="1">
        <v>4.1389591868015101E-2</v>
      </c>
      <c r="AD248" s="1">
        <v>5.0335131425475389E-2</v>
      </c>
      <c r="AE248" s="1">
        <v>5.1420477141588851E-2</v>
      </c>
      <c r="AF248" s="1">
        <v>5.9935479749586927E-2</v>
      </c>
      <c r="AG248" s="1">
        <v>7.4526418021534854E-2</v>
      </c>
      <c r="AH248" s="1">
        <v>2.2758011279909743E-2</v>
      </c>
      <c r="AI248" s="1">
        <v>3.5701577133385377E-2</v>
      </c>
      <c r="AJ248" s="1">
        <v>9.0175915767040066E-2</v>
      </c>
      <c r="AK248" s="1">
        <v>9.5993783421422368E-2</v>
      </c>
      <c r="AL248" s="1">
        <v>6.9843662942419463E-2</v>
      </c>
      <c r="AM248" s="1">
        <v>6.822701682563477E-2</v>
      </c>
      <c r="AN248" s="1">
        <v>6.2395170652831976E-2</v>
      </c>
      <c r="AO248" s="1">
        <v>7.2502241281452051E-2</v>
      </c>
      <c r="AP248" s="1">
        <v>6.3879290728355437E-2</v>
      </c>
    </row>
    <row r="249" spans="1:42" x14ac:dyDescent="0.55000000000000004">
      <c r="A249" s="1" t="s">
        <v>252</v>
      </c>
      <c r="B249" s="1">
        <v>0.15704794360003027</v>
      </c>
      <c r="C249" s="1">
        <v>0.12591722141594486</v>
      </c>
      <c r="D249" s="1">
        <v>0.15261000019618898</v>
      </c>
      <c r="E249" s="1">
        <v>0.16657252815326903</v>
      </c>
      <c r="F249" s="1">
        <v>0.17128224584634591</v>
      </c>
      <c r="G249" s="1">
        <v>0.13926766848831146</v>
      </c>
      <c r="H249" s="1">
        <v>0.10797107016903702</v>
      </c>
      <c r="I249" s="1">
        <v>0.1056804631688277</v>
      </c>
      <c r="J249" s="1">
        <v>0.15219710524531993</v>
      </c>
      <c r="K249" s="1">
        <v>0.16717386084703648</v>
      </c>
      <c r="L249" s="1">
        <v>7.6977385195293332E-2</v>
      </c>
      <c r="M249" s="1">
        <v>0.10037914133818229</v>
      </c>
      <c r="N249" s="1">
        <v>8.8698488401376493E-2</v>
      </c>
      <c r="O249" s="1">
        <v>7.5412472619766038E-2</v>
      </c>
      <c r="P249" s="1">
        <v>8.3297322314339103E-2</v>
      </c>
      <c r="Q249" s="1">
        <v>5.6004470687946006E-2</v>
      </c>
      <c r="R249" s="1">
        <v>5.1798534250048864E-2</v>
      </c>
      <c r="S249" s="1">
        <v>5.7871717855338185E-2</v>
      </c>
      <c r="T249" s="1">
        <v>6.9479632833876176E-2</v>
      </c>
      <c r="U249" s="1">
        <v>4.9468389591927509E-2</v>
      </c>
      <c r="W249" s="1">
        <v>0.1019385599154274</v>
      </c>
      <c r="X249" s="1">
        <v>0.10352737987278582</v>
      </c>
      <c r="Y249" s="1">
        <v>0.10460195354365398</v>
      </c>
      <c r="Z249" s="1">
        <v>8.11890111868281E-2</v>
      </c>
      <c r="AA249" s="1">
        <v>0.14646118509232608</v>
      </c>
      <c r="AB249" s="1">
        <v>8.0244617423292919E-2</v>
      </c>
      <c r="AC249" s="1">
        <v>5.9810738166955466E-2</v>
      </c>
      <c r="AD249" s="1">
        <v>7.0981630330395964E-2</v>
      </c>
      <c r="AE249" s="1">
        <v>7.6603729196269357E-2</v>
      </c>
      <c r="AF249" s="1">
        <v>8.5869100795081268E-2</v>
      </c>
      <c r="AG249" s="1">
        <v>9.7620843884683312E-2</v>
      </c>
      <c r="AH249" s="1">
        <v>2.9281146096725909E-2</v>
      </c>
      <c r="AI249" s="1">
        <v>5.2365183368312786E-2</v>
      </c>
      <c r="AJ249" s="1">
        <v>0.13124613482925632</v>
      </c>
      <c r="AK249" s="1">
        <v>0.12224849341702508</v>
      </c>
      <c r="AL249" s="1">
        <v>8.3073406700826663E-2</v>
      </c>
      <c r="AM249" s="1">
        <v>8.468543389012885E-2</v>
      </c>
      <c r="AN249" s="1">
        <v>7.8365779865125482E-2</v>
      </c>
      <c r="AO249" s="1">
        <v>9.229443296683118E-2</v>
      </c>
      <c r="AP249" s="1">
        <v>7.8587866507652052E-2</v>
      </c>
    </row>
    <row r="250" spans="1:42" x14ac:dyDescent="0.55000000000000004">
      <c r="A250" s="1" t="s">
        <v>255</v>
      </c>
      <c r="B250" s="1">
        <v>4.3740143442979246E-2</v>
      </c>
      <c r="C250" s="1">
        <v>3.5180273898497927E-2</v>
      </c>
      <c r="D250" s="1">
        <v>4.258007412881322E-2</v>
      </c>
      <c r="E250" s="1">
        <v>4.6771596575055842E-2</v>
      </c>
      <c r="F250" s="1">
        <v>5.8377095026282688E-2</v>
      </c>
      <c r="G250" s="1">
        <v>5.3717529274062994E-2</v>
      </c>
      <c r="H250" s="1">
        <v>4.6452669723888035E-2</v>
      </c>
      <c r="I250" s="1">
        <v>3.8527187081325263E-2</v>
      </c>
      <c r="J250" s="1">
        <v>5.2667663123039873E-2</v>
      </c>
      <c r="K250" s="1">
        <v>4.9835026268764265E-2</v>
      </c>
      <c r="L250" s="1">
        <v>2.5769374009918983E-2</v>
      </c>
      <c r="M250" s="1">
        <v>3.277726020233513E-2</v>
      </c>
      <c r="N250" s="1">
        <v>2.6824607028764633E-2</v>
      </c>
      <c r="O250" s="1">
        <v>2.3940409853972545E-2</v>
      </c>
      <c r="P250" s="1">
        <v>2.4600406442399553E-2</v>
      </c>
      <c r="Q250" s="1">
        <v>1.8820971580647564E-2</v>
      </c>
      <c r="R250" s="1">
        <v>1.8383380182378253E-2</v>
      </c>
      <c r="S250" s="1">
        <v>1.9930554832904356E-2</v>
      </c>
      <c r="T250" s="1">
        <v>3.2297354251317016E-2</v>
      </c>
      <c r="U250" s="1">
        <v>1.4118250236794068E-2</v>
      </c>
      <c r="W250" s="1">
        <v>4.5480819887354924E-2</v>
      </c>
      <c r="X250" s="1">
        <v>4.2901634297790689E-2</v>
      </c>
      <c r="Y250" s="1">
        <v>4.5082715574859704E-2</v>
      </c>
      <c r="Z250" s="1">
        <v>3.5145354875975213E-2</v>
      </c>
      <c r="AA250" s="1">
        <v>6.2435644640951762E-2</v>
      </c>
      <c r="AB250" s="1">
        <v>4.0107666976380386E-2</v>
      </c>
      <c r="AC250" s="1">
        <v>3.0940179541536918E-2</v>
      </c>
      <c r="AD250" s="1">
        <v>3.4708331417843283E-2</v>
      </c>
      <c r="AE250" s="1">
        <v>4.3578954080196394E-2</v>
      </c>
      <c r="AF250" s="1">
        <v>4.9242632854592877E-2</v>
      </c>
      <c r="AG250" s="1">
        <v>4.3997507833195469E-2</v>
      </c>
      <c r="AH250" s="1">
        <v>1.1366467650094374E-2</v>
      </c>
      <c r="AI250" s="1">
        <v>2.2738521151819912E-2</v>
      </c>
      <c r="AJ250" s="1">
        <v>5.5565470751566939E-2</v>
      </c>
      <c r="AK250" s="1">
        <v>6.2120268359776958E-2</v>
      </c>
      <c r="AL250" s="1">
        <v>4.946075967783433E-2</v>
      </c>
      <c r="AM250" s="1">
        <v>4.8190790130494196E-2</v>
      </c>
      <c r="AN250" s="1">
        <v>3.9905697768661937E-2</v>
      </c>
      <c r="AO250" s="1">
        <v>4.9532621087761748E-2</v>
      </c>
      <c r="AP250" s="1">
        <v>4.4183063031209488E-2</v>
      </c>
    </row>
    <row r="251" spans="1:42" x14ac:dyDescent="0.55000000000000004">
      <c r="A251" s="1" t="s">
        <v>256</v>
      </c>
      <c r="B251" s="1">
        <v>0.12997071194485263</v>
      </c>
      <c r="C251" s="1">
        <v>0.1064037338865733</v>
      </c>
      <c r="D251" s="1">
        <v>0.12510251867934502</v>
      </c>
      <c r="E251" s="1">
        <v>0.1407250668881066</v>
      </c>
      <c r="F251" s="1">
        <v>0.13792390583132724</v>
      </c>
      <c r="G251" s="1">
        <v>0.10067062893583657</v>
      </c>
      <c r="H251" s="1">
        <v>7.742111620648004E-2</v>
      </c>
      <c r="I251" s="1">
        <v>8.7099282831451394E-2</v>
      </c>
      <c r="J251" s="1">
        <v>0.11445885844062208</v>
      </c>
      <c r="K251" s="1">
        <v>0.12730583983202506</v>
      </c>
      <c r="L251" s="1">
        <v>5.2251316011350621E-2</v>
      </c>
      <c r="M251" s="1">
        <v>6.9945039975010004E-2</v>
      </c>
      <c r="N251" s="1">
        <v>6.3063087129302364E-2</v>
      </c>
      <c r="O251" s="1">
        <v>5.8139224701272127E-2</v>
      </c>
      <c r="P251" s="1">
        <v>6.1605311294979967E-2</v>
      </c>
      <c r="Q251" s="1">
        <v>4.0225258533033062E-2</v>
      </c>
      <c r="R251" s="1">
        <v>3.5840164964059028E-2</v>
      </c>
      <c r="S251" s="1">
        <v>3.8243185037216028E-2</v>
      </c>
      <c r="T251" s="1">
        <v>4.2952276808800934E-2</v>
      </c>
      <c r="U251" s="1">
        <v>3.1836608777074019E-2</v>
      </c>
      <c r="W251" s="1">
        <v>7.8470690006839788E-2</v>
      </c>
      <c r="X251" s="1">
        <v>7.3448478963800759E-2</v>
      </c>
      <c r="Y251" s="1">
        <v>7.9177867612904754E-2</v>
      </c>
      <c r="Z251" s="1">
        <v>6.840334013378431E-2</v>
      </c>
      <c r="AA251" s="1">
        <v>0.10678245765695488</v>
      </c>
      <c r="AB251" s="1">
        <v>5.2586257394300638E-2</v>
      </c>
      <c r="AC251" s="1">
        <v>3.9327688125015976E-2</v>
      </c>
      <c r="AD251" s="1">
        <v>4.2092616966392812E-2</v>
      </c>
      <c r="AE251" s="1">
        <v>4.572963324035443E-2</v>
      </c>
      <c r="AF251" s="1">
        <v>5.3154189390831004E-2</v>
      </c>
      <c r="AG251" s="1">
        <v>5.6211715180611792E-2</v>
      </c>
      <c r="AH251" s="1">
        <v>1.6249737682415784E-2</v>
      </c>
      <c r="AI251" s="1">
        <v>2.7636304575080581E-2</v>
      </c>
      <c r="AJ251" s="1">
        <v>7.1994915479344182E-2</v>
      </c>
      <c r="AK251" s="1">
        <v>7.8298182725758017E-2</v>
      </c>
      <c r="AL251" s="1">
        <v>4.6985973674948112E-2</v>
      </c>
      <c r="AM251" s="1">
        <v>4.2232355240268103E-2</v>
      </c>
      <c r="AN251" s="1">
        <v>3.6873877846238766E-2</v>
      </c>
      <c r="AO251" s="1">
        <v>4.6126033566956014E-2</v>
      </c>
      <c r="AP251" s="1">
        <v>3.7922622446623096E-2</v>
      </c>
    </row>
    <row r="252" spans="1:42" x14ac:dyDescent="0.55000000000000004">
      <c r="A252" s="1" t="s">
        <v>257</v>
      </c>
      <c r="B252" s="1">
        <v>5.582075448913542E-2</v>
      </c>
      <c r="C252" s="1">
        <v>4.7495092288470445E-2</v>
      </c>
      <c r="D252" s="1">
        <v>5.7275851925483276E-2</v>
      </c>
      <c r="E252" s="1">
        <v>5.5387416996776649E-2</v>
      </c>
      <c r="F252" s="1">
        <v>6.1263874450659304E-2</v>
      </c>
      <c r="G252" s="1">
        <v>4.5361469164764301E-2</v>
      </c>
      <c r="H252" s="1">
        <v>3.0599955448850778E-2</v>
      </c>
      <c r="I252" s="1">
        <v>3.9872116140619973E-2</v>
      </c>
      <c r="J252" s="1">
        <v>5.2252957114197036E-2</v>
      </c>
      <c r="K252" s="1">
        <v>5.4365483202288283E-2</v>
      </c>
      <c r="L252" s="1">
        <v>2.4870842651662724E-2</v>
      </c>
      <c r="M252" s="1">
        <v>3.107765980273473E-2</v>
      </c>
      <c r="N252" s="1">
        <v>2.8256641560464729E-2</v>
      </c>
      <c r="O252" s="1">
        <v>2.5341337667959155E-2</v>
      </c>
      <c r="P252" s="1">
        <v>2.6081059730558968E-2</v>
      </c>
      <c r="Q252" s="1">
        <v>1.9578574430949548E-2</v>
      </c>
      <c r="R252" s="1">
        <v>1.6991950986868076E-2</v>
      </c>
      <c r="S252" s="1">
        <v>1.8402481742317307E-2</v>
      </c>
      <c r="T252" s="1">
        <v>2.0963473040740307E-2</v>
      </c>
      <c r="U252" s="1">
        <v>1.7458046221878524E-2</v>
      </c>
      <c r="W252" s="1">
        <v>2.4176306231453091E-2</v>
      </c>
      <c r="X252" s="1">
        <v>2.0815326918714076E-2</v>
      </c>
      <c r="Y252" s="1">
        <v>2.2749828028037444E-2</v>
      </c>
      <c r="Z252" s="1">
        <v>2.1235912837066242E-2</v>
      </c>
      <c r="AA252" s="1">
        <v>3.065999776380432E-2</v>
      </c>
      <c r="AB252" s="1">
        <v>1.5205093184179164E-2</v>
      </c>
      <c r="AC252" s="1">
        <v>1.0475813739042501E-2</v>
      </c>
      <c r="AD252" s="1">
        <v>1.2417360046803383E-2</v>
      </c>
      <c r="AE252" s="1">
        <v>1.2805592028174547E-2</v>
      </c>
      <c r="AF252" s="1">
        <v>1.4242335503275664E-2</v>
      </c>
      <c r="AG252" s="1">
        <v>1.6921690945167045E-2</v>
      </c>
      <c r="AH252" s="1">
        <v>4.6387759710023709E-3</v>
      </c>
      <c r="AI252" s="1">
        <v>7.631146356777814E-3</v>
      </c>
      <c r="AJ252" s="1">
        <v>1.9731347487443575E-2</v>
      </c>
      <c r="AK252" s="1">
        <v>2.192050042355987E-2</v>
      </c>
      <c r="AL252" s="1">
        <v>1.3496239987569358E-2</v>
      </c>
      <c r="AM252" s="1">
        <v>1.2149796786598591E-2</v>
      </c>
      <c r="AN252" s="1">
        <v>1.0919592955353453E-2</v>
      </c>
      <c r="AO252" s="1">
        <v>1.3638760548238395E-2</v>
      </c>
      <c r="AP252" s="1">
        <v>1.1194412609392097E-2</v>
      </c>
    </row>
    <row r="253" spans="1:42" x14ac:dyDescent="0.55000000000000004">
      <c r="A253" s="1" t="s">
        <v>258</v>
      </c>
      <c r="B253" s="1">
        <v>2.9637554703020499E-2</v>
      </c>
      <c r="C253" s="1">
        <v>2.8310278161315275E-2</v>
      </c>
      <c r="D253" s="1">
        <v>3.4326100093757819E-2</v>
      </c>
      <c r="E253" s="1">
        <v>3.3790238412168196E-2</v>
      </c>
      <c r="F253" s="1">
        <v>3.2716833476268317E-2</v>
      </c>
      <c r="G253" s="1">
        <v>2.7101790697619841E-2</v>
      </c>
      <c r="H253" s="1">
        <v>2.1048616965587342E-2</v>
      </c>
      <c r="I253" s="1">
        <v>2.4546436019936748E-2</v>
      </c>
      <c r="J253" s="1">
        <v>3.1509204963595133E-2</v>
      </c>
      <c r="K253" s="1">
        <v>3.1030177786456219E-2</v>
      </c>
      <c r="L253" s="1">
        <v>1.6368937717534417E-2</v>
      </c>
      <c r="M253" s="1">
        <v>1.9422071734459347E-2</v>
      </c>
      <c r="N253" s="1">
        <v>1.7890310789828986E-2</v>
      </c>
      <c r="O253" s="1">
        <v>1.5249261413125319E-2</v>
      </c>
      <c r="P253" s="1">
        <v>1.5295674714874101E-2</v>
      </c>
      <c r="Q253" s="1">
        <v>1.3709941885825021E-2</v>
      </c>
      <c r="R253" s="1">
        <v>1.2418323493614993E-2</v>
      </c>
      <c r="S253" s="1">
        <v>1.2647203197198413E-2</v>
      </c>
      <c r="T253" s="1">
        <v>1.3839809109686366E-2</v>
      </c>
      <c r="U253" s="1">
        <v>1.3289534056520518E-2</v>
      </c>
      <c r="W253" s="1">
        <v>9.3283976178607612E-3</v>
      </c>
      <c r="X253" s="1">
        <v>8.9925980685472175E-3</v>
      </c>
      <c r="Y253" s="1">
        <v>8.6284626033004321E-3</v>
      </c>
      <c r="Z253" s="1">
        <v>7.8722719169051231E-3</v>
      </c>
      <c r="AA253" s="1">
        <v>1.1029198274754373E-2</v>
      </c>
      <c r="AB253" s="1">
        <v>6.5902636507084167E-3</v>
      </c>
      <c r="AC253" s="1">
        <v>4.6980583226177179E-3</v>
      </c>
      <c r="AD253" s="1">
        <v>4.9046282472751225E-3</v>
      </c>
      <c r="AE253" s="1">
        <v>4.9601209284312088E-3</v>
      </c>
      <c r="AF253" s="1">
        <v>5.9615113084271589E-3</v>
      </c>
      <c r="AG253" s="1">
        <v>6.8419839998524528E-3</v>
      </c>
      <c r="AH253" s="1">
        <v>1.8517610033305966E-3</v>
      </c>
      <c r="AI253" s="1">
        <v>3.1645705583324161E-3</v>
      </c>
      <c r="AJ253" s="1">
        <v>8.1511126300388981E-3</v>
      </c>
      <c r="AK253" s="1">
        <v>9.1874583515049769E-3</v>
      </c>
      <c r="AL253" s="1">
        <v>2.7919032265559069E-3</v>
      </c>
      <c r="AM253" s="1">
        <v>5.6736262374375663E-3</v>
      </c>
      <c r="AN253" s="1">
        <v>4.8422639319128657E-3</v>
      </c>
      <c r="AO253" s="1">
        <v>5.073988603471526E-3</v>
      </c>
      <c r="AP253" s="1">
        <v>4.3317669703946161E-3</v>
      </c>
    </row>
    <row r="254" spans="1:42" x14ac:dyDescent="0.55000000000000004">
      <c r="A254" s="1" t="s">
        <v>259</v>
      </c>
      <c r="B254" s="1">
        <v>5.4154463310355262E-2</v>
      </c>
      <c r="C254" s="1">
        <v>5.3017777438292578E-2</v>
      </c>
      <c r="D254" s="1">
        <v>6.217444452437329E-2</v>
      </c>
      <c r="E254" s="1">
        <v>6.1131297277923859E-2</v>
      </c>
      <c r="F254" s="1">
        <v>6.7358186568787712E-2</v>
      </c>
      <c r="G254" s="1">
        <v>4.5361469164764301E-2</v>
      </c>
      <c r="H254" s="1">
        <v>3.622738670143498E-2</v>
      </c>
      <c r="I254" s="1">
        <v>4.4517411224964047E-2</v>
      </c>
      <c r="J254" s="1">
        <v>4.9764721061140028E-2</v>
      </c>
      <c r="K254" s="1">
        <v>5.6177665975697899E-2</v>
      </c>
      <c r="L254" s="1">
        <v>2.7156837727159315E-2</v>
      </c>
      <c r="M254" s="1">
        <v>3.4133905654784774E-2</v>
      </c>
      <c r="N254" s="1">
        <v>3.4201624419545336E-2</v>
      </c>
      <c r="O254" s="1">
        <v>2.6914812589689627E-2</v>
      </c>
      <c r="P254" s="1">
        <v>2.9659703586879943E-2</v>
      </c>
      <c r="Q254" s="1">
        <v>2.7452413826064889E-2</v>
      </c>
      <c r="R254" s="1">
        <v>2.3082632517360358E-2</v>
      </c>
      <c r="S254" s="1">
        <v>2.3926956940241488E-2</v>
      </c>
      <c r="T254" s="1">
        <v>2.4314245667308772E-2</v>
      </c>
      <c r="U254" s="1">
        <v>2.5792400063920633E-2</v>
      </c>
      <c r="W254" s="1">
        <v>2.4263144683824206E-2</v>
      </c>
      <c r="X254" s="1">
        <v>2.2662269365831041E-2</v>
      </c>
      <c r="Y254" s="1">
        <v>2.4448650921881004E-2</v>
      </c>
      <c r="Z254" s="1">
        <v>2.0877479334765209E-2</v>
      </c>
      <c r="AA254" s="1">
        <v>3.1260138516264309E-2</v>
      </c>
      <c r="AB254" s="1">
        <v>1.6050830748029224E-2</v>
      </c>
      <c r="AC254" s="1">
        <v>1.1430805973070031E-2</v>
      </c>
      <c r="AD254" s="1">
        <v>1.2643225812690652E-2</v>
      </c>
      <c r="AE254" s="1">
        <v>1.4150635660969968E-2</v>
      </c>
      <c r="AF254" s="1">
        <v>1.4245608902554295E-2</v>
      </c>
      <c r="AG254" s="1">
        <v>1.452612236933494E-2</v>
      </c>
      <c r="AH254" s="1">
        <v>0</v>
      </c>
      <c r="AI254" s="1">
        <v>7.6023772910757863E-3</v>
      </c>
      <c r="AJ254" s="1">
        <v>1.8160652672643083E-2</v>
      </c>
      <c r="AK254" s="1">
        <v>2.2775066620126114E-2</v>
      </c>
      <c r="AL254" s="1">
        <v>1.0979317526815609E-2</v>
      </c>
      <c r="AM254" s="1">
        <v>1.1832185674713752E-2</v>
      </c>
      <c r="AN254" s="1">
        <v>1.0311143470231229E-2</v>
      </c>
      <c r="AO254" s="1">
        <v>1.2396334110511891E-2</v>
      </c>
      <c r="AP254" s="1">
        <v>9.4218777218969766E-3</v>
      </c>
    </row>
  </sheetData>
  <mergeCells count="10">
    <mergeCell ref="B1:U1"/>
    <mergeCell ref="W1:AP1"/>
    <mergeCell ref="B2:F2"/>
    <mergeCell ref="G2:K2"/>
    <mergeCell ref="L2:P2"/>
    <mergeCell ref="Q2:U2"/>
    <mergeCell ref="W2:AA2"/>
    <mergeCell ref="AB2:AF2"/>
    <mergeCell ref="AG2:AK2"/>
    <mergeCell ref="AL2:AP2"/>
  </mergeCells>
  <conditionalFormatting sqref="B3:AP3">
    <cfRule type="duplicateValues" dxfId="7" priority="8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6"/>
  <sheetViews>
    <sheetView zoomScale="85" zoomScaleNormal="85" workbookViewId="0">
      <pane ySplit="1" topLeftCell="A2" activePane="bottomLeft" state="frozen"/>
      <selection pane="bottomLeft" activeCell="M10" sqref="M10"/>
    </sheetView>
  </sheetViews>
  <sheetFormatPr defaultRowHeight="14.4" x14ac:dyDescent="0.55000000000000004"/>
  <cols>
    <col min="1" max="1" width="26.15625" customWidth="1"/>
  </cols>
  <sheetData>
    <row r="1" spans="1:10" ht="33.75" customHeight="1" x14ac:dyDescent="0.55000000000000004">
      <c r="A1" s="48" t="s">
        <v>0</v>
      </c>
      <c r="B1" s="49" t="s">
        <v>418</v>
      </c>
      <c r="C1" s="50"/>
      <c r="D1" s="50"/>
      <c r="E1" s="50"/>
      <c r="F1" s="50"/>
      <c r="G1" s="51" t="s">
        <v>417</v>
      </c>
      <c r="H1" s="52"/>
      <c r="I1" s="52"/>
      <c r="J1" s="52"/>
    </row>
    <row r="2" spans="1:10" ht="23.25" customHeight="1" x14ac:dyDescent="0.55000000000000004">
      <c r="A2" s="48"/>
      <c r="B2" s="20" t="s">
        <v>260</v>
      </c>
      <c r="C2" s="21" t="s">
        <v>261</v>
      </c>
      <c r="D2" s="21" t="s">
        <v>262</v>
      </c>
      <c r="E2" s="21" t="s">
        <v>263</v>
      </c>
      <c r="F2" s="21" t="s">
        <v>264</v>
      </c>
      <c r="G2" s="22" t="s">
        <v>265</v>
      </c>
      <c r="H2" s="22" t="s">
        <v>266</v>
      </c>
      <c r="I2" s="22" t="s">
        <v>267</v>
      </c>
      <c r="J2" s="22" t="s">
        <v>268</v>
      </c>
    </row>
    <row r="3" spans="1:10" x14ac:dyDescent="0.55000000000000004">
      <c r="A3" s="1" t="s">
        <v>47</v>
      </c>
      <c r="B3" s="1">
        <v>0.38132334516585054</v>
      </c>
      <c r="C3" s="1">
        <v>0.33399653333333335</v>
      </c>
      <c r="D3" s="1">
        <v>0.26193987766292331</v>
      </c>
      <c r="E3" s="1">
        <v>6.3600376470588235E-2</v>
      </c>
      <c r="F3" s="1">
        <v>6.2515973154362414E-2</v>
      </c>
      <c r="G3" s="1">
        <v>0.15518434909090909</v>
      </c>
      <c r="H3" s="1">
        <v>0.15936547624554151</v>
      </c>
      <c r="I3" s="1">
        <v>6.9238037311208603E-2</v>
      </c>
      <c r="J3" s="1">
        <v>0.13916298516666659</v>
      </c>
    </row>
    <row r="4" spans="1:10" x14ac:dyDescent="0.55000000000000004">
      <c r="A4" s="1" t="s">
        <v>48</v>
      </c>
      <c r="B4" s="1">
        <v>1.1040250871121489E-2</v>
      </c>
      <c r="C4" s="1">
        <v>6.6549828571428576E-2</v>
      </c>
      <c r="D4" s="1">
        <v>2.3539903037583448E-2</v>
      </c>
      <c r="E4" s="1">
        <v>5.147685647058824E-3</v>
      </c>
      <c r="F4" s="1">
        <v>1.9602671677852348E-3</v>
      </c>
      <c r="G4" s="1">
        <v>3.3202816000000003E-2</v>
      </c>
      <c r="H4" s="1">
        <v>3.006372473650876E-2</v>
      </c>
      <c r="I4" s="1">
        <v>1.0862999588460247E-2</v>
      </c>
      <c r="J4" s="1">
        <v>2.0092204695955754E-2</v>
      </c>
    </row>
    <row r="5" spans="1:10" x14ac:dyDescent="0.55000000000000004">
      <c r="A5" s="1" t="s">
        <v>49</v>
      </c>
      <c r="B5" s="1">
        <v>6.8584832324874542E-2</v>
      </c>
      <c r="C5" s="1">
        <v>0.37641794285714286</v>
      </c>
      <c r="D5" s="1">
        <v>0.13686261962654442</v>
      </c>
      <c r="E5" s="1">
        <v>3.483402666666667E-2</v>
      </c>
      <c r="F5" s="1">
        <v>3.4011494228187916E-2</v>
      </c>
      <c r="G5" s="1">
        <v>0.18804520727272728</v>
      </c>
      <c r="H5" s="1">
        <v>0.15397134213795166</v>
      </c>
      <c r="I5" s="1">
        <v>4.3486197960891586E-2</v>
      </c>
      <c r="J5" s="1">
        <v>0.11728935906638509</v>
      </c>
    </row>
    <row r="6" spans="1:10" x14ac:dyDescent="0.55000000000000004">
      <c r="A6" s="1" t="s">
        <v>50</v>
      </c>
      <c r="B6" s="1">
        <v>0.20832964512832075</v>
      </c>
      <c r="C6" s="1">
        <v>1.5485028571428572</v>
      </c>
      <c r="D6" s="1">
        <v>0.60633902308061971</v>
      </c>
      <c r="E6" s="1">
        <v>0.16239730196078431</v>
      </c>
      <c r="F6" s="1">
        <v>0.15242184161073827</v>
      </c>
      <c r="G6" s="1">
        <v>0.66246399999999994</v>
      </c>
      <c r="H6" s="1">
        <v>0.76130372573912819</v>
      </c>
      <c r="I6" s="1">
        <v>0.16714803988501786</v>
      </c>
      <c r="J6" s="1">
        <v>0.57424922821072266</v>
      </c>
    </row>
    <row r="7" spans="1:10" x14ac:dyDescent="0.55000000000000004">
      <c r="A7" s="1" t="s">
        <v>269</v>
      </c>
      <c r="B7" s="1">
        <v>0.20525064712941551</v>
      </c>
      <c r="C7" s="1">
        <v>3.5917360000000002E-2</v>
      </c>
      <c r="D7" s="1">
        <v>6.9618384746808482E-2</v>
      </c>
      <c r="E7" s="1">
        <v>0.11840357647058823</v>
      </c>
      <c r="F7" s="1">
        <v>9.663733691275167E-2</v>
      </c>
      <c r="G7" s="1">
        <v>7.4885294545454548E-2</v>
      </c>
      <c r="H7" s="1">
        <v>0.12206406273297013</v>
      </c>
      <c r="I7" s="1">
        <v>6.6501338411929609E-2</v>
      </c>
      <c r="J7" s="1">
        <v>0.14652554052583902</v>
      </c>
    </row>
    <row r="8" spans="1:10" x14ac:dyDescent="0.55000000000000004">
      <c r="A8" s="1" t="s">
        <v>270</v>
      </c>
      <c r="B8" s="1">
        <v>0.20999863824686896</v>
      </c>
      <c r="C8" s="1">
        <v>0.15435786666666668</v>
      </c>
      <c r="D8" s="1">
        <v>9.7409534176117751E-2</v>
      </c>
      <c r="E8" s="1">
        <v>0.13887077647058824</v>
      </c>
      <c r="F8" s="1">
        <v>0.15497071677852348</v>
      </c>
      <c r="G8" s="1">
        <v>0.13764072727272728</v>
      </c>
      <c r="H8" s="1">
        <v>0.15276778531953197</v>
      </c>
      <c r="I8" s="1">
        <v>0.12431122281459372</v>
      </c>
      <c r="J8" s="1">
        <v>0.26614213605905562</v>
      </c>
    </row>
    <row r="9" spans="1:10" x14ac:dyDescent="0.55000000000000004">
      <c r="A9" s="1" t="s">
        <v>53</v>
      </c>
      <c r="B9" s="1">
        <v>0.91476620419473365</v>
      </c>
      <c r="C9" s="1">
        <v>0.59226400000000001</v>
      </c>
      <c r="D9" s="1">
        <v>0.57660701020297966</v>
      </c>
      <c r="E9" s="1">
        <v>0.52801989019607842</v>
      </c>
      <c r="F9" s="1">
        <v>0.41517285369127516</v>
      </c>
      <c r="G9" s="1">
        <v>0.55798970181818186</v>
      </c>
      <c r="H9" s="1">
        <v>0.58810970827649456</v>
      </c>
      <c r="I9" s="1">
        <v>0.57337769151615003</v>
      </c>
      <c r="J9" s="1">
        <v>0.91651533382790529</v>
      </c>
    </row>
    <row r="10" spans="1:10" x14ac:dyDescent="0.55000000000000004">
      <c r="A10" s="1" t="s">
        <v>271</v>
      </c>
      <c r="B10" s="1">
        <v>0.15954905856576837</v>
      </c>
      <c r="C10" s="1">
        <v>0.15767382857142859</v>
      </c>
      <c r="D10" s="1">
        <v>8.7097836180892133E-2</v>
      </c>
      <c r="E10" s="1">
        <v>8.0348862745098032E-2</v>
      </c>
      <c r="F10" s="1">
        <v>0.12061160805369127</v>
      </c>
      <c r="G10" s="1">
        <v>0.10220904727272727</v>
      </c>
      <c r="H10" s="1">
        <v>0.11097802687071867</v>
      </c>
      <c r="I10" s="1">
        <v>0.1062200224100876</v>
      </c>
      <c r="J10" s="1">
        <v>0.20118428310657555</v>
      </c>
    </row>
    <row r="11" spans="1:10" x14ac:dyDescent="0.55000000000000004">
      <c r="A11" s="1" t="s">
        <v>272</v>
      </c>
      <c r="B11" s="1">
        <v>3.5834991121903608</v>
      </c>
      <c r="C11" s="1">
        <v>2.5020464761904764</v>
      </c>
      <c r="D11" s="1">
        <v>3.2829090839521133</v>
      </c>
      <c r="E11" s="1">
        <v>2.612520156862745</v>
      </c>
      <c r="F11" s="1">
        <v>2.5790917583892616</v>
      </c>
      <c r="G11" s="1">
        <v>3.5921297454545456</v>
      </c>
      <c r="H11" s="1">
        <v>3.9916294711208122</v>
      </c>
      <c r="I11" s="1">
        <v>3.8712494510814932</v>
      </c>
      <c r="J11" s="1">
        <v>5.2305632380653524</v>
      </c>
    </row>
    <row r="12" spans="1:10" x14ac:dyDescent="0.55000000000000004">
      <c r="A12" s="1" t="s">
        <v>54</v>
      </c>
      <c r="B12" s="1">
        <v>2.040880481686794</v>
      </c>
      <c r="C12" s="1">
        <v>1.0419931428571427</v>
      </c>
      <c r="D12" s="1">
        <v>1.3751349979748102</v>
      </c>
      <c r="E12" s="1">
        <v>1.8227526274509804</v>
      </c>
      <c r="F12" s="1">
        <v>1.5914897181208054</v>
      </c>
      <c r="G12" s="1">
        <v>1.2139688727272728</v>
      </c>
      <c r="H12" s="1">
        <v>1.3065086800230394</v>
      </c>
      <c r="I12" s="1">
        <v>1.8418848707425943</v>
      </c>
      <c r="J12" s="1">
        <v>2.3698642733317623</v>
      </c>
    </row>
    <row r="13" spans="1:10" x14ac:dyDescent="0.55000000000000004">
      <c r="A13" s="1" t="s">
        <v>55</v>
      </c>
      <c r="B13" s="1">
        <v>1.2337060422974171</v>
      </c>
      <c r="C13" s="1">
        <v>0.58852647619047616</v>
      </c>
      <c r="D13" s="1">
        <v>0.75412821302228572</v>
      </c>
      <c r="E13" s="1">
        <v>0.87429145098039218</v>
      </c>
      <c r="F13" s="1">
        <v>0.96705846979865773</v>
      </c>
      <c r="G13" s="1">
        <v>0.53279319272727277</v>
      </c>
      <c r="H13" s="1">
        <v>0.64343991505642451</v>
      </c>
      <c r="I13" s="1">
        <v>0.83362919863655549</v>
      </c>
      <c r="J13" s="1">
        <v>1.0164353531151202</v>
      </c>
    </row>
    <row r="14" spans="1:10" x14ac:dyDescent="0.55000000000000004">
      <c r="A14" s="1" t="s">
        <v>56</v>
      </c>
      <c r="B14" s="1">
        <v>0.31090835460763561</v>
      </c>
      <c r="C14" s="1">
        <v>0.43048190476190479</v>
      </c>
      <c r="D14" s="1">
        <v>0.32773693525962588</v>
      </c>
      <c r="E14" s="1">
        <v>0.40655962352941177</v>
      </c>
      <c r="F14" s="1">
        <v>0.38140619597315434</v>
      </c>
      <c r="G14" s="1">
        <v>0.40443741090909091</v>
      </c>
      <c r="H14" s="1">
        <v>0.53241483742447726</v>
      </c>
      <c r="I14" s="1">
        <v>0.51870160919616548</v>
      </c>
      <c r="J14" s="1">
        <v>0.88162428089794886</v>
      </c>
    </row>
    <row r="15" spans="1:10" x14ac:dyDescent="0.55000000000000004">
      <c r="A15" s="1" t="s">
        <v>273</v>
      </c>
      <c r="B15" s="1">
        <v>0.24309311988322743</v>
      </c>
      <c r="C15" s="1">
        <v>0.21223596190476191</v>
      </c>
      <c r="D15" s="1">
        <v>0.20124683225814086</v>
      </c>
      <c r="E15" s="1">
        <v>0.24923130980392155</v>
      </c>
      <c r="F15" s="1">
        <v>0.23598359194630875</v>
      </c>
      <c r="G15" s="1">
        <v>0.24079941818181819</v>
      </c>
      <c r="H15" s="1">
        <v>0.23611874632254423</v>
      </c>
      <c r="I15" s="1">
        <v>0.27477249694457412</v>
      </c>
      <c r="J15" s="1">
        <v>0.47531097627311747</v>
      </c>
    </row>
    <row r="16" spans="1:10" x14ac:dyDescent="0.55000000000000004">
      <c r="A16" s="1" t="s">
        <v>59</v>
      </c>
      <c r="B16" s="1">
        <v>6.239486153284747E-2</v>
      </c>
      <c r="C16" s="1">
        <v>6.6627199999999998E-2</v>
      </c>
      <c r="D16" s="1">
        <v>6.0772874891094127E-2</v>
      </c>
      <c r="E16" s="1">
        <v>8.795595294117646E-2</v>
      </c>
      <c r="F16" s="1">
        <v>7.6632397315436238E-2</v>
      </c>
      <c r="G16" s="1">
        <v>7.1168872727272736E-2</v>
      </c>
      <c r="H16" s="1">
        <v>7.202444530982105E-2</v>
      </c>
      <c r="I16" s="1">
        <v>8.2094460355401452E-2</v>
      </c>
      <c r="J16" s="1">
        <v>0.14268690366396949</v>
      </c>
    </row>
    <row r="17" spans="1:10" x14ac:dyDescent="0.55000000000000004">
      <c r="A17" s="1" t="s">
        <v>60</v>
      </c>
      <c r="B17" s="1">
        <v>0.23904842233927828</v>
      </c>
      <c r="C17" s="1">
        <v>0.2304818285714286</v>
      </c>
      <c r="D17" s="1">
        <v>0.19749073812318643</v>
      </c>
      <c r="E17" s="1">
        <v>0.21723331764705883</v>
      </c>
      <c r="F17" s="1">
        <v>0.26254758657718119</v>
      </c>
      <c r="G17" s="1">
        <v>0.17199098181818184</v>
      </c>
      <c r="H17" s="1">
        <v>0.17394195091660869</v>
      </c>
      <c r="I17" s="1">
        <v>0.31668570552406272</v>
      </c>
      <c r="J17" s="1">
        <v>0.3208432142952814</v>
      </c>
    </row>
    <row r="18" spans="1:10" x14ac:dyDescent="0.55000000000000004">
      <c r="A18" s="1" t="s">
        <v>61</v>
      </c>
      <c r="B18" s="1">
        <v>107.07635465325885</v>
      </c>
      <c r="C18" s="1">
        <v>552.23658943101964</v>
      </c>
      <c r="D18" s="1">
        <v>150.70180239264585</v>
      </c>
      <c r="E18" s="1">
        <v>123.6672286956761</v>
      </c>
      <c r="F18" s="1">
        <v>148.91646039121591</v>
      </c>
      <c r="G18" s="1">
        <v>155.42790182436229</v>
      </c>
      <c r="H18" s="1">
        <v>163.38024420307514</v>
      </c>
      <c r="I18" s="1">
        <v>187.20360938081035</v>
      </c>
      <c r="J18" s="1">
        <v>225.91838644373399</v>
      </c>
    </row>
    <row r="19" spans="1:10" x14ac:dyDescent="0.55000000000000004">
      <c r="A19" s="1" t="s">
        <v>62</v>
      </c>
      <c r="B19" s="1">
        <v>14.728073117559521</v>
      </c>
      <c r="C19" s="1">
        <v>1545.3183957010324</v>
      </c>
      <c r="D19" s="1">
        <v>299.38089892345982</v>
      </c>
      <c r="E19" s="1">
        <v>185.36948817938611</v>
      </c>
      <c r="F19" s="1">
        <v>165.39586107392682</v>
      </c>
      <c r="G19" s="1">
        <v>380.63713105514785</v>
      </c>
      <c r="H19" s="1">
        <v>141.56958793984114</v>
      </c>
      <c r="I19" s="1">
        <v>400.41529789889967</v>
      </c>
      <c r="J19" s="1">
        <v>406.23354065015019</v>
      </c>
    </row>
    <row r="20" spans="1:10" x14ac:dyDescent="0.55000000000000004">
      <c r="A20" s="1" t="s">
        <v>274</v>
      </c>
      <c r="B20" s="1">
        <v>0</v>
      </c>
      <c r="C20" s="1">
        <v>21.803445502660011</v>
      </c>
      <c r="D20" s="1">
        <v>6.3155038945651736</v>
      </c>
      <c r="E20" s="1">
        <v>6.0302553066200097</v>
      </c>
      <c r="F20" s="1">
        <v>5.3043598114714428</v>
      </c>
      <c r="G20" s="1">
        <v>4.4537370186888481</v>
      </c>
      <c r="H20" s="1">
        <v>1.9508228427584866</v>
      </c>
      <c r="I20" s="1">
        <v>12.84495647974275</v>
      </c>
      <c r="J20" s="1">
        <v>11.402722307709851</v>
      </c>
    </row>
    <row r="21" spans="1:10" x14ac:dyDescent="0.55000000000000004">
      <c r="A21" s="1" t="s">
        <v>275</v>
      </c>
      <c r="B21" s="1">
        <v>3.9975265304855951</v>
      </c>
      <c r="C21" s="1">
        <v>120.53210459998195</v>
      </c>
      <c r="D21" s="1">
        <v>25.227062684263537</v>
      </c>
      <c r="E21" s="1">
        <v>18.760000550731942</v>
      </c>
      <c r="F21" s="1">
        <v>15.795283101097766</v>
      </c>
      <c r="G21" s="1">
        <v>21.79596815228107</v>
      </c>
      <c r="H21" s="1">
        <v>26.978596151707791</v>
      </c>
      <c r="I21" s="1">
        <v>24.883472794631601</v>
      </c>
      <c r="J21" s="1">
        <v>30.790199719075876</v>
      </c>
    </row>
    <row r="22" spans="1:10" x14ac:dyDescent="0.55000000000000004">
      <c r="A22" s="1" t="s">
        <v>63</v>
      </c>
      <c r="B22" s="1">
        <v>159.91259255265365</v>
      </c>
      <c r="C22" s="1">
        <v>1757.563347281673</v>
      </c>
      <c r="D22" s="1">
        <v>425.76591217640669</v>
      </c>
      <c r="E22" s="1">
        <v>246.36035026551633</v>
      </c>
      <c r="F22" s="1">
        <v>261.22095342840078</v>
      </c>
      <c r="G22" s="1">
        <v>373.60164909912618</v>
      </c>
      <c r="H22" s="1">
        <v>359.62936588112547</v>
      </c>
      <c r="I22" s="1">
        <v>253.47382844022965</v>
      </c>
      <c r="J22" s="1">
        <v>413.7952996859392</v>
      </c>
    </row>
    <row r="23" spans="1:10" x14ac:dyDescent="0.55000000000000004">
      <c r="A23" s="1" t="s">
        <v>64</v>
      </c>
      <c r="B23" s="1">
        <v>44.037673874638372</v>
      </c>
      <c r="C23" s="1">
        <v>432.92859158324507</v>
      </c>
      <c r="D23" s="1">
        <v>117.93049104821276</v>
      </c>
      <c r="E23" s="1">
        <v>81.231478990635424</v>
      </c>
      <c r="F23" s="1">
        <v>104.95713037482489</v>
      </c>
      <c r="G23" s="1">
        <v>126.22253562683082</v>
      </c>
      <c r="H23" s="1">
        <v>105.87884243673125</v>
      </c>
      <c r="I23" s="1">
        <v>113.27105536430952</v>
      </c>
      <c r="J23" s="1">
        <v>151.32679297072568</v>
      </c>
    </row>
    <row r="24" spans="1:10" x14ac:dyDescent="0.55000000000000004">
      <c r="A24" s="1" t="s">
        <v>65</v>
      </c>
      <c r="B24" s="1">
        <v>756.57260219745751</v>
      </c>
      <c r="C24" s="1">
        <v>3853.9285538850299</v>
      </c>
      <c r="D24" s="1">
        <v>1006.0763511236037</v>
      </c>
      <c r="E24" s="1">
        <v>676.45981033639123</v>
      </c>
      <c r="F24" s="1">
        <v>624.83727683807194</v>
      </c>
      <c r="G24" s="1">
        <v>911.58287191301861</v>
      </c>
      <c r="H24" s="1">
        <v>915.44569072184458</v>
      </c>
      <c r="I24" s="1">
        <v>578.88885631448761</v>
      </c>
      <c r="J24" s="1">
        <v>826.80538022020482</v>
      </c>
    </row>
    <row r="25" spans="1:10" x14ac:dyDescent="0.55000000000000004">
      <c r="A25" s="1" t="s">
        <v>66</v>
      </c>
      <c r="B25" s="1">
        <v>18.797022496447379</v>
      </c>
      <c r="C25" s="1">
        <v>107.37739797777634</v>
      </c>
      <c r="D25" s="1">
        <v>32.946858508782242</v>
      </c>
      <c r="E25" s="1">
        <v>17.702632286872031</v>
      </c>
      <c r="F25" s="1">
        <v>21.917141047054898</v>
      </c>
      <c r="G25" s="1">
        <v>22.663885188496234</v>
      </c>
      <c r="H25" s="1">
        <v>18.277530809286436</v>
      </c>
      <c r="I25" s="1">
        <v>34.21398141304666</v>
      </c>
      <c r="J25" s="1">
        <v>33.278149093704428</v>
      </c>
    </row>
    <row r="26" spans="1:10" x14ac:dyDescent="0.55000000000000004">
      <c r="A26" s="1" t="s">
        <v>67</v>
      </c>
      <c r="B26" s="1">
        <v>10.873768532817675</v>
      </c>
      <c r="C26" s="1">
        <v>237.88710641063867</v>
      </c>
      <c r="D26" s="1">
        <v>62.998378094641375</v>
      </c>
      <c r="E26" s="1">
        <v>48.57619905994293</v>
      </c>
      <c r="F26" s="1">
        <v>47.454373736393087</v>
      </c>
      <c r="G26" s="1">
        <v>58.728962237149432</v>
      </c>
      <c r="H26" s="1">
        <v>68.110762016745497</v>
      </c>
      <c r="I26" s="1">
        <v>71.712257112834806</v>
      </c>
      <c r="J26" s="1">
        <v>77.977976836504581</v>
      </c>
    </row>
    <row r="27" spans="1:10" x14ac:dyDescent="0.55000000000000004">
      <c r="A27" s="1" t="s">
        <v>68</v>
      </c>
      <c r="B27" s="1">
        <v>234.16810773714562</v>
      </c>
      <c r="C27" s="1">
        <v>1601.1000453520955</v>
      </c>
      <c r="D27" s="1">
        <v>455.27603088979544</v>
      </c>
      <c r="E27" s="1">
        <v>292.84080245880631</v>
      </c>
      <c r="F27" s="1">
        <v>267.94695632393405</v>
      </c>
      <c r="G27" s="1">
        <v>514.86404296067531</v>
      </c>
      <c r="H27" s="1">
        <v>593.24407768506273</v>
      </c>
      <c r="I27" s="1">
        <v>430.49141398789368</v>
      </c>
      <c r="J27" s="1">
        <v>491.21686161870792</v>
      </c>
    </row>
    <row r="28" spans="1:10" x14ac:dyDescent="0.55000000000000004">
      <c r="A28" s="1" t="s">
        <v>69</v>
      </c>
      <c r="B28" s="1">
        <v>136.30105553395973</v>
      </c>
      <c r="C28" s="1">
        <v>413.75105240851622</v>
      </c>
      <c r="D28" s="1">
        <v>170.75351714385272</v>
      </c>
      <c r="E28" s="1">
        <v>122.32037136278618</v>
      </c>
      <c r="F28" s="1">
        <v>98.9691483262811</v>
      </c>
      <c r="G28" s="1">
        <v>98.275592484885323</v>
      </c>
      <c r="H28" s="1">
        <v>95.550486063958402</v>
      </c>
      <c r="I28" s="1">
        <v>114.16761432457579</v>
      </c>
      <c r="J28" s="1">
        <v>116.85538042143985</v>
      </c>
    </row>
    <row r="29" spans="1:10" x14ac:dyDescent="0.55000000000000004">
      <c r="A29" s="1" t="s">
        <v>70</v>
      </c>
      <c r="B29" s="1">
        <v>643.01257253693325</v>
      </c>
      <c r="C29" s="1">
        <v>3829.0534435035124</v>
      </c>
      <c r="D29" s="1">
        <v>1048.2503629872172</v>
      </c>
      <c r="E29" s="1">
        <v>1054.7348119779961</v>
      </c>
      <c r="F29" s="1">
        <v>793.9814929641941</v>
      </c>
      <c r="G29" s="1">
        <v>1223.6564188365494</v>
      </c>
      <c r="H29" s="1">
        <v>1160.3183015087029</v>
      </c>
      <c r="I29" s="1">
        <v>834.27546216646169</v>
      </c>
      <c r="J29" s="1">
        <v>1232.5727095762393</v>
      </c>
    </row>
    <row r="30" spans="1:10" x14ac:dyDescent="0.55000000000000004">
      <c r="A30" s="1" t="s">
        <v>71</v>
      </c>
      <c r="B30" s="1">
        <v>418.14669725406179</v>
      </c>
      <c r="C30" s="1">
        <v>2142.4749792374223</v>
      </c>
      <c r="D30" s="1">
        <v>637.7483123279851</v>
      </c>
      <c r="E30" s="1">
        <v>548.0561280578861</v>
      </c>
      <c r="F30" s="1">
        <v>482.95927970242474</v>
      </c>
      <c r="G30" s="1">
        <v>659.80974583308307</v>
      </c>
      <c r="H30" s="1">
        <v>743.51342974962211</v>
      </c>
      <c r="I30" s="1">
        <v>436.20166366039234</v>
      </c>
      <c r="J30" s="1">
        <v>576.5338806032222</v>
      </c>
    </row>
    <row r="31" spans="1:10" x14ac:dyDescent="0.55000000000000004">
      <c r="A31" s="1" t="s">
        <v>72</v>
      </c>
      <c r="B31" s="1">
        <v>320.59614705206343</v>
      </c>
      <c r="C31" s="1">
        <v>842.67163826163255</v>
      </c>
      <c r="D31" s="1">
        <v>388.72678193077894</v>
      </c>
      <c r="E31" s="1">
        <v>284.83898504339129</v>
      </c>
      <c r="F31" s="1">
        <v>289.04900580311369</v>
      </c>
      <c r="G31" s="1">
        <v>245.91563516994523</v>
      </c>
      <c r="H31" s="1">
        <v>353.07477743262649</v>
      </c>
      <c r="I31" s="1">
        <v>344.08754044583378</v>
      </c>
      <c r="J31" s="1">
        <v>315.97383676081336</v>
      </c>
    </row>
    <row r="32" spans="1:10" x14ac:dyDescent="0.55000000000000004">
      <c r="A32" s="1" t="s">
        <v>73</v>
      </c>
      <c r="B32" s="1">
        <v>247.84205674332028</v>
      </c>
      <c r="C32" s="1">
        <v>534.85228582558523</v>
      </c>
      <c r="D32" s="1">
        <v>227.30054203109393</v>
      </c>
      <c r="E32" s="1">
        <v>163.13617482773739</v>
      </c>
      <c r="F32" s="1">
        <v>148.41447228090217</v>
      </c>
      <c r="G32" s="1">
        <v>114.96543322862303</v>
      </c>
      <c r="H32" s="1">
        <v>166.24611704808117</v>
      </c>
      <c r="I32" s="1">
        <v>139.0516966033986</v>
      </c>
      <c r="J32" s="1">
        <v>155.69978145873944</v>
      </c>
    </row>
    <row r="33" spans="1:10" x14ac:dyDescent="0.55000000000000004">
      <c r="A33" s="1" t="s">
        <v>276</v>
      </c>
      <c r="B33" s="1">
        <v>0.32394441423248505</v>
      </c>
      <c r="C33" s="1">
        <v>95.145155265241215</v>
      </c>
      <c r="D33" s="1">
        <v>19.115510644033449</v>
      </c>
      <c r="E33" s="1">
        <v>16.884281686680122</v>
      </c>
      <c r="F33" s="1">
        <v>12.512429675602473</v>
      </c>
      <c r="G33" s="1">
        <v>21.688922025561567</v>
      </c>
      <c r="H33" s="1">
        <v>20.836765787910977</v>
      </c>
      <c r="I33" s="1">
        <v>11.522892689121402</v>
      </c>
      <c r="J33" s="1">
        <v>22.460336572323207</v>
      </c>
    </row>
    <row r="34" spans="1:10" x14ac:dyDescent="0.55000000000000004">
      <c r="A34" s="1" t="s">
        <v>74</v>
      </c>
      <c r="B34" s="1">
        <v>13.727468675885653</v>
      </c>
      <c r="C34" s="1">
        <v>334.35632581768004</v>
      </c>
      <c r="D34" s="1">
        <v>90.833134440869571</v>
      </c>
      <c r="E34" s="1">
        <v>95.870039970429929</v>
      </c>
      <c r="F34" s="1">
        <v>59.360240203126693</v>
      </c>
      <c r="G34" s="1">
        <v>103.06500726140712</v>
      </c>
      <c r="H34" s="1">
        <v>90.226139807561736</v>
      </c>
      <c r="I34" s="1">
        <v>78.528952042080633</v>
      </c>
      <c r="J34" s="1">
        <v>89.666966059697046</v>
      </c>
    </row>
    <row r="35" spans="1:10" x14ac:dyDescent="0.55000000000000004">
      <c r="A35" s="1" t="s">
        <v>75</v>
      </c>
      <c r="B35" s="1">
        <v>77.756528982878024</v>
      </c>
      <c r="C35" s="1">
        <v>686.2388947340163</v>
      </c>
      <c r="D35" s="1">
        <v>257.3751155236551</v>
      </c>
      <c r="E35" s="1">
        <v>176.87810183880921</v>
      </c>
      <c r="F35" s="1">
        <v>182.08280686736035</v>
      </c>
      <c r="G35" s="1">
        <v>178.04996766818726</v>
      </c>
      <c r="H35" s="1">
        <v>271.43087813268158</v>
      </c>
      <c r="I35" s="1">
        <v>223.88506825451441</v>
      </c>
      <c r="J35" s="1">
        <v>207.35621420531612</v>
      </c>
    </row>
    <row r="36" spans="1:10" x14ac:dyDescent="0.55000000000000004">
      <c r="A36" s="1" t="s">
        <v>76</v>
      </c>
      <c r="B36" s="1">
        <v>26.680517746939469</v>
      </c>
      <c r="C36" s="1">
        <v>146.33567633454538</v>
      </c>
      <c r="D36" s="1">
        <v>72.522853658923339</v>
      </c>
      <c r="E36" s="1">
        <v>43.51874289079197</v>
      </c>
      <c r="F36" s="1">
        <v>44.667263465895282</v>
      </c>
      <c r="G36" s="1">
        <v>49.316946286788479</v>
      </c>
      <c r="H36" s="1">
        <v>74.113456720316265</v>
      </c>
      <c r="I36" s="1">
        <v>67.563791392848813</v>
      </c>
      <c r="J36" s="1">
        <v>54.861754876931357</v>
      </c>
    </row>
    <row r="37" spans="1:10" x14ac:dyDescent="0.55000000000000004">
      <c r="A37" s="1" t="s">
        <v>77</v>
      </c>
      <c r="B37" s="1">
        <v>193.39456759957525</v>
      </c>
      <c r="C37" s="1">
        <v>1218.0002124808511</v>
      </c>
      <c r="D37" s="1">
        <v>325.01230964771435</v>
      </c>
      <c r="E37" s="1">
        <v>305.89124315027141</v>
      </c>
      <c r="F37" s="1">
        <v>217.24727330192138</v>
      </c>
      <c r="G37" s="1">
        <v>316.90317770483</v>
      </c>
      <c r="H37" s="1">
        <v>316.6875255807571</v>
      </c>
      <c r="I37" s="1">
        <v>230.86539811661669</v>
      </c>
      <c r="J37" s="1">
        <v>275.77940010491056</v>
      </c>
    </row>
    <row r="38" spans="1:10" x14ac:dyDescent="0.55000000000000004">
      <c r="A38" s="1" t="s">
        <v>78</v>
      </c>
      <c r="B38" s="1">
        <v>729.7557203384489</v>
      </c>
      <c r="C38" s="1">
        <v>1949.32645854967</v>
      </c>
      <c r="D38" s="1">
        <v>857.47887843353794</v>
      </c>
      <c r="E38" s="1">
        <v>568.21503540570939</v>
      </c>
      <c r="F38" s="1">
        <v>535.66409829223062</v>
      </c>
      <c r="G38" s="1">
        <v>558.51371275216172</v>
      </c>
      <c r="H38" s="1">
        <v>628.70817472278145</v>
      </c>
      <c r="I38" s="1">
        <v>458.32979729635895</v>
      </c>
      <c r="J38" s="1">
        <v>448.34121951121352</v>
      </c>
    </row>
    <row r="39" spans="1:10" x14ac:dyDescent="0.55000000000000004">
      <c r="A39" s="1" t="s">
        <v>79</v>
      </c>
      <c r="B39" s="1">
        <v>98.946851820886124</v>
      </c>
      <c r="C39" s="1">
        <v>898.96050026674345</v>
      </c>
      <c r="D39" s="1">
        <v>289.57150228119832</v>
      </c>
      <c r="E39" s="1">
        <v>153.29983753407652</v>
      </c>
      <c r="F39" s="1">
        <v>145.60131921802176</v>
      </c>
      <c r="G39" s="1">
        <v>154.7851082850712</v>
      </c>
      <c r="H39" s="1">
        <v>158.50960890127544</v>
      </c>
      <c r="I39" s="1">
        <v>165.44020188585208</v>
      </c>
      <c r="J39" s="1">
        <v>135.76090995804921</v>
      </c>
    </row>
    <row r="40" spans="1:10" x14ac:dyDescent="0.55000000000000004">
      <c r="A40" s="1" t="s">
        <v>277</v>
      </c>
      <c r="B40" s="1">
        <v>0</v>
      </c>
      <c r="C40" s="1">
        <v>15.400577810830354</v>
      </c>
      <c r="D40" s="1">
        <v>3.5437951040332951</v>
      </c>
      <c r="E40" s="1">
        <v>2.7258345177600458</v>
      </c>
      <c r="F40" s="1">
        <v>2.1178912920697397</v>
      </c>
      <c r="G40" s="1">
        <v>3.6647003300318373</v>
      </c>
      <c r="H40" s="1">
        <v>3.3906503959250593</v>
      </c>
      <c r="I40" s="1">
        <v>2.5716734121393818</v>
      </c>
      <c r="J40" s="1">
        <v>3.1244714226110384</v>
      </c>
    </row>
    <row r="41" spans="1:10" x14ac:dyDescent="0.55000000000000004">
      <c r="A41" s="1" t="s">
        <v>278</v>
      </c>
      <c r="B41" s="1">
        <v>0</v>
      </c>
      <c r="C41" s="1">
        <v>76.086222673077657</v>
      </c>
      <c r="D41" s="1">
        <v>19.432959279969978</v>
      </c>
      <c r="E41" s="1">
        <v>20.084960993350968</v>
      </c>
      <c r="F41" s="1">
        <v>16.001813074403017</v>
      </c>
      <c r="G41" s="1">
        <v>20.882839581205854</v>
      </c>
      <c r="H41" s="1">
        <v>23.560090233533089</v>
      </c>
      <c r="I41" s="1">
        <v>17.855560733170904</v>
      </c>
      <c r="J41" s="1">
        <v>24.982455657857489</v>
      </c>
    </row>
    <row r="42" spans="1:10" x14ac:dyDescent="0.55000000000000004">
      <c r="A42" s="1" t="s">
        <v>80</v>
      </c>
      <c r="B42" s="1">
        <v>278.08498131578864</v>
      </c>
      <c r="C42" s="1">
        <v>1289.5334331764859</v>
      </c>
      <c r="D42" s="1">
        <v>484.23663717094814</v>
      </c>
      <c r="E42" s="1">
        <v>298.11967405141718</v>
      </c>
      <c r="F42" s="1">
        <v>238.41437661350159</v>
      </c>
      <c r="G42" s="1">
        <v>495.392142486122</v>
      </c>
      <c r="H42" s="1">
        <v>602.04858983488725</v>
      </c>
      <c r="I42" s="1">
        <v>312.13776194318984</v>
      </c>
      <c r="J42" s="1">
        <v>399.34521469767117</v>
      </c>
    </row>
    <row r="43" spans="1:10" x14ac:dyDescent="0.55000000000000004">
      <c r="A43" s="1" t="s">
        <v>81</v>
      </c>
      <c r="B43" s="1">
        <v>43.236768783135886</v>
      </c>
      <c r="C43" s="1">
        <v>432.36768783135875</v>
      </c>
      <c r="D43" s="1">
        <v>131.63902705195017</v>
      </c>
      <c r="E43" s="1">
        <v>104.49286060762678</v>
      </c>
      <c r="F43" s="1">
        <v>78.753829353451366</v>
      </c>
      <c r="G43" s="1">
        <v>95.354399953357387</v>
      </c>
      <c r="H43" s="1">
        <v>106.76763327426593</v>
      </c>
      <c r="I43" s="1">
        <v>73.265824601250756</v>
      </c>
      <c r="J43" s="1">
        <v>59.165770052737003</v>
      </c>
    </row>
    <row r="44" spans="1:10" x14ac:dyDescent="0.55000000000000004">
      <c r="A44" s="1" t="s">
        <v>82</v>
      </c>
      <c r="B44" s="1">
        <v>1.5582457520747861</v>
      </c>
      <c r="C44" s="1">
        <v>4.2468373942537525</v>
      </c>
      <c r="D44" s="1">
        <v>6.2093260744189696</v>
      </c>
      <c r="E44" s="1">
        <v>7.4461977704791389</v>
      </c>
      <c r="F44" s="1">
        <v>12.800352243507776</v>
      </c>
      <c r="G44" s="1">
        <v>4.7867930022623923</v>
      </c>
      <c r="H44" s="1">
        <v>5.9206575105528252</v>
      </c>
      <c r="I44" s="1">
        <v>5.1898069917492071</v>
      </c>
      <c r="J44" s="1">
        <v>4.664136354774616</v>
      </c>
    </row>
    <row r="45" spans="1:10" x14ac:dyDescent="0.55000000000000004">
      <c r="A45" s="1" t="s">
        <v>83</v>
      </c>
      <c r="B45" s="1">
        <v>4.2887770679688852</v>
      </c>
      <c r="C45" s="1">
        <v>1.3195206957014398</v>
      </c>
      <c r="D45" s="1">
        <v>2.7194163881163962</v>
      </c>
      <c r="E45" s="1">
        <v>3.6682374832485811</v>
      </c>
      <c r="F45" s="1">
        <v>7.2529456297026869</v>
      </c>
      <c r="G45" s="1">
        <v>1.9890455390542749</v>
      </c>
      <c r="H45" s="1">
        <v>2.5409375222545618</v>
      </c>
      <c r="I45" s="1">
        <v>2.1647839244751292</v>
      </c>
      <c r="J45" s="1">
        <v>2.0129099238595378</v>
      </c>
    </row>
    <row r="46" spans="1:10" x14ac:dyDescent="0.55000000000000004">
      <c r="A46" s="1" t="s">
        <v>279</v>
      </c>
      <c r="B46" s="1">
        <v>27.413362863603595</v>
      </c>
      <c r="C46" s="1">
        <v>11.759885764168102</v>
      </c>
      <c r="D46" s="1">
        <v>23.136232671757565</v>
      </c>
      <c r="E46" s="1">
        <v>36.848794224071675</v>
      </c>
      <c r="F46" s="1">
        <v>43.318453903866441</v>
      </c>
      <c r="G46" s="1">
        <v>15.856936137804359</v>
      </c>
      <c r="H46" s="1">
        <v>24.530644051506084</v>
      </c>
      <c r="I46" s="1">
        <v>21.584940436903636</v>
      </c>
      <c r="J46" s="1">
        <v>12.883222728482128</v>
      </c>
    </row>
    <row r="47" spans="1:10" x14ac:dyDescent="0.55000000000000004">
      <c r="A47" s="1" t="s">
        <v>84</v>
      </c>
      <c r="B47" s="1">
        <v>57.053281461082278</v>
      </c>
      <c r="C47" s="1">
        <v>32.178815441124399</v>
      </c>
      <c r="D47" s="1">
        <v>78.866739738932722</v>
      </c>
      <c r="E47" s="1">
        <v>82.510717645784652</v>
      </c>
      <c r="F47" s="1">
        <v>93.376075866744273</v>
      </c>
      <c r="G47" s="1">
        <v>41.786116524427129</v>
      </c>
      <c r="H47" s="1">
        <v>61.417732025102381</v>
      </c>
      <c r="I47" s="1">
        <v>49.70688701432119</v>
      </c>
      <c r="J47" s="1">
        <v>48.812629515525266</v>
      </c>
    </row>
    <row r="48" spans="1:10" x14ac:dyDescent="0.55000000000000004">
      <c r="A48" s="1" t="s">
        <v>85</v>
      </c>
      <c r="B48" s="1">
        <v>0.68366616640057498</v>
      </c>
      <c r="C48" s="1">
        <v>2.9891422719288947</v>
      </c>
      <c r="D48" s="1">
        <v>3.5119956277420972</v>
      </c>
      <c r="E48" s="1">
        <v>4.6459341843771735</v>
      </c>
      <c r="F48" s="1">
        <v>5.2505770927223123</v>
      </c>
      <c r="G48" s="1">
        <v>3.6802293752659989</v>
      </c>
      <c r="H48" s="1">
        <v>4.286306457422123</v>
      </c>
      <c r="I48" s="1">
        <v>3.010000011130169</v>
      </c>
      <c r="J48" s="1">
        <v>2.9010330427919002</v>
      </c>
    </row>
    <row r="49" spans="1:10" x14ac:dyDescent="0.55000000000000004">
      <c r="A49" s="1" t="s">
        <v>86</v>
      </c>
      <c r="B49" s="1">
        <v>0.34673097826652594</v>
      </c>
      <c r="C49" s="1">
        <v>2.6198708267180457</v>
      </c>
      <c r="D49" s="1">
        <v>2.3255629131074129</v>
      </c>
      <c r="E49" s="1">
        <v>2.9783454883063025</v>
      </c>
      <c r="F49" s="1">
        <v>4.5456982239509225</v>
      </c>
      <c r="G49" s="1">
        <v>2.9889568353381271</v>
      </c>
      <c r="H49" s="1">
        <v>2.84554697166325</v>
      </c>
      <c r="I49" s="1">
        <v>3.0154742731721762</v>
      </c>
      <c r="J49" s="1">
        <v>2.7689988794333051</v>
      </c>
    </row>
    <row r="50" spans="1:10" x14ac:dyDescent="0.55000000000000004">
      <c r="A50" s="1" t="s">
        <v>87</v>
      </c>
      <c r="B50" s="1">
        <v>3.4278542331462019</v>
      </c>
      <c r="C50" s="1">
        <v>6.2176132325515869</v>
      </c>
      <c r="D50" s="1">
        <v>9.3592335262803505</v>
      </c>
      <c r="E50" s="1">
        <v>12.857757195443874</v>
      </c>
      <c r="F50" s="1">
        <v>9.6474658736472314</v>
      </c>
      <c r="G50" s="1">
        <v>8.3963210357726865</v>
      </c>
      <c r="H50" s="1">
        <v>11.24049743653063</v>
      </c>
      <c r="I50" s="1">
        <v>9.3094723298447679</v>
      </c>
      <c r="J50" s="1">
        <v>7.293639317372814</v>
      </c>
    </row>
    <row r="51" spans="1:10" x14ac:dyDescent="0.55000000000000004">
      <c r="A51" s="1" t="s">
        <v>89</v>
      </c>
      <c r="B51" s="1">
        <v>35.908284642386072</v>
      </c>
      <c r="C51" s="1">
        <v>103.53069284353498</v>
      </c>
      <c r="D51" s="1">
        <v>190.54138094504782</v>
      </c>
      <c r="E51" s="1">
        <v>422.98919688446449</v>
      </c>
      <c r="F51" s="1">
        <v>354.1770275607999</v>
      </c>
      <c r="G51" s="1">
        <v>262.32735255247184</v>
      </c>
      <c r="H51" s="1">
        <v>298.95799004737563</v>
      </c>
      <c r="I51" s="1">
        <v>285.56806710155945</v>
      </c>
      <c r="J51" s="1">
        <v>286.48392718627542</v>
      </c>
    </row>
    <row r="52" spans="1:10" x14ac:dyDescent="0.55000000000000004">
      <c r="A52" s="1" t="s">
        <v>90</v>
      </c>
      <c r="B52" s="1">
        <v>17.442003062655377</v>
      </c>
      <c r="C52" s="1">
        <v>47.103110093627777</v>
      </c>
      <c r="D52" s="1">
        <v>64.902134495242748</v>
      </c>
      <c r="E52" s="1">
        <v>94.852372209673618</v>
      </c>
      <c r="F52" s="1">
        <v>91.62604807142479</v>
      </c>
      <c r="G52" s="1">
        <v>59.382819254978386</v>
      </c>
      <c r="H52" s="1">
        <v>51.306119793201006</v>
      </c>
      <c r="I52" s="1">
        <v>27.627820523807987</v>
      </c>
      <c r="J52" s="1">
        <v>61.894173705022524</v>
      </c>
    </row>
    <row r="53" spans="1:10" x14ac:dyDescent="0.55000000000000004">
      <c r="A53" s="1" t="s">
        <v>91</v>
      </c>
      <c r="B53" s="1">
        <v>146.15711963298094</v>
      </c>
      <c r="C53" s="1">
        <v>24.136114625591862</v>
      </c>
      <c r="D53" s="1">
        <v>80.880273205728614</v>
      </c>
      <c r="E53" s="1">
        <v>86.472317587325946</v>
      </c>
      <c r="F53" s="1">
        <v>194.19410924897821</v>
      </c>
      <c r="G53" s="1">
        <v>35.212490200031361</v>
      </c>
      <c r="H53" s="1">
        <v>57.557068766148163</v>
      </c>
      <c r="I53" s="1">
        <v>60.058282013981724</v>
      </c>
      <c r="J53" s="1">
        <v>32.434317666139862</v>
      </c>
    </row>
    <row r="54" spans="1:10" x14ac:dyDescent="0.55000000000000004">
      <c r="A54" s="1" t="s">
        <v>92</v>
      </c>
      <c r="B54" s="1">
        <v>1.4758296541919316</v>
      </c>
      <c r="C54" s="1">
        <v>13.124865329394884</v>
      </c>
      <c r="D54" s="1">
        <v>12.596960556073904</v>
      </c>
      <c r="E54" s="1">
        <v>34.385365490837771</v>
      </c>
      <c r="F54" s="1">
        <v>23.976479965376871</v>
      </c>
      <c r="G54" s="1">
        <v>18.81459579329346</v>
      </c>
      <c r="H54" s="1">
        <v>22.840045966717675</v>
      </c>
      <c r="I54" s="1">
        <v>21.74553541118738</v>
      </c>
      <c r="J54" s="1">
        <v>19.746814740281561</v>
      </c>
    </row>
    <row r="55" spans="1:10" x14ac:dyDescent="0.55000000000000004">
      <c r="A55" s="1" t="s">
        <v>93</v>
      </c>
      <c r="B55" s="1">
        <v>4.6350046106354768</v>
      </c>
      <c r="C55" s="1">
        <v>13.315116408140963</v>
      </c>
      <c r="D55" s="1">
        <v>22.220773660165651</v>
      </c>
      <c r="E55" s="1">
        <v>29.732491423665074</v>
      </c>
      <c r="F55" s="1">
        <v>31.655841117312168</v>
      </c>
      <c r="G55" s="1">
        <v>25.624012723159286</v>
      </c>
      <c r="H55" s="1">
        <v>17.374430680273605</v>
      </c>
      <c r="I55" s="1">
        <v>27.231176937400598</v>
      </c>
      <c r="J55" s="1">
        <v>25.507136723951273</v>
      </c>
    </row>
    <row r="56" spans="1:10" x14ac:dyDescent="0.55000000000000004">
      <c r="A56" s="1" t="s">
        <v>94</v>
      </c>
      <c r="B56" s="1">
        <v>0.25134474162054299</v>
      </c>
      <c r="C56" s="1">
        <v>1.8020989779348651</v>
      </c>
      <c r="D56" s="1">
        <v>3.8234598208219723</v>
      </c>
      <c r="E56" s="1">
        <v>3.8946522033579822</v>
      </c>
      <c r="F56" s="1">
        <v>2.1827936031199719</v>
      </c>
      <c r="G56" s="1">
        <v>2.0142069305378225</v>
      </c>
      <c r="H56" s="1">
        <v>3.5330900424059877</v>
      </c>
      <c r="I56" s="1">
        <v>2.1961834652443799</v>
      </c>
      <c r="J56" s="1">
        <v>2.5004914256796438</v>
      </c>
    </row>
    <row r="57" spans="1:10" x14ac:dyDescent="0.55000000000000004">
      <c r="A57" s="1" t="s">
        <v>95</v>
      </c>
      <c r="B57" s="1">
        <v>8.568063595546313E-2</v>
      </c>
      <c r="C57" s="1">
        <v>1.3827381541349966</v>
      </c>
      <c r="D57" s="1">
        <v>1.8786845784303956</v>
      </c>
      <c r="E57" s="1">
        <v>1.8029022134708155</v>
      </c>
      <c r="F57" s="1">
        <v>0.99135370389485933</v>
      </c>
      <c r="G57" s="1">
        <v>1.3259293506260781</v>
      </c>
      <c r="H57" s="1">
        <v>1.6260346635776268</v>
      </c>
      <c r="I57" s="1">
        <v>1.6318981723150419</v>
      </c>
      <c r="J57" s="1">
        <v>1.3956207708384816</v>
      </c>
    </row>
    <row r="58" spans="1:10" x14ac:dyDescent="0.55000000000000004">
      <c r="A58" s="1" t="s">
        <v>96</v>
      </c>
      <c r="B58" s="1">
        <v>0.13307365568232199</v>
      </c>
      <c r="C58" s="1">
        <v>3.4706862839150183</v>
      </c>
      <c r="D58" s="1">
        <v>6.3979684702230513</v>
      </c>
      <c r="E58" s="1">
        <v>5.9382493446231699</v>
      </c>
      <c r="F58" s="1">
        <v>3.3473672251297097</v>
      </c>
      <c r="G58" s="1">
        <v>3.8173151445915376</v>
      </c>
      <c r="H58" s="1">
        <v>2.8882135946106429</v>
      </c>
      <c r="I58" s="1">
        <v>4.1949408932405383</v>
      </c>
      <c r="J58" s="1">
        <v>5.2556931721281703</v>
      </c>
    </row>
    <row r="59" spans="1:10" x14ac:dyDescent="0.55000000000000004">
      <c r="A59" s="1" t="s">
        <v>97</v>
      </c>
      <c r="B59" s="1">
        <v>0.2894105033676026</v>
      </c>
      <c r="C59" s="1">
        <v>1.4538151020935033</v>
      </c>
      <c r="D59" s="1">
        <v>3.4656617720326466</v>
      </c>
      <c r="E59" s="1">
        <v>2.9389839930162731</v>
      </c>
      <c r="F59" s="1">
        <v>2.0139388166996492</v>
      </c>
      <c r="G59" s="1">
        <v>0.94450157919494671</v>
      </c>
      <c r="H59" s="1">
        <v>1.2655752628151695</v>
      </c>
      <c r="I59" s="1">
        <v>0.62624507072665536</v>
      </c>
      <c r="J59" s="1">
        <v>0.76142102789920718</v>
      </c>
    </row>
    <row r="60" spans="1:10" x14ac:dyDescent="0.55000000000000004">
      <c r="A60" s="1" t="s">
        <v>98</v>
      </c>
      <c r="B60" s="1">
        <v>1.8788057812500001</v>
      </c>
      <c r="C60" s="1">
        <v>0.69504282494969816</v>
      </c>
      <c r="D60" s="1">
        <v>0.71873880362537768</v>
      </c>
      <c r="E60" s="1">
        <v>0.669171051980198</v>
      </c>
      <c r="F60" s="1">
        <v>0.70186264208633098</v>
      </c>
      <c r="G60" s="1">
        <v>0.83210512000000003</v>
      </c>
      <c r="H60" s="1">
        <v>0.26756295876923075</v>
      </c>
      <c r="I60" s="1">
        <v>0.73566171208226216</v>
      </c>
      <c r="J60" s="1">
        <v>0.75542801612903232</v>
      </c>
    </row>
    <row r="61" spans="1:10" x14ac:dyDescent="0.55000000000000004">
      <c r="A61" s="1" t="s">
        <v>99</v>
      </c>
      <c r="B61" s="1">
        <v>7.7026972500000008</v>
      </c>
      <c r="C61" s="1">
        <v>2.9490759356136818</v>
      </c>
      <c r="D61" s="1">
        <v>3.6149078247734137</v>
      </c>
      <c r="E61" s="1">
        <v>2.8191488613861386</v>
      </c>
      <c r="F61" s="1">
        <v>2.5615021942446043</v>
      </c>
      <c r="G61" s="1">
        <v>2.9050924</v>
      </c>
      <c r="H61" s="1">
        <v>3.9242594769230768</v>
      </c>
      <c r="I61" s="1">
        <v>3.4994956041131107</v>
      </c>
      <c r="J61" s="1">
        <v>3.4939171935483873</v>
      </c>
    </row>
    <row r="62" spans="1:10" x14ac:dyDescent="0.55000000000000004">
      <c r="A62" s="1" t="s">
        <v>100</v>
      </c>
      <c r="B62" s="1">
        <v>4.4029645125000003E-2</v>
      </c>
      <c r="C62" s="1">
        <v>2.1723427364185111</v>
      </c>
      <c r="D62" s="1">
        <v>2.8733524169184288</v>
      </c>
      <c r="E62" s="1">
        <v>3.429395717821782</v>
      </c>
      <c r="F62" s="1">
        <v>2.1953495503597122</v>
      </c>
      <c r="G62" s="1">
        <v>3.8001808800000001</v>
      </c>
      <c r="H62" s="1">
        <v>2.5533884307692309</v>
      </c>
      <c r="I62" s="1">
        <v>2.5271777892030847</v>
      </c>
      <c r="J62" s="1">
        <v>4.2413706774193551</v>
      </c>
    </row>
    <row r="63" spans="1:10" x14ac:dyDescent="0.55000000000000004">
      <c r="A63" s="1" t="s">
        <v>101</v>
      </c>
      <c r="B63" s="1">
        <v>4.0473759375000001E-2</v>
      </c>
      <c r="C63" s="1">
        <v>0.32636798390342048</v>
      </c>
      <c r="D63" s="1">
        <v>0.65518412084592148</v>
      </c>
      <c r="E63" s="1">
        <v>0.80563572029702968</v>
      </c>
      <c r="F63" s="1">
        <v>0.26329063489208632</v>
      </c>
      <c r="G63" s="1">
        <v>0.54049944799999994</v>
      </c>
      <c r="H63" s="1">
        <v>0.53612853230769231</v>
      </c>
      <c r="I63" s="1">
        <v>0.57855559125964007</v>
      </c>
      <c r="J63" s="1">
        <v>0.76800709354838714</v>
      </c>
    </row>
    <row r="64" spans="1:10" x14ac:dyDescent="0.55000000000000004">
      <c r="A64" s="1" t="s">
        <v>102</v>
      </c>
      <c r="B64" s="1">
        <v>0.23766730687499998</v>
      </c>
      <c r="C64" s="1">
        <v>0.22659473843058353</v>
      </c>
      <c r="D64" s="1">
        <v>0.26792924773413895</v>
      </c>
      <c r="E64" s="1">
        <v>0.28225771782178222</v>
      </c>
      <c r="F64" s="1">
        <v>0.27382185971223022</v>
      </c>
      <c r="G64" s="1">
        <v>0.24029748000000001</v>
      </c>
      <c r="H64" s="1">
        <v>0.23317488369230768</v>
      </c>
      <c r="I64" s="1">
        <v>0.29860770694087402</v>
      </c>
      <c r="J64" s="1">
        <v>0.30008489032258062</v>
      </c>
    </row>
    <row r="65" spans="1:10" x14ac:dyDescent="0.55000000000000004">
      <c r="A65" s="1" t="s">
        <v>103</v>
      </c>
      <c r="B65" s="1">
        <v>2.9643335999999999E-2</v>
      </c>
      <c r="C65" s="1">
        <v>4.4857655130784706E-2</v>
      </c>
      <c r="D65" s="1">
        <v>4.6544973716012086E-2</v>
      </c>
      <c r="E65" s="1">
        <v>5.1887467574257426E-2</v>
      </c>
      <c r="F65" s="1">
        <v>3.9478941366906474E-2</v>
      </c>
      <c r="G65" s="1">
        <v>4.6033045600000003E-2</v>
      </c>
      <c r="H65" s="1">
        <v>3.7401032307692303E-2</v>
      </c>
      <c r="I65" s="1">
        <v>3.2433421079691521E-2</v>
      </c>
      <c r="J65" s="1">
        <v>4.0803954193548382E-2</v>
      </c>
    </row>
    <row r="66" spans="1:10" x14ac:dyDescent="0.55000000000000004">
      <c r="A66" s="1" t="s">
        <v>104</v>
      </c>
      <c r="B66" s="1">
        <v>0.27699995249999998</v>
      </c>
      <c r="C66" s="1">
        <v>1.3369536820925554</v>
      </c>
      <c r="D66" s="1">
        <v>1.2621776012084591</v>
      </c>
      <c r="E66" s="1">
        <v>1.6085591509900989</v>
      </c>
      <c r="F66" s="1">
        <v>1.2152120881294963</v>
      </c>
      <c r="G66" s="1">
        <v>1.298069696</v>
      </c>
      <c r="H66" s="1">
        <v>1.6726413876923076</v>
      </c>
      <c r="I66" s="1">
        <v>1.4556493341902312</v>
      </c>
      <c r="J66" s="1">
        <v>2.2410301935483874</v>
      </c>
    </row>
    <row r="67" spans="1:10" x14ac:dyDescent="0.55000000000000004">
      <c r="A67" s="1" t="s">
        <v>105</v>
      </c>
      <c r="B67" s="1">
        <v>2.4640063874999999E-3</v>
      </c>
      <c r="C67" s="1">
        <v>9.4231818108651902E-3</v>
      </c>
      <c r="D67" s="1">
        <v>6.7941559214501511E-3</v>
      </c>
      <c r="E67" s="1">
        <v>5.4441499009900991E-3</v>
      </c>
      <c r="F67" s="1">
        <v>3.4345753597122301E-3</v>
      </c>
      <c r="G67" s="1">
        <v>7.7751319999999988E-3</v>
      </c>
      <c r="H67" s="1">
        <v>6.1696518461538466E-3</v>
      </c>
      <c r="I67" s="1">
        <v>5.3247690231362464E-3</v>
      </c>
      <c r="J67" s="1">
        <v>5.7412647096774195E-3</v>
      </c>
    </row>
    <row r="68" spans="1:10" x14ac:dyDescent="0.55000000000000004">
      <c r="A68" s="1" t="s">
        <v>280</v>
      </c>
      <c r="B68" s="1">
        <v>1.8469349625000002E-3</v>
      </c>
      <c r="C68" s="1">
        <v>1.2947403018108653E-2</v>
      </c>
      <c r="D68" s="1">
        <v>1.0887834471299093E-2</v>
      </c>
      <c r="E68" s="1">
        <v>7.2149832178217826E-3</v>
      </c>
      <c r="F68" s="1">
        <v>6.9720391726618711E-3</v>
      </c>
      <c r="G68" s="1">
        <v>1.4566932000000001E-2</v>
      </c>
      <c r="H68" s="1">
        <v>1.0495364123076924E-2</v>
      </c>
      <c r="I68" s="1">
        <v>8.9331823650385597E-3</v>
      </c>
      <c r="J68" s="1">
        <v>1.0564833774193549E-2</v>
      </c>
    </row>
    <row r="69" spans="1:10" x14ac:dyDescent="0.55000000000000004">
      <c r="A69" s="1" t="s">
        <v>107</v>
      </c>
      <c r="B69" s="1">
        <v>1.3206915374999999</v>
      </c>
      <c r="C69" s="1">
        <v>3.2001348289738427</v>
      </c>
      <c r="D69" s="1">
        <v>3.8953947734138969</v>
      </c>
      <c r="E69" s="1">
        <v>2.642721905940594</v>
      </c>
      <c r="F69" s="1">
        <v>2.2998058812949642</v>
      </c>
      <c r="G69" s="1">
        <v>3.2408427999999998</v>
      </c>
      <c r="H69" s="1">
        <v>3.2003900307692308</v>
      </c>
      <c r="I69" s="1">
        <v>2.5525486889460156</v>
      </c>
      <c r="J69" s="1">
        <v>4.6713948387096771</v>
      </c>
    </row>
    <row r="70" spans="1:10" x14ac:dyDescent="0.55000000000000004">
      <c r="A70" s="1" t="s">
        <v>108</v>
      </c>
      <c r="B70" s="1">
        <v>3.3450630000000001</v>
      </c>
      <c r="C70" s="1">
        <v>1.1865593903420524</v>
      </c>
      <c r="D70" s="1">
        <v>1.6076580181268882</v>
      </c>
      <c r="E70" s="1">
        <v>1.5757035148514851</v>
      </c>
      <c r="F70" s="1">
        <v>1.5532812571942447</v>
      </c>
      <c r="G70" s="1">
        <v>1.6014751199999999</v>
      </c>
      <c r="H70" s="1">
        <v>1.7192292184615383</v>
      </c>
      <c r="I70" s="1">
        <v>2.1551107712082263</v>
      </c>
      <c r="J70" s="1">
        <v>2.5760478290322579</v>
      </c>
    </row>
    <row r="71" spans="1:10" x14ac:dyDescent="0.55000000000000004">
      <c r="A71" s="1" t="s">
        <v>109</v>
      </c>
      <c r="B71" s="1">
        <v>1.7225668312500001E-2</v>
      </c>
      <c r="C71" s="1">
        <v>3.4245948289738426E-2</v>
      </c>
      <c r="D71" s="1">
        <v>3.3600083383685801E-2</v>
      </c>
      <c r="E71" s="1">
        <v>4.1569655198019799E-2</v>
      </c>
      <c r="F71" s="1">
        <v>3.0056528417266189E-2</v>
      </c>
      <c r="G71" s="1">
        <v>3.8509772799999994E-2</v>
      </c>
      <c r="H71" s="1">
        <v>3.7880201538461541E-2</v>
      </c>
      <c r="I71" s="1">
        <v>2.891222467866324E-2</v>
      </c>
      <c r="J71" s="1">
        <v>5.1172614193548391E-2</v>
      </c>
    </row>
    <row r="72" spans="1:10" x14ac:dyDescent="0.55000000000000004">
      <c r="A72" s="1" t="s">
        <v>110</v>
      </c>
      <c r="B72" s="1">
        <v>8.7695293125000004E-2</v>
      </c>
      <c r="C72" s="1">
        <v>0.22866645875251509</v>
      </c>
      <c r="D72" s="1">
        <v>0.15562134199395769</v>
      </c>
      <c r="E72" s="1">
        <v>0.17806933886138615</v>
      </c>
      <c r="F72" s="1">
        <v>0.1445806214028777</v>
      </c>
      <c r="G72" s="1">
        <v>0.18845183679999999</v>
      </c>
      <c r="H72" s="1">
        <v>0.18200876492307691</v>
      </c>
      <c r="I72" s="1">
        <v>0.18289712544987147</v>
      </c>
      <c r="J72" s="1">
        <v>0.22259182935483873</v>
      </c>
    </row>
    <row r="73" spans="1:10" x14ac:dyDescent="0.55000000000000004">
      <c r="A73" s="1" t="s">
        <v>111</v>
      </c>
      <c r="B73" s="1">
        <v>3.8965168500000001E-2</v>
      </c>
      <c r="C73" s="1">
        <v>0.476965509054326</v>
      </c>
      <c r="D73" s="1">
        <v>0.49854390634441087</v>
      </c>
      <c r="E73" s="1">
        <v>0.53949862871287124</v>
      </c>
      <c r="F73" s="1">
        <v>0.67496915827338133</v>
      </c>
      <c r="G73" s="1">
        <v>0.55184958399999995</v>
      </c>
      <c r="H73" s="1">
        <v>0.75261290769230771</v>
      </c>
      <c r="I73" s="1">
        <v>0.59446071208226225</v>
      </c>
      <c r="J73" s="1">
        <v>0.91584394838709682</v>
      </c>
    </row>
    <row r="74" spans="1:10" x14ac:dyDescent="0.55000000000000004">
      <c r="A74" s="1" t="s">
        <v>281</v>
      </c>
      <c r="B74" s="1">
        <v>9.3555015000000002E-3</v>
      </c>
      <c r="C74" s="1">
        <v>2.0414803822937623E-2</v>
      </c>
      <c r="D74" s="1">
        <v>1.0390859456193353E-2</v>
      </c>
      <c r="E74" s="1">
        <v>2.0447653069306931E-2</v>
      </c>
      <c r="F74" s="1">
        <v>1.4665989010791367E-2</v>
      </c>
      <c r="G74" s="1">
        <v>2.38143824E-2</v>
      </c>
      <c r="H74" s="1">
        <v>1.9055366399999999E-2</v>
      </c>
      <c r="I74" s="1">
        <v>1.4261590179948587E-2</v>
      </c>
      <c r="J74" s="1">
        <v>1.1517346258064515E-2</v>
      </c>
    </row>
    <row r="75" spans="1:10" x14ac:dyDescent="0.55000000000000004">
      <c r="A75" s="1" t="s">
        <v>282</v>
      </c>
      <c r="B75" s="1">
        <v>1.1673496875E-2</v>
      </c>
      <c r="C75" s="1">
        <v>2.2994327565392356E-2</v>
      </c>
      <c r="D75" s="1">
        <v>1.5670765921450149E-2</v>
      </c>
      <c r="E75" s="1">
        <v>1.3992903415841583E-2</v>
      </c>
      <c r="F75" s="1">
        <v>1.1614697158273382E-2</v>
      </c>
      <c r="G75" s="1">
        <v>1.8465005279999998E-2</v>
      </c>
      <c r="H75" s="1">
        <v>1.8172340492307693E-2</v>
      </c>
      <c r="I75" s="1">
        <v>1.158345732647815E-2</v>
      </c>
      <c r="J75" s="1">
        <v>1.7735477612903228E-2</v>
      </c>
    </row>
    <row r="76" spans="1:10" x14ac:dyDescent="0.55000000000000004">
      <c r="A76" s="1" t="s">
        <v>283</v>
      </c>
      <c r="B76" s="1">
        <v>7.4158691250000002E-3</v>
      </c>
      <c r="C76" s="1">
        <v>3.6064580885311871E-2</v>
      </c>
      <c r="D76" s="1">
        <v>3.0222065256797583E-2</v>
      </c>
      <c r="E76" s="1">
        <v>4.6890911138613857E-2</v>
      </c>
      <c r="F76" s="1">
        <v>2.9095616546762591E-2</v>
      </c>
      <c r="G76" s="1">
        <v>3.7099166400000001E-2</v>
      </c>
      <c r="H76" s="1">
        <v>4.2805284923076919E-2</v>
      </c>
      <c r="I76" s="1">
        <v>3.702883264781491E-2</v>
      </c>
      <c r="J76" s="1">
        <v>4.8366443225806452E-2</v>
      </c>
    </row>
    <row r="77" spans="1:10" x14ac:dyDescent="0.55000000000000004">
      <c r="A77" s="1" t="s">
        <v>114</v>
      </c>
      <c r="B77" s="1">
        <v>1.4347750926748659</v>
      </c>
      <c r="C77" s="1">
        <v>0.19658925714285716</v>
      </c>
      <c r="D77" s="1">
        <v>0.53565585315120301</v>
      </c>
      <c r="E77" s="1">
        <v>0.4960414117647059</v>
      </c>
      <c r="F77" s="1">
        <v>0.58049975838926171</v>
      </c>
      <c r="G77" s="1">
        <v>0.49169518545454544</v>
      </c>
      <c r="H77" s="1">
        <v>0.36986231295526478</v>
      </c>
      <c r="I77" s="1">
        <v>0.56286863229893036</v>
      </c>
      <c r="J77" s="1">
        <v>0.51894609146885151</v>
      </c>
    </row>
    <row r="78" spans="1:10" x14ac:dyDescent="0.55000000000000004">
      <c r="A78" s="1" t="s">
        <v>115</v>
      </c>
      <c r="B78" s="1">
        <v>9.8489505452204398</v>
      </c>
      <c r="C78" s="1">
        <v>3.1633580952380953</v>
      </c>
      <c r="D78" s="1">
        <v>3.6332123086233317</v>
      </c>
      <c r="E78" s="1">
        <v>4.1494218039215687</v>
      </c>
      <c r="F78" s="1">
        <v>2.6608403758389261</v>
      </c>
      <c r="G78" s="1">
        <v>3.3875642181818182</v>
      </c>
      <c r="H78" s="1">
        <v>3.6010750768179651</v>
      </c>
      <c r="I78" s="1">
        <v>4.4061941141827266</v>
      </c>
      <c r="J78" s="1">
        <v>5.6531780442829644</v>
      </c>
    </row>
    <row r="79" spans="1:10" x14ac:dyDescent="0.55000000000000004">
      <c r="A79" s="1" t="s">
        <v>117</v>
      </c>
      <c r="B79" s="1">
        <v>0.13483182111488717</v>
      </c>
      <c r="C79" s="1">
        <v>3.8453714285714287</v>
      </c>
      <c r="D79" s="1">
        <v>6.9413164162219596</v>
      </c>
      <c r="E79" s="1">
        <v>5.1120746666666665</v>
      </c>
      <c r="F79" s="1">
        <v>5.1594265771812085</v>
      </c>
      <c r="G79" s="1">
        <v>5.1147136</v>
      </c>
      <c r="H79" s="1">
        <v>8.5391260620854013</v>
      </c>
      <c r="I79" s="1">
        <v>6.4590588904361255</v>
      </c>
      <c r="J79" s="1">
        <v>8.1617825585190396</v>
      </c>
    </row>
    <row r="80" spans="1:10" x14ac:dyDescent="0.55000000000000004">
      <c r="A80" s="1" t="s">
        <v>118</v>
      </c>
      <c r="B80" s="1">
        <v>13.080745908436196</v>
      </c>
      <c r="C80" s="1">
        <v>4.7481333333333335</v>
      </c>
      <c r="D80" s="1">
        <v>5.6703568840219445</v>
      </c>
      <c r="E80" s="1">
        <v>6.0904746666666663</v>
      </c>
      <c r="F80" s="1">
        <v>4.658529932885906</v>
      </c>
      <c r="G80" s="1">
        <v>6.2049919999999998</v>
      </c>
      <c r="H80" s="1">
        <v>6.86457789332594</v>
      </c>
      <c r="I80" s="1">
        <v>6.726460512257546</v>
      </c>
      <c r="J80" s="1">
        <v>10.82824483610514</v>
      </c>
    </row>
    <row r="81" spans="1:10" x14ac:dyDescent="0.55000000000000004">
      <c r="A81" s="1" t="s">
        <v>120</v>
      </c>
      <c r="B81" s="1">
        <v>11.567872950509619</v>
      </c>
      <c r="C81" s="1">
        <v>7.632864761904762</v>
      </c>
      <c r="D81" s="1">
        <v>9.1697899567195904</v>
      </c>
      <c r="E81" s="1">
        <v>13.245797647058824</v>
      </c>
      <c r="F81" s="1">
        <v>9.581092080536914</v>
      </c>
      <c r="G81" s="1">
        <v>7.9701876363636357</v>
      </c>
      <c r="H81" s="1">
        <v>12.36741248979615</v>
      </c>
      <c r="I81" s="1">
        <v>10.522849274265672</v>
      </c>
      <c r="J81" s="1">
        <v>13.249896812306643</v>
      </c>
    </row>
    <row r="82" spans="1:10" x14ac:dyDescent="0.55000000000000004">
      <c r="A82" s="1" t="s">
        <v>284</v>
      </c>
      <c r="B82" s="1">
        <v>0.24340090575867301</v>
      </c>
      <c r="C82" s="1">
        <v>0.17445043809523811</v>
      </c>
      <c r="D82" s="1">
        <v>0.26783574035983182</v>
      </c>
      <c r="E82" s="1">
        <v>0.2638243137254902</v>
      </c>
      <c r="F82" s="1">
        <v>0.20152513288590604</v>
      </c>
      <c r="G82" s="1">
        <v>0.25207773090909091</v>
      </c>
      <c r="H82" s="1">
        <v>0.32486921630042204</v>
      </c>
      <c r="I82" s="1">
        <v>0.40591275253493236</v>
      </c>
      <c r="J82" s="1">
        <v>0.43734848903148987</v>
      </c>
    </row>
    <row r="83" spans="1:10" x14ac:dyDescent="0.55000000000000004">
      <c r="A83" s="1" t="s">
        <v>121</v>
      </c>
      <c r="B83" s="1">
        <v>5.9482933732464458</v>
      </c>
      <c r="C83" s="1">
        <v>3.2091424761904763</v>
      </c>
      <c r="D83" s="1">
        <v>3.6785024520027481</v>
      </c>
      <c r="E83" s="1">
        <v>3.5487203137254903</v>
      </c>
      <c r="F83" s="1">
        <v>3.6100492885906039</v>
      </c>
      <c r="G83" s="1">
        <v>3.7998208</v>
      </c>
      <c r="H83" s="1">
        <v>3.5390722617312291</v>
      </c>
      <c r="I83" s="1">
        <v>5.1140077986108903</v>
      </c>
      <c r="J83" s="1">
        <v>7.3230694880961043</v>
      </c>
    </row>
    <row r="84" spans="1:10" x14ac:dyDescent="0.55000000000000004">
      <c r="A84" s="1" t="s">
        <v>122</v>
      </c>
      <c r="B84" s="1">
        <v>101.91335274597965</v>
      </c>
      <c r="C84" s="1">
        <v>16.431546666666666</v>
      </c>
      <c r="D84" s="1">
        <v>35.407832966265048</v>
      </c>
      <c r="E84" s="1">
        <v>41.539708235294121</v>
      </c>
      <c r="F84" s="1">
        <v>30.106729664429533</v>
      </c>
      <c r="G84" s="1">
        <v>27.552151272727276</v>
      </c>
      <c r="H84" s="1">
        <v>37.419966546619357</v>
      </c>
      <c r="I84" s="1">
        <v>33.081178317052427</v>
      </c>
      <c r="J84" s="1">
        <v>53.653410715447428</v>
      </c>
    </row>
    <row r="85" spans="1:10" x14ac:dyDescent="0.55000000000000004">
      <c r="A85" s="1" t="s">
        <v>123</v>
      </c>
      <c r="B85" s="1">
        <v>6.357568840477593</v>
      </c>
      <c r="C85" s="1">
        <v>2.9475714285714285</v>
      </c>
      <c r="D85" s="1">
        <v>4.6811946329573031</v>
      </c>
      <c r="E85" s="1">
        <v>6.1360752941176475</v>
      </c>
      <c r="F85" s="1">
        <v>4.9169181208053692</v>
      </c>
      <c r="G85" s="1">
        <v>3.6722344727272729</v>
      </c>
      <c r="H85" s="1">
        <v>5.7495319084939185</v>
      </c>
      <c r="I85" s="1">
        <v>5.298951917072924</v>
      </c>
      <c r="J85" s="1">
        <v>5.2958511166958511</v>
      </c>
    </row>
    <row r="86" spans="1:10" x14ac:dyDescent="0.55000000000000004">
      <c r="A86" s="1" t="s">
        <v>124</v>
      </c>
      <c r="B86" s="1">
        <v>1.3427974325464933</v>
      </c>
      <c r="C86" s="1">
        <v>1.040888380952381</v>
      </c>
      <c r="D86" s="1">
        <v>0.99502500587166609</v>
      </c>
      <c r="E86" s="1">
        <v>1.1060235294117648</v>
      </c>
      <c r="F86" s="1">
        <v>1.0655261208053692</v>
      </c>
      <c r="G86" s="1">
        <v>1.0380584727272728</v>
      </c>
      <c r="H86" s="1">
        <v>1.2019857033698609</v>
      </c>
      <c r="I86" s="1">
        <v>1.029970530350979</v>
      </c>
      <c r="J86" s="1">
        <v>1.2293627073389275</v>
      </c>
    </row>
    <row r="87" spans="1:10" x14ac:dyDescent="0.55000000000000004">
      <c r="A87" s="1" t="s">
        <v>125</v>
      </c>
      <c r="B87" s="1">
        <v>24.284666333398111</v>
      </c>
      <c r="C87" s="1">
        <v>3.7610971428571429</v>
      </c>
      <c r="D87" s="1">
        <v>8.9877851722871451</v>
      </c>
      <c r="E87" s="1">
        <v>6.2554836078431366</v>
      </c>
      <c r="F87" s="1">
        <v>3.6996836510067115</v>
      </c>
      <c r="G87" s="1">
        <v>4.9337384727272733</v>
      </c>
      <c r="H87" s="1">
        <v>7.6947253171494703</v>
      </c>
      <c r="I87" s="1">
        <v>6.1268048279723368</v>
      </c>
      <c r="J87" s="1">
        <v>7.4008551321321834</v>
      </c>
    </row>
    <row r="88" spans="1:10" x14ac:dyDescent="0.55000000000000004">
      <c r="A88" s="1" t="s">
        <v>126</v>
      </c>
      <c r="B88" s="1">
        <v>41.404890147463924</v>
      </c>
      <c r="C88" s="1">
        <v>8.5624190476190467</v>
      </c>
      <c r="D88" s="1">
        <v>23.176715124379889</v>
      </c>
      <c r="E88" s="1">
        <v>19.99758431372549</v>
      </c>
      <c r="F88" s="1">
        <v>5.2546534228187918</v>
      </c>
      <c r="G88" s="1">
        <v>19.591220363636364</v>
      </c>
      <c r="H88" s="1">
        <v>25.641912388112964</v>
      </c>
      <c r="I88" s="1">
        <v>27.247067947837881</v>
      </c>
      <c r="J88" s="1">
        <v>34.656676093420536</v>
      </c>
    </row>
    <row r="89" spans="1:10" x14ac:dyDescent="0.55000000000000004">
      <c r="A89" s="1" t="s">
        <v>285</v>
      </c>
      <c r="B89" s="1">
        <v>18.247327715236356</v>
      </c>
      <c r="C89" s="1">
        <v>5.5496304761904769</v>
      </c>
      <c r="D89" s="1">
        <v>7.8517858046397873</v>
      </c>
      <c r="E89" s="1">
        <v>8.0516203921568632</v>
      </c>
      <c r="F89" s="1">
        <v>8.6882147651006711</v>
      </c>
      <c r="G89" s="1">
        <v>2.0223837090909091</v>
      </c>
      <c r="H89" s="1">
        <v>8.0467609318469417</v>
      </c>
      <c r="I89" s="1">
        <v>9.4431814232594551</v>
      </c>
      <c r="J89" s="1">
        <v>13.346324140015998</v>
      </c>
    </row>
    <row r="90" spans="1:10" x14ac:dyDescent="0.55000000000000004">
      <c r="A90" s="1" t="s">
        <v>128</v>
      </c>
      <c r="B90" s="1">
        <v>0.10141802824673542</v>
      </c>
      <c r="C90" s="1">
        <v>8.4927847619047619E-2</v>
      </c>
      <c r="D90" s="1">
        <v>9.2475894702208988E-2</v>
      </c>
      <c r="E90" s="1">
        <v>0.13564398431372549</v>
      </c>
      <c r="F90" s="1">
        <v>9.8737009395973158E-2</v>
      </c>
      <c r="G90" s="1">
        <v>8.4857483636363626E-2</v>
      </c>
      <c r="H90" s="1">
        <v>9.8770545623966532E-2</v>
      </c>
      <c r="I90" s="1">
        <v>0.11417124846554388</v>
      </c>
      <c r="J90" s="1">
        <v>0.15457814957541341</v>
      </c>
    </row>
    <row r="91" spans="1:10" x14ac:dyDescent="0.55000000000000004">
      <c r="A91" s="1" t="s">
        <v>130</v>
      </c>
      <c r="B91" s="1">
        <v>4.5657499803450667</v>
      </c>
      <c r="C91" s="1">
        <v>0.8670403809523809</v>
      </c>
      <c r="D91" s="1">
        <v>1.64093496560198</v>
      </c>
      <c r="E91" s="1">
        <v>1.758494745098039</v>
      </c>
      <c r="F91" s="1">
        <v>0.93633632214765106</v>
      </c>
      <c r="G91" s="1">
        <v>0.8170682181818183</v>
      </c>
      <c r="H91" s="1">
        <v>1.3007079578786123</v>
      </c>
      <c r="I91" s="1">
        <v>1.4526686438971519</v>
      </c>
      <c r="J91" s="1">
        <v>2.3279117380306378</v>
      </c>
    </row>
    <row r="92" spans="1:10" x14ac:dyDescent="0.55000000000000004">
      <c r="A92" s="1" t="s">
        <v>131</v>
      </c>
      <c r="B92" s="1">
        <v>9.2836840317386393</v>
      </c>
      <c r="C92" s="1">
        <v>0.71102857142857145</v>
      </c>
      <c r="D92" s="1">
        <v>1.9139228091762623</v>
      </c>
      <c r="E92" s="1">
        <v>2.3755043137254903</v>
      </c>
      <c r="F92" s="1">
        <v>1.4058669530201342</v>
      </c>
      <c r="G92" s="1">
        <v>1.8611467636363637</v>
      </c>
      <c r="H92" s="1">
        <v>2.7247195055742282</v>
      </c>
      <c r="I92" s="1">
        <v>2.7683708824887505</v>
      </c>
      <c r="J92" s="1">
        <v>3.5247897021142132</v>
      </c>
    </row>
    <row r="93" spans="1:10" x14ac:dyDescent="0.55000000000000004">
      <c r="A93" s="1" t="s">
        <v>132</v>
      </c>
      <c r="B93" s="1">
        <v>0.20501197541724087</v>
      </c>
      <c r="C93" s="1">
        <v>0.17715527619047619</v>
      </c>
      <c r="D93" s="1">
        <v>0.19724037480991033</v>
      </c>
      <c r="E93" s="1">
        <v>0.3184867137254902</v>
      </c>
      <c r="F93" s="1">
        <v>0.24269796510067113</v>
      </c>
      <c r="G93" s="1">
        <v>0.21572346181818183</v>
      </c>
      <c r="H93" s="1">
        <v>0.2928769313022192</v>
      </c>
      <c r="I93" s="1">
        <v>0.28317347671418447</v>
      </c>
      <c r="J93" s="1">
        <v>0.27367490874381079</v>
      </c>
    </row>
    <row r="94" spans="1:10" x14ac:dyDescent="0.55000000000000004">
      <c r="A94" s="1" t="s">
        <v>133</v>
      </c>
      <c r="B94" s="1">
        <v>0.15672386524280887</v>
      </c>
      <c r="C94" s="1">
        <v>0.14797276190476191</v>
      </c>
      <c r="D94" s="1">
        <v>0.15883989470522977</v>
      </c>
      <c r="E94" s="1">
        <v>0.23074302745098038</v>
      </c>
      <c r="F94" s="1">
        <v>0.15736783892617451</v>
      </c>
      <c r="G94" s="1">
        <v>0.17491316363636364</v>
      </c>
      <c r="H94" s="1">
        <v>0.18788162785090839</v>
      </c>
      <c r="I94" s="1">
        <v>0.19513661055361384</v>
      </c>
      <c r="J94" s="1">
        <v>0.29652041804273038</v>
      </c>
    </row>
    <row r="95" spans="1:10" x14ac:dyDescent="0.55000000000000004">
      <c r="A95" s="1" t="s">
        <v>135</v>
      </c>
      <c r="B95" s="1">
        <v>0.54150832998334153</v>
      </c>
      <c r="C95" s="1">
        <v>0.52858209523809518</v>
      </c>
      <c r="D95" s="1">
        <v>0.82787607801398977</v>
      </c>
      <c r="E95" s="1">
        <v>0.74136847058823541</v>
      </c>
      <c r="F95" s="1">
        <v>0.50356402684563761</v>
      </c>
      <c r="G95" s="1">
        <v>0.69947112727272731</v>
      </c>
      <c r="H95" s="1">
        <v>0.97201167069738648</v>
      </c>
      <c r="I95" s="1">
        <v>0.80800372719945801</v>
      </c>
      <c r="J95" s="1">
        <v>1.1611830585214995</v>
      </c>
    </row>
    <row r="96" spans="1:10" x14ac:dyDescent="0.55000000000000004">
      <c r="A96" s="1" t="s">
        <v>136</v>
      </c>
      <c r="B96" s="1">
        <v>0.185600636078151</v>
      </c>
      <c r="C96" s="1">
        <v>0.12408933333333334</v>
      </c>
      <c r="D96" s="1">
        <v>0.11464166725614083</v>
      </c>
      <c r="E96" s="1">
        <v>0.22749847843137253</v>
      </c>
      <c r="F96" s="1">
        <v>0.19124978255033559</v>
      </c>
      <c r="G96" s="1">
        <v>0.17109224727272729</v>
      </c>
      <c r="H96" s="1">
        <v>0.18845392718036788</v>
      </c>
      <c r="I96" s="1">
        <v>0.27271666966304681</v>
      </c>
      <c r="J96" s="1">
        <v>0.32698844461841325</v>
      </c>
    </row>
    <row r="97" spans="1:10" x14ac:dyDescent="0.55000000000000004">
      <c r="A97" s="1" t="s">
        <v>137</v>
      </c>
      <c r="B97" s="1">
        <v>1.8336541948078339E-2</v>
      </c>
      <c r="C97" s="1">
        <v>8.6475466666666667E-2</v>
      </c>
      <c r="D97" s="1">
        <v>0.40904306568185461</v>
      </c>
      <c r="E97" s="1">
        <v>0.56720834509803919</v>
      </c>
      <c r="F97" s="1">
        <v>0.50791430872483223</v>
      </c>
      <c r="G97" s="1">
        <v>0.1898371490909091</v>
      </c>
      <c r="H97" s="1">
        <v>0.59756170179667867</v>
      </c>
      <c r="I97" s="1">
        <v>0.62865112166108938</v>
      </c>
      <c r="J97" s="1">
        <v>0.68770651069243172</v>
      </c>
    </row>
    <row r="98" spans="1:10" x14ac:dyDescent="0.55000000000000004">
      <c r="A98" s="1" t="s">
        <v>138</v>
      </c>
      <c r="B98" s="1">
        <v>0.10390264444151061</v>
      </c>
      <c r="C98" s="1">
        <v>9.3917485714285723E-2</v>
      </c>
      <c r="D98" s="1">
        <v>0.10925265332600624</v>
      </c>
      <c r="E98" s="1">
        <v>0.17901170196078434</v>
      </c>
      <c r="F98" s="1">
        <v>9.9531124832214768E-2</v>
      </c>
      <c r="G98" s="1">
        <v>0.14079895272727272</v>
      </c>
      <c r="H98" s="1">
        <v>0.17718481506968076</v>
      </c>
      <c r="I98" s="1">
        <v>0.15428836352934086</v>
      </c>
      <c r="J98" s="1">
        <v>0.11907681592572893</v>
      </c>
    </row>
    <row r="99" spans="1:10" x14ac:dyDescent="0.55000000000000004">
      <c r="A99" s="1" t="s">
        <v>286</v>
      </c>
      <c r="B99" s="1">
        <v>0.25217289814590937</v>
      </c>
      <c r="C99" s="1">
        <v>6.5589066666666668E-2</v>
      </c>
      <c r="D99" s="1">
        <v>0.10998972678690598</v>
      </c>
      <c r="E99" s="1">
        <v>0.17589603137254903</v>
      </c>
      <c r="F99" s="1">
        <v>0.10289533422818792</v>
      </c>
      <c r="G99" s="1">
        <v>7.16483490909091E-2</v>
      </c>
      <c r="H99" s="1">
        <v>0.10398937636810399</v>
      </c>
      <c r="I99" s="1">
        <v>0.15588753210907433</v>
      </c>
      <c r="J99" s="1">
        <v>9.8634817249811532E-2</v>
      </c>
    </row>
    <row r="100" spans="1:10" x14ac:dyDescent="0.55000000000000004">
      <c r="A100" s="1" t="s">
        <v>287</v>
      </c>
      <c r="B100" s="1">
        <v>4.7747690582394222</v>
      </c>
      <c r="C100" s="1">
        <v>1.760904</v>
      </c>
      <c r="D100" s="1">
        <v>1.8914464991150337</v>
      </c>
      <c r="E100" s="1">
        <v>3.325086117647059</v>
      </c>
      <c r="F100" s="1">
        <v>2.2047785234899329</v>
      </c>
      <c r="G100" s="1">
        <v>0.9449902545454546</v>
      </c>
      <c r="H100" s="1">
        <v>3.6127633458858881</v>
      </c>
      <c r="I100" s="1">
        <v>1.712697863530845</v>
      </c>
      <c r="J100" s="1">
        <v>4.9624263403876361</v>
      </c>
    </row>
    <row r="101" spans="1:10" x14ac:dyDescent="0.55000000000000004">
      <c r="A101" s="1" t="s">
        <v>288</v>
      </c>
      <c r="B101" s="1">
        <v>2.1424422256208362</v>
      </c>
      <c r="C101" s="1">
        <v>0.49501104761904763</v>
      </c>
      <c r="D101" s="1">
        <v>0.65985184521356632</v>
      </c>
      <c r="E101" s="1">
        <v>1.3998412549019608</v>
      </c>
      <c r="F101" s="1">
        <v>0.7340117046979866</v>
      </c>
      <c r="G101" s="1">
        <v>0.33841931636363642</v>
      </c>
      <c r="H101" s="1">
        <v>0.65621456883615781</v>
      </c>
      <c r="I101" s="1">
        <v>1.1058736069815069</v>
      </c>
      <c r="J101" s="1">
        <v>1.4423670354818061</v>
      </c>
    </row>
    <row r="102" spans="1:10" x14ac:dyDescent="0.55000000000000004">
      <c r="A102" s="1" t="s">
        <v>289</v>
      </c>
      <c r="B102" s="1">
        <v>4.5400011570451442</v>
      </c>
      <c r="C102" s="1">
        <v>3.5029097142857144</v>
      </c>
      <c r="D102" s="1">
        <v>4.0184616763336232</v>
      </c>
      <c r="E102" s="1">
        <v>2.4177556078431373</v>
      </c>
      <c r="F102" s="1">
        <v>2.6141001879194632</v>
      </c>
      <c r="G102" s="1">
        <v>1.3415243636363636</v>
      </c>
      <c r="H102" s="1">
        <v>0.66147813501408192</v>
      </c>
      <c r="I102" s="1">
        <v>2.8338905839559247</v>
      </c>
      <c r="J102" s="1">
        <v>7.2613407785190285</v>
      </c>
    </row>
    <row r="103" spans="1:10" x14ac:dyDescent="0.55000000000000004">
      <c r="A103" s="1" t="s">
        <v>144</v>
      </c>
      <c r="B103" s="1">
        <v>2.4022907624999998</v>
      </c>
      <c r="C103" s="1">
        <v>1.4034591428571428</v>
      </c>
      <c r="D103" s="1">
        <v>2.0589580332326283</v>
      </c>
      <c r="E103" s="1">
        <v>2.2679134158415839</v>
      </c>
      <c r="F103" s="1">
        <v>1.5553691007194246</v>
      </c>
      <c r="G103" s="1">
        <v>2.008016376</v>
      </c>
      <c r="H103" s="1">
        <v>1.7814679476923077</v>
      </c>
      <c r="I103" s="1">
        <v>2.2471809254498716</v>
      </c>
      <c r="J103" s="1">
        <v>2.3260951451612901</v>
      </c>
    </row>
    <row r="104" spans="1:10" x14ac:dyDescent="0.55000000000000004">
      <c r="A104" s="1" t="s">
        <v>145</v>
      </c>
      <c r="B104" s="1">
        <v>0.117219613125</v>
      </c>
      <c r="C104" s="1">
        <v>0.12461878249496981</v>
      </c>
      <c r="D104" s="1">
        <v>5.8434036253776439E-2</v>
      </c>
      <c r="E104" s="1">
        <v>0.1123398051980198</v>
      </c>
      <c r="F104" s="1">
        <v>0.12533266942446045</v>
      </c>
      <c r="G104" s="1">
        <v>0.111571816</v>
      </c>
      <c r="H104" s="1">
        <v>9.2798697230769223E-2</v>
      </c>
      <c r="I104" s="1">
        <v>0.10995140514138818</v>
      </c>
      <c r="J104" s="1">
        <v>0.16217473548387096</v>
      </c>
    </row>
    <row r="105" spans="1:10" x14ac:dyDescent="0.55000000000000004">
      <c r="A105" s="1" t="s">
        <v>146</v>
      </c>
      <c r="B105" s="1">
        <v>1.6980094499999998E-3</v>
      </c>
      <c r="C105" s="1">
        <v>6.7501917102615688E-2</v>
      </c>
      <c r="D105" s="1">
        <v>8.7328602416918422E-2</v>
      </c>
      <c r="E105" s="1">
        <v>8.5359210148514844E-2</v>
      </c>
      <c r="F105" s="1">
        <v>6.1807194064748203E-2</v>
      </c>
      <c r="G105" s="1">
        <v>8.179071839999999E-2</v>
      </c>
      <c r="H105" s="1">
        <v>9.6981523384615395E-2</v>
      </c>
      <c r="I105" s="1">
        <v>0.10034125989717224</v>
      </c>
      <c r="J105" s="1">
        <v>0.12479569064516129</v>
      </c>
    </row>
    <row r="106" spans="1:10" x14ac:dyDescent="0.55000000000000004">
      <c r="A106" s="1" t="s">
        <v>147</v>
      </c>
      <c r="B106" s="1">
        <v>2.7073660500000003E-2</v>
      </c>
      <c r="C106" s="1">
        <v>7.8862401609657937E-3</v>
      </c>
      <c r="D106" s="1">
        <v>1.1958410211480362E-2</v>
      </c>
      <c r="E106" s="1">
        <v>1.483091584158416E-2</v>
      </c>
      <c r="F106" s="1">
        <v>9.1151934172661875E-3</v>
      </c>
      <c r="G106" s="1">
        <v>1.2379960800000001E-2</v>
      </c>
      <c r="H106" s="1">
        <v>1.377065446153846E-2</v>
      </c>
      <c r="I106" s="1">
        <v>1.5905407095115683E-2</v>
      </c>
      <c r="J106" s="1">
        <v>1.9271908838709679E-2</v>
      </c>
    </row>
    <row r="107" spans="1:10" x14ac:dyDescent="0.55000000000000004">
      <c r="A107" s="1" t="s">
        <v>148</v>
      </c>
      <c r="B107" s="1">
        <v>8.6458044375000001E-2</v>
      </c>
      <c r="C107" s="1">
        <v>0.10069423762575452</v>
      </c>
      <c r="D107" s="1">
        <v>7.471715075528701E-2</v>
      </c>
      <c r="E107" s="1">
        <v>0.10450084678217822</v>
      </c>
      <c r="F107" s="1">
        <v>6.9017741546762587E-2</v>
      </c>
      <c r="G107" s="1">
        <v>0.123176224</v>
      </c>
      <c r="H107" s="1">
        <v>8.1911865230769224E-2</v>
      </c>
      <c r="I107" s="1">
        <v>0.14003620642673523</v>
      </c>
      <c r="J107" s="1">
        <v>0.20465944548387097</v>
      </c>
    </row>
    <row r="108" spans="1:10" x14ac:dyDescent="0.55000000000000004">
      <c r="A108" s="1" t="s">
        <v>149</v>
      </c>
      <c r="B108" s="1">
        <v>0.26998704562499998</v>
      </c>
      <c r="C108" s="1">
        <v>0.22920526358148896</v>
      </c>
      <c r="D108" s="1">
        <v>0.22508550634441085</v>
      </c>
      <c r="E108" s="1">
        <v>0.23418677227722773</v>
      </c>
      <c r="F108" s="1">
        <v>0.15674426978417266</v>
      </c>
      <c r="G108" s="1">
        <v>0.23749329600000002</v>
      </c>
      <c r="H108" s="1">
        <v>0.26145743261538462</v>
      </c>
      <c r="I108" s="1">
        <v>0.23660399228791776</v>
      </c>
      <c r="J108" s="1">
        <v>0.40221587419354837</v>
      </c>
    </row>
    <row r="109" spans="1:10" x14ac:dyDescent="0.55000000000000004">
      <c r="A109" s="1" t="s">
        <v>150</v>
      </c>
      <c r="B109" s="1">
        <v>5.9662424999999998E-3</v>
      </c>
      <c r="C109" s="1">
        <v>1.1228843179074447E-2</v>
      </c>
      <c r="D109" s="1">
        <v>3.0605128096676738E-2</v>
      </c>
      <c r="E109" s="1">
        <v>2.7378210891089109E-2</v>
      </c>
      <c r="F109" s="1">
        <v>8.5751330935251811E-3</v>
      </c>
      <c r="G109" s="1">
        <v>2.7355862400000003E-2</v>
      </c>
      <c r="H109" s="1">
        <v>3.3590592923076923E-2</v>
      </c>
      <c r="I109" s="1">
        <v>3.0745464524421597E-2</v>
      </c>
      <c r="J109" s="1">
        <v>5.8653267096774195E-2</v>
      </c>
    </row>
    <row r="110" spans="1:10" x14ac:dyDescent="0.55000000000000004">
      <c r="A110" s="1" t="s">
        <v>151</v>
      </c>
      <c r="B110" s="1">
        <v>1.0153215375</v>
      </c>
      <c r="C110" s="1">
        <v>0.61666982897384304</v>
      </c>
      <c r="D110" s="1">
        <v>0.63904838066465253</v>
      </c>
      <c r="E110" s="1">
        <v>1.0966468440594059</v>
      </c>
      <c r="F110" s="1">
        <v>0.49145595863309349</v>
      </c>
      <c r="G110" s="1">
        <v>0.51540192000000007</v>
      </c>
      <c r="H110" s="1">
        <v>0.85814819076923077</v>
      </c>
      <c r="I110" s="1">
        <v>0.31526563496143956</v>
      </c>
      <c r="J110" s="1">
        <v>1.1220199161290323</v>
      </c>
    </row>
    <row r="111" spans="1:10" x14ac:dyDescent="0.55000000000000004">
      <c r="A111" s="1" t="s">
        <v>290</v>
      </c>
      <c r="B111" s="1">
        <v>2.8725638249999998E-2</v>
      </c>
      <c r="C111" s="1">
        <v>2.3451698993963783E-2</v>
      </c>
      <c r="D111" s="1">
        <v>3.0134513293051359E-2</v>
      </c>
      <c r="E111" s="1">
        <v>3.7536171534653461E-2</v>
      </c>
      <c r="F111" s="1">
        <v>2.8600717985611514E-2</v>
      </c>
      <c r="G111" s="1">
        <v>3.9710627999999998E-2</v>
      </c>
      <c r="H111" s="1">
        <v>1.3247112553846153E-2</v>
      </c>
      <c r="I111" s="1">
        <v>5.3230357326478149E-2</v>
      </c>
      <c r="J111" s="1">
        <v>8.8525895806451607E-2</v>
      </c>
    </row>
    <row r="112" spans="1:10" x14ac:dyDescent="0.55000000000000004">
      <c r="A112" s="1" t="s">
        <v>153</v>
      </c>
      <c r="B112" s="1">
        <v>2.2746859078053561</v>
      </c>
      <c r="C112" s="1">
        <v>3.9631714558247815</v>
      </c>
      <c r="D112" s="1">
        <v>4.7674539559560403</v>
      </c>
      <c r="E112" s="1">
        <v>5.4865959774142725</v>
      </c>
      <c r="F112" s="1">
        <v>12.571226506322837</v>
      </c>
      <c r="G112" s="1">
        <v>5.9953718991888261</v>
      </c>
      <c r="H112" s="1">
        <v>6.2052910590096593</v>
      </c>
      <c r="I112" s="1">
        <v>3.8615481560473781</v>
      </c>
      <c r="J112" s="1">
        <v>1.6962389479071389</v>
      </c>
    </row>
    <row r="113" spans="1:10" x14ac:dyDescent="0.55000000000000004">
      <c r="A113" s="1" t="s">
        <v>154</v>
      </c>
      <c r="B113" s="1">
        <v>4.4940090730218305</v>
      </c>
      <c r="C113" s="1">
        <v>1.0533793398457829</v>
      </c>
      <c r="D113" s="1">
        <v>1.731521826883939</v>
      </c>
      <c r="E113" s="1">
        <v>5.3961639930075567</v>
      </c>
      <c r="F113" s="1">
        <v>14.730673816017854</v>
      </c>
      <c r="G113" s="1">
        <v>3.9047446228627036</v>
      </c>
      <c r="H113" s="1">
        <v>7.2382806331733089</v>
      </c>
      <c r="I113" s="1">
        <v>2.7069353249529695</v>
      </c>
      <c r="J113" s="1">
        <v>1.1024041170150434</v>
      </c>
    </row>
    <row r="114" spans="1:10" x14ac:dyDescent="0.55000000000000004">
      <c r="A114" s="1" t="s">
        <v>155</v>
      </c>
      <c r="B114" s="1">
        <v>0.52732035054814186</v>
      </c>
      <c r="C114" s="1">
        <v>0.35345918864656767</v>
      </c>
      <c r="D114" s="1">
        <v>0.72539352955212155</v>
      </c>
      <c r="E114" s="1">
        <v>1.1964820242191148</v>
      </c>
      <c r="F114" s="1">
        <v>4.8344296222828342</v>
      </c>
      <c r="G114" s="1">
        <v>1.0597943310406561</v>
      </c>
      <c r="H114" s="1">
        <v>1.02356481019321</v>
      </c>
      <c r="I114" s="1">
        <v>1.0059598545950388</v>
      </c>
      <c r="J114" s="1">
        <v>0.38113248373489983</v>
      </c>
    </row>
    <row r="115" spans="1:10" x14ac:dyDescent="0.55000000000000004">
      <c r="A115" s="1" t="s">
        <v>156</v>
      </c>
      <c r="B115" s="1">
        <v>11.952725394721206</v>
      </c>
      <c r="C115" s="1">
        <v>11.125818541978155</v>
      </c>
      <c r="D115" s="1">
        <v>18.02884595842632</v>
      </c>
      <c r="E115" s="1">
        <v>30.519038505007504</v>
      </c>
      <c r="F115" s="1">
        <v>74.066701793536666</v>
      </c>
      <c r="G115" s="1">
        <v>19.928711916565906</v>
      </c>
      <c r="H115" s="1">
        <v>22.406330447435213</v>
      </c>
      <c r="I115" s="1">
        <v>24.783787803040529</v>
      </c>
      <c r="J115" s="1">
        <v>8.3150263635284745</v>
      </c>
    </row>
    <row r="116" spans="1:10" x14ac:dyDescent="0.55000000000000004">
      <c r="A116" s="1" t="s">
        <v>158</v>
      </c>
      <c r="B116" s="1">
        <v>3.5174212419631337</v>
      </c>
      <c r="C116" s="1">
        <v>24.197977319034084</v>
      </c>
      <c r="D116" s="1">
        <v>21.296735020421913</v>
      </c>
      <c r="E116" s="1">
        <v>14.840016742789187</v>
      </c>
      <c r="F116" s="1">
        <v>36.725771220762049</v>
      </c>
      <c r="G116" s="1">
        <v>21.341723703600639</v>
      </c>
      <c r="H116" s="1">
        <v>12.65076713388571</v>
      </c>
      <c r="I116" s="1">
        <v>18.755334609460196</v>
      </c>
      <c r="J116" s="1">
        <v>11.687038954343928</v>
      </c>
    </row>
    <row r="117" spans="1:10" x14ac:dyDescent="0.55000000000000004">
      <c r="A117" s="1" t="s">
        <v>159</v>
      </c>
      <c r="B117" s="1">
        <v>17.530553083877699</v>
      </c>
      <c r="C117" s="1">
        <v>57.955732943153464</v>
      </c>
      <c r="D117" s="1">
        <v>71.35769281513609</v>
      </c>
      <c r="E117" s="1">
        <v>70.214676179236449</v>
      </c>
      <c r="F117" s="1">
        <v>171.72469708240351</v>
      </c>
      <c r="G117" s="1">
        <v>62.342961874243201</v>
      </c>
      <c r="H117" s="1">
        <v>50.552950672014966</v>
      </c>
      <c r="I117" s="1">
        <v>81.564691838173943</v>
      </c>
      <c r="J117" s="1">
        <v>41.948986450275676</v>
      </c>
    </row>
    <row r="118" spans="1:10" x14ac:dyDescent="0.55000000000000004">
      <c r="A118" s="1" t="s">
        <v>161</v>
      </c>
      <c r="B118" s="1">
        <v>4.1297755686546062E-2</v>
      </c>
      <c r="C118" s="1">
        <v>5.4310060794481281</v>
      </c>
      <c r="D118" s="1">
        <v>6.3836470026808154</v>
      </c>
      <c r="E118" s="1">
        <v>2.9462139146890149</v>
      </c>
      <c r="F118" s="1">
        <v>4.6572415488883374</v>
      </c>
      <c r="G118" s="1">
        <v>6.5412613415155798</v>
      </c>
      <c r="H118" s="1">
        <v>4.8065689348494889</v>
      </c>
      <c r="I118" s="1">
        <v>4.551164323193384</v>
      </c>
      <c r="J118" s="1">
        <v>4.4460828989220396</v>
      </c>
    </row>
    <row r="119" spans="1:10" x14ac:dyDescent="0.55000000000000004">
      <c r="A119" s="1" t="s">
        <v>291</v>
      </c>
      <c r="B119" s="1">
        <v>0.19090690921606049</v>
      </c>
      <c r="C119" s="1">
        <v>7.9544966947860223</v>
      </c>
      <c r="D119" s="1">
        <v>10.014005754628267</v>
      </c>
      <c r="E119" s="1">
        <v>4.111673949514925</v>
      </c>
      <c r="F119" s="1">
        <v>8.1120574427638648</v>
      </c>
      <c r="G119" s="1">
        <v>9.876821674738494</v>
      </c>
      <c r="H119" s="1">
        <v>7.0972267850066411</v>
      </c>
      <c r="I119" s="1">
        <v>9.4273430455838341</v>
      </c>
      <c r="J119" s="1">
        <v>7.8593996776434008</v>
      </c>
    </row>
    <row r="120" spans="1:10" x14ac:dyDescent="0.55000000000000004">
      <c r="A120" s="1" t="s">
        <v>162</v>
      </c>
      <c r="B120" s="1">
        <v>13.276510292533946</v>
      </c>
      <c r="C120" s="1">
        <v>10.836451277588941</v>
      </c>
      <c r="D120" s="1">
        <v>18.404606734318637</v>
      </c>
      <c r="E120" s="1">
        <v>25.311086702431567</v>
      </c>
      <c r="F120" s="1">
        <v>73.596526159186723</v>
      </c>
      <c r="G120" s="1">
        <v>22.6195110683026</v>
      </c>
      <c r="H120" s="1">
        <v>33.439179092061366</v>
      </c>
      <c r="I120" s="1">
        <v>14.260649576451341</v>
      </c>
      <c r="J120" s="1">
        <v>7.0979725700912963</v>
      </c>
    </row>
    <row r="121" spans="1:10" x14ac:dyDescent="0.55000000000000004">
      <c r="A121" s="1" t="s">
        <v>292</v>
      </c>
      <c r="B121" s="1">
        <v>5.0437635158239322</v>
      </c>
      <c r="C121" s="1">
        <v>35.694054705551366</v>
      </c>
      <c r="D121" s="1">
        <v>64.734256600277917</v>
      </c>
      <c r="E121" s="1">
        <v>55.459311046719655</v>
      </c>
      <c r="F121" s="1">
        <v>90.542305149185893</v>
      </c>
      <c r="G121" s="1">
        <v>62.284494296450198</v>
      </c>
      <c r="H121" s="1">
        <v>43.939371182764475</v>
      </c>
      <c r="I121" s="1">
        <v>48.60774971439217</v>
      </c>
      <c r="J121" s="1">
        <v>32.402333680172717</v>
      </c>
    </row>
    <row r="122" spans="1:10" x14ac:dyDescent="0.55000000000000004">
      <c r="A122" s="1" t="s">
        <v>164</v>
      </c>
      <c r="B122" s="1">
        <v>3.1591443423097201</v>
      </c>
      <c r="C122" s="1">
        <v>6.0250748180378189</v>
      </c>
      <c r="D122" s="1">
        <v>7.4575517284938311</v>
      </c>
      <c r="E122" s="1">
        <v>9.3492252541235086</v>
      </c>
      <c r="F122" s="1">
        <v>29.470178072567982</v>
      </c>
      <c r="G122" s="1">
        <v>8.176814050190206</v>
      </c>
      <c r="H122" s="1">
        <v>12.107151975509193</v>
      </c>
      <c r="I122" s="1">
        <v>13.369662586735759</v>
      </c>
      <c r="J122" s="1">
        <v>5.2489679301447678</v>
      </c>
    </row>
    <row r="123" spans="1:10" x14ac:dyDescent="0.55000000000000004">
      <c r="A123" s="1" t="s">
        <v>165</v>
      </c>
      <c r="B123" s="1">
        <v>3.0617503572932889E-2</v>
      </c>
      <c r="C123" s="1">
        <v>0.49442927524775221</v>
      </c>
      <c r="D123" s="1">
        <v>0.49417368871671796</v>
      </c>
      <c r="E123" s="1">
        <v>0.48443716172239459</v>
      </c>
      <c r="F123" s="1">
        <v>0.7303530457062567</v>
      </c>
      <c r="G123" s="1">
        <v>0.65741594366277267</v>
      </c>
      <c r="H123" s="1">
        <v>0.40507246319269874</v>
      </c>
      <c r="I123" s="1">
        <v>0.39455908042830723</v>
      </c>
      <c r="J123" s="1">
        <v>0.20693817839498138</v>
      </c>
    </row>
    <row r="124" spans="1:10" x14ac:dyDescent="0.55000000000000004">
      <c r="A124" s="1" t="s">
        <v>166</v>
      </c>
      <c r="B124" s="1">
        <v>27.384305558204922</v>
      </c>
      <c r="C124" s="1">
        <v>63.195351271601879</v>
      </c>
      <c r="D124" s="1">
        <v>116.58568136202226</v>
      </c>
      <c r="E124" s="1">
        <v>113.93909850189522</v>
      </c>
      <c r="F124" s="1">
        <v>240.85820274402846</v>
      </c>
      <c r="G124" s="1">
        <v>96.644624542688646</v>
      </c>
      <c r="H124" s="1">
        <v>102.56669120738839</v>
      </c>
      <c r="I124" s="1">
        <v>107.05691658857202</v>
      </c>
      <c r="J124" s="1">
        <v>53.790729704652044</v>
      </c>
    </row>
    <row r="125" spans="1:10" x14ac:dyDescent="0.55000000000000004">
      <c r="A125" s="1" t="s">
        <v>167</v>
      </c>
      <c r="B125" s="1">
        <v>42.693832662514609</v>
      </c>
      <c r="C125" s="1">
        <v>93.100060575045745</v>
      </c>
      <c r="D125" s="1">
        <v>195.02014905890775</v>
      </c>
      <c r="E125" s="1">
        <v>233.15885317573455</v>
      </c>
      <c r="F125" s="1">
        <v>396.9471832382842</v>
      </c>
      <c r="G125" s="1">
        <v>178.82632463603551</v>
      </c>
      <c r="H125" s="1">
        <v>181.5117736853887</v>
      </c>
      <c r="I125" s="1">
        <v>238.82834477982379</v>
      </c>
      <c r="J125" s="1">
        <v>91.988409760123361</v>
      </c>
    </row>
    <row r="126" spans="1:10" x14ac:dyDescent="0.55000000000000004">
      <c r="A126" s="1" t="s">
        <v>293</v>
      </c>
      <c r="B126" s="1">
        <v>1.9046717778440887</v>
      </c>
      <c r="C126" s="1">
        <v>28.083605212163018</v>
      </c>
      <c r="D126" s="1">
        <v>39.978204836694886</v>
      </c>
      <c r="E126" s="1">
        <v>25.50370101967448</v>
      </c>
      <c r="F126" s="1">
        <v>6.7975024382180349</v>
      </c>
      <c r="G126" s="1">
        <v>43.192352707296173</v>
      </c>
      <c r="H126" s="1">
        <v>26.382622748984343</v>
      </c>
      <c r="I126" s="1">
        <v>18.940094873125492</v>
      </c>
      <c r="J126" s="1">
        <v>15.972238912849638</v>
      </c>
    </row>
    <row r="127" spans="1:10" x14ac:dyDescent="0.55000000000000004">
      <c r="A127" s="1" t="s">
        <v>169</v>
      </c>
      <c r="B127" s="1">
        <v>1.0863980805684825</v>
      </c>
      <c r="C127" s="1">
        <v>49.130242985580381</v>
      </c>
      <c r="D127" s="1">
        <v>60.127851558662122</v>
      </c>
      <c r="E127" s="1">
        <v>24.902352509544187</v>
      </c>
      <c r="F127" s="1">
        <v>41.364303909414005</v>
      </c>
      <c r="G127" s="1">
        <v>50.819110607211279</v>
      </c>
      <c r="H127" s="1">
        <v>34.367150561298111</v>
      </c>
      <c r="I127" s="1">
        <v>39.977479592425112</v>
      </c>
      <c r="J127" s="1">
        <v>22.913562425484848</v>
      </c>
    </row>
    <row r="128" spans="1:10" x14ac:dyDescent="0.55000000000000004">
      <c r="A128" s="1" t="s">
        <v>170</v>
      </c>
      <c r="B128" s="1">
        <v>1.1428296799421889</v>
      </c>
      <c r="C128" s="1">
        <v>40.61413303049423</v>
      </c>
      <c r="D128" s="1">
        <v>64.537608601063909</v>
      </c>
      <c r="E128" s="1">
        <v>42.523232380599723</v>
      </c>
      <c r="F128" s="1">
        <v>72.895795107033649</v>
      </c>
      <c r="G128" s="1">
        <v>45.429676680383672</v>
      </c>
      <c r="H128" s="1">
        <v>36.943059853648059</v>
      </c>
      <c r="I128" s="1">
        <v>69.597055340438843</v>
      </c>
      <c r="J128" s="1">
        <v>31.420946052539705</v>
      </c>
    </row>
    <row r="129" spans="1:10" x14ac:dyDescent="0.55000000000000004">
      <c r="A129" s="1" t="s">
        <v>294</v>
      </c>
      <c r="B129" s="1">
        <v>0.30758881880115946</v>
      </c>
      <c r="C129" s="1">
        <v>10.174114868816828</v>
      </c>
      <c r="D129" s="1">
        <v>11.197636279422293</v>
      </c>
      <c r="E129" s="1">
        <v>5.7056036093546076</v>
      </c>
      <c r="F129" s="1">
        <v>16.95128419704108</v>
      </c>
      <c r="G129" s="1">
        <v>14.807362319826971</v>
      </c>
      <c r="H129" s="1">
        <v>9.7822972913698329</v>
      </c>
      <c r="I129" s="1">
        <v>10.438654890056032</v>
      </c>
      <c r="J129" s="1">
        <v>6.109130295227267</v>
      </c>
    </row>
    <row r="130" spans="1:10" x14ac:dyDescent="0.55000000000000004">
      <c r="A130" s="1" t="s">
        <v>172</v>
      </c>
      <c r="B130" s="1">
        <v>0.2049759349834398</v>
      </c>
      <c r="C130" s="1">
        <v>24.621784151823388</v>
      </c>
      <c r="D130" s="1">
        <v>17.607270734206356</v>
      </c>
      <c r="E130" s="1">
        <v>13.598957289985336</v>
      </c>
      <c r="F130" s="1">
        <v>16.719309364410282</v>
      </c>
      <c r="G130" s="1">
        <v>27.295831827449152</v>
      </c>
      <c r="H130" s="1">
        <v>13.550968848030543</v>
      </c>
      <c r="I130" s="1">
        <v>10.33691013190235</v>
      </c>
      <c r="J130" s="1">
        <v>5.755816298117499</v>
      </c>
    </row>
    <row r="131" spans="1:10" x14ac:dyDescent="0.55000000000000004">
      <c r="A131" s="1" t="s">
        <v>295</v>
      </c>
      <c r="B131" s="1">
        <v>9.3792363174852594E-3</v>
      </c>
      <c r="C131" s="1">
        <v>2.5926539888911435</v>
      </c>
      <c r="D131" s="1">
        <v>2.9665691804567209</v>
      </c>
      <c r="E131" s="1">
        <v>0.82988184861292691</v>
      </c>
      <c r="F131" s="1">
        <v>0.95850430200843051</v>
      </c>
      <c r="G131" s="1">
        <v>2.7055554741887504</v>
      </c>
      <c r="H131" s="1">
        <v>1.3369861573691741</v>
      </c>
      <c r="I131" s="1">
        <v>0.5270493051318168</v>
      </c>
      <c r="J131" s="1">
        <v>0.55357681486507027</v>
      </c>
    </row>
    <row r="132" spans="1:10" x14ac:dyDescent="0.55000000000000004">
      <c r="A132" s="1" t="s">
        <v>173</v>
      </c>
      <c r="B132" s="1">
        <v>4.4517776904068398E-3</v>
      </c>
      <c r="C132" s="1">
        <v>2.2045926775172577</v>
      </c>
      <c r="D132" s="1">
        <v>2.272547419540472</v>
      </c>
      <c r="E132" s="1">
        <v>2.7384826307760637</v>
      </c>
      <c r="F132" s="1">
        <v>2.5501666666666667</v>
      </c>
      <c r="G132" s="1">
        <v>4.2012446105858885</v>
      </c>
      <c r="H132" s="1">
        <v>2.9902282929942858</v>
      </c>
      <c r="I132" s="1">
        <v>3.096900738366748</v>
      </c>
      <c r="J132" s="1">
        <v>2.3790747951794211</v>
      </c>
    </row>
    <row r="133" spans="1:10" x14ac:dyDescent="0.55000000000000004">
      <c r="A133" s="1" t="s">
        <v>174</v>
      </c>
      <c r="B133" s="1">
        <v>3.166984428463187</v>
      </c>
      <c r="C133" s="1">
        <v>1.0961400448461229</v>
      </c>
      <c r="D133" s="1">
        <v>1.8459963731806253</v>
      </c>
      <c r="E133" s="1">
        <v>2.8347824970836428</v>
      </c>
      <c r="F133" s="1">
        <v>10.599597404744193</v>
      </c>
      <c r="G133" s="1">
        <v>3.5634202603632477</v>
      </c>
      <c r="H133" s="1">
        <v>5.3565342980219199</v>
      </c>
      <c r="I133" s="1">
        <v>2.3516503855943398</v>
      </c>
      <c r="J133" s="1">
        <v>0.85547250184411083</v>
      </c>
    </row>
    <row r="134" spans="1:10" x14ac:dyDescent="0.55000000000000004">
      <c r="A134" s="1" t="s">
        <v>175</v>
      </c>
      <c r="B134" s="1">
        <v>6.6885624559049566</v>
      </c>
      <c r="C134" s="1">
        <v>0.80821967475318246</v>
      </c>
      <c r="D134" s="1">
        <v>2.7380189706233247</v>
      </c>
      <c r="E134" s="1">
        <v>5.36601270589144</v>
      </c>
      <c r="F134" s="1">
        <v>22.722859244565669</v>
      </c>
      <c r="G134" s="1">
        <v>1.9694841605393874</v>
      </c>
      <c r="H134" s="1">
        <v>7.7119039516233938</v>
      </c>
      <c r="I134" s="1">
        <v>5.3625291072877994</v>
      </c>
      <c r="J134" s="1">
        <v>1.9010257480107022</v>
      </c>
    </row>
    <row r="135" spans="1:10" x14ac:dyDescent="0.55000000000000004">
      <c r="A135" s="1" t="s">
        <v>176</v>
      </c>
      <c r="B135" s="1">
        <v>32.171038587540416</v>
      </c>
      <c r="C135" s="1">
        <v>17.198736674370391</v>
      </c>
      <c r="D135" s="1">
        <v>43.848508989852206</v>
      </c>
      <c r="E135" s="1">
        <v>83.032035975415141</v>
      </c>
      <c r="F135" s="1">
        <v>195.43577857674188</v>
      </c>
      <c r="G135" s="1">
        <v>57.226368961799295</v>
      </c>
      <c r="H135" s="1">
        <v>68.735474464036685</v>
      </c>
      <c r="I135" s="1">
        <v>68.330822265435657</v>
      </c>
      <c r="J135" s="1">
        <v>24.604271497935198</v>
      </c>
    </row>
    <row r="136" spans="1:10" x14ac:dyDescent="0.55000000000000004">
      <c r="A136" s="1" t="s">
        <v>296</v>
      </c>
      <c r="B136" s="1">
        <v>0.25062124039935424</v>
      </c>
      <c r="C136" s="1">
        <v>2.1872496572335574</v>
      </c>
      <c r="D136" s="1">
        <v>2.1632409280390754</v>
      </c>
      <c r="E136" s="1">
        <v>1.4615406183018904</v>
      </c>
      <c r="F136" s="1">
        <v>3.0600416976609641</v>
      </c>
      <c r="G136" s="1">
        <v>2.0496771563794858</v>
      </c>
      <c r="H136" s="1">
        <v>1.0208645064781456</v>
      </c>
      <c r="I136" s="1">
        <v>1.0415664520568517</v>
      </c>
      <c r="J136" s="1">
        <v>0.7490961156000997</v>
      </c>
    </row>
    <row r="137" spans="1:10" x14ac:dyDescent="0.55000000000000004">
      <c r="A137" s="1" t="s">
        <v>297</v>
      </c>
      <c r="B137" s="1">
        <v>0.84815661063190784</v>
      </c>
      <c r="C137" s="1">
        <v>4.5185945072304019</v>
      </c>
      <c r="D137" s="1">
        <v>6.1234060381489748</v>
      </c>
      <c r="E137" s="1">
        <v>6.3937549623514425</v>
      </c>
      <c r="F137" s="1">
        <v>8.4826794776427814</v>
      </c>
      <c r="G137" s="1">
        <v>4.161596356413602</v>
      </c>
      <c r="H137" s="1">
        <v>2.5469277587703774</v>
      </c>
      <c r="I137" s="1">
        <v>3.3645809120822099</v>
      </c>
      <c r="J137" s="1">
        <v>1.8994883903635549</v>
      </c>
    </row>
    <row r="138" spans="1:10" x14ac:dyDescent="0.55000000000000004">
      <c r="A138" s="1" t="s">
        <v>177</v>
      </c>
      <c r="B138" s="1">
        <v>6.43865768131535</v>
      </c>
      <c r="C138" s="1">
        <v>2.754745862488686</v>
      </c>
      <c r="D138" s="1">
        <v>8.4770876528134522</v>
      </c>
      <c r="E138" s="1">
        <v>13.982336107517332</v>
      </c>
      <c r="F138" s="1">
        <v>30.754301884453263</v>
      </c>
      <c r="G138" s="1">
        <v>6.8639461388124401</v>
      </c>
      <c r="H138" s="1">
        <v>11.254772017073385</v>
      </c>
      <c r="I138" s="1">
        <v>10.365971830164877</v>
      </c>
      <c r="J138" s="1">
        <v>2.7499192815396105</v>
      </c>
    </row>
    <row r="139" spans="1:10" x14ac:dyDescent="0.55000000000000004">
      <c r="A139" s="1" t="s">
        <v>179</v>
      </c>
      <c r="B139" s="1">
        <v>1.3479077405131663</v>
      </c>
      <c r="C139" s="1">
        <v>16.772190554573214</v>
      </c>
      <c r="D139" s="1">
        <v>23.765566999312256</v>
      </c>
      <c r="E139" s="1">
        <v>15.873809188997011</v>
      </c>
      <c r="F139" s="1">
        <v>30.429180717414663</v>
      </c>
      <c r="G139" s="1">
        <v>17.598162462324179</v>
      </c>
      <c r="H139" s="1">
        <v>8.959143649814111</v>
      </c>
      <c r="I139" s="1">
        <v>19.674115471105612</v>
      </c>
      <c r="J139" s="1">
        <v>9.4712546016562662</v>
      </c>
    </row>
    <row r="140" spans="1:10" x14ac:dyDescent="0.55000000000000004">
      <c r="A140" s="1" t="s">
        <v>182</v>
      </c>
      <c r="B140" s="1">
        <v>3.2153512798153612</v>
      </c>
      <c r="C140" s="1">
        <v>42.445889904583467</v>
      </c>
      <c r="D140" s="1">
        <v>52.682861032745244</v>
      </c>
      <c r="E140" s="1">
        <v>66.430791738558057</v>
      </c>
      <c r="F140" s="1">
        <v>84.742691131498489</v>
      </c>
      <c r="G140" s="1">
        <v>56.01339142061704</v>
      </c>
      <c r="H140" s="1">
        <v>26.793737313694709</v>
      </c>
      <c r="I140" s="1">
        <v>43.025008664863364</v>
      </c>
      <c r="J140" s="1">
        <v>16.305338194257065</v>
      </c>
    </row>
    <row r="141" spans="1:10" x14ac:dyDescent="0.55000000000000004">
      <c r="A141" s="1" t="s">
        <v>298</v>
      </c>
      <c r="B141" s="1">
        <v>2.116946951678067E-2</v>
      </c>
      <c r="C141" s="1">
        <v>0.51785075890833798</v>
      </c>
      <c r="D141" s="1">
        <v>0.56389196738108271</v>
      </c>
      <c r="E141" s="1">
        <v>1.2571851895604054</v>
      </c>
      <c r="F141" s="1">
        <v>1.5797233614348294</v>
      </c>
      <c r="G141" s="1">
        <v>0.57753522045929073</v>
      </c>
      <c r="H141" s="1">
        <v>0.13390409209917326</v>
      </c>
      <c r="I141" s="1">
        <v>0.64826062134832252</v>
      </c>
      <c r="J141" s="1">
        <v>0.28989860910799642</v>
      </c>
    </row>
    <row r="142" spans="1:10" x14ac:dyDescent="0.55000000000000004">
      <c r="A142" s="1" t="s">
        <v>184</v>
      </c>
      <c r="B142" s="1">
        <v>2.6435605008435314</v>
      </c>
      <c r="C142" s="1">
        <v>18.775276062101884</v>
      </c>
      <c r="D142" s="1">
        <v>31.006826954117368</v>
      </c>
      <c r="E142" s="1">
        <v>25.008261214772276</v>
      </c>
      <c r="F142" s="1">
        <v>27.628604512769652</v>
      </c>
      <c r="G142" s="1">
        <v>39.521247936095087</v>
      </c>
      <c r="H142" s="1">
        <v>25.595796163026023</v>
      </c>
      <c r="I142" s="1">
        <v>23.857098281410686</v>
      </c>
      <c r="J142" s="1">
        <v>10.657009330755171</v>
      </c>
    </row>
    <row r="143" spans="1:10" x14ac:dyDescent="0.55000000000000004">
      <c r="A143" s="1" t="s">
        <v>185</v>
      </c>
      <c r="B143" s="1">
        <v>0.77759583525070453</v>
      </c>
      <c r="C143" s="1">
        <v>12.027112087403616</v>
      </c>
      <c r="D143" s="1">
        <v>16.150234311620139</v>
      </c>
      <c r="E143" s="1">
        <v>8.9402577071920177</v>
      </c>
      <c r="F143" s="1">
        <v>16.179197702289446</v>
      </c>
      <c r="G143" s="1">
        <v>23.115388492273578</v>
      </c>
      <c r="H143" s="1">
        <v>15.241818599825153</v>
      </c>
      <c r="I143" s="1">
        <v>9.3079232967920049</v>
      </c>
      <c r="J143" s="1">
        <v>10.184198061090282</v>
      </c>
    </row>
    <row r="144" spans="1:10" x14ac:dyDescent="0.55000000000000004">
      <c r="A144" s="1" t="s">
        <v>186</v>
      </c>
      <c r="B144" s="1">
        <v>10.683649087605422</v>
      </c>
      <c r="C144" s="1">
        <v>31.365198579683145</v>
      </c>
      <c r="D144" s="1">
        <v>56.682441646665829</v>
      </c>
      <c r="E144" s="1">
        <v>66.255119897226081</v>
      </c>
      <c r="F144" s="1">
        <v>80.679096619555338</v>
      </c>
      <c r="G144" s="1">
        <v>64.742851985979442</v>
      </c>
      <c r="H144" s="1">
        <v>65.826275512519175</v>
      </c>
      <c r="I144" s="1">
        <v>50.875328298524977</v>
      </c>
      <c r="J144" s="1">
        <v>22.407602650232171</v>
      </c>
    </row>
    <row r="145" spans="1:10" x14ac:dyDescent="0.55000000000000004">
      <c r="A145" s="1" t="s">
        <v>189</v>
      </c>
      <c r="B145" s="1">
        <v>2.5821214300413238E-2</v>
      </c>
      <c r="C145" s="1">
        <v>7.6343030307299165</v>
      </c>
      <c r="D145" s="1">
        <v>8.4476790601709553</v>
      </c>
      <c r="E145" s="1">
        <v>5.772573789243042</v>
      </c>
      <c r="F145" s="1">
        <v>8.4530663277956872</v>
      </c>
      <c r="G145" s="1">
        <v>9.5071646200282665</v>
      </c>
      <c r="H145" s="1">
        <v>7.0666187574302803</v>
      </c>
      <c r="I145" s="1">
        <v>8.2358235865501044</v>
      </c>
      <c r="J145" s="1">
        <v>7.1100700374166994</v>
      </c>
    </row>
    <row r="146" spans="1:10" x14ac:dyDescent="0.55000000000000004">
      <c r="A146" s="1" t="s">
        <v>299</v>
      </c>
      <c r="B146" s="1">
        <v>4.5410582446534418E-2</v>
      </c>
      <c r="C146" s="1">
        <v>7.2598961230074375</v>
      </c>
      <c r="D146" s="1">
        <v>6.1420405911827878</v>
      </c>
      <c r="E146" s="1">
        <v>1.1035409976839521</v>
      </c>
      <c r="F146" s="1">
        <v>1.796472427473345</v>
      </c>
      <c r="G146" s="1">
        <v>7.9818729595179567</v>
      </c>
      <c r="H146" s="1">
        <v>3.8916620156516109</v>
      </c>
      <c r="I146" s="1">
        <v>1.3401249767933734</v>
      </c>
      <c r="J146" s="1">
        <v>1.6619697085945766</v>
      </c>
    </row>
    <row r="147" spans="1:10" x14ac:dyDescent="0.55000000000000004">
      <c r="A147" s="1" t="s">
        <v>190</v>
      </c>
      <c r="B147" s="1">
        <v>0.71499198461888036</v>
      </c>
      <c r="C147" s="1">
        <v>2.7391565656333059</v>
      </c>
      <c r="D147" s="1">
        <v>5.2853527587126479</v>
      </c>
      <c r="E147" s="1">
        <v>4.9507178612847422</v>
      </c>
      <c r="F147" s="1">
        <v>8.2038330027274977</v>
      </c>
      <c r="G147" s="1">
        <v>5.0865847795924006</v>
      </c>
      <c r="H147" s="1">
        <v>5.4505674994630544</v>
      </c>
      <c r="I147" s="1">
        <v>5.0931668602400313</v>
      </c>
      <c r="J147" s="1">
        <v>3.6146230011117826</v>
      </c>
    </row>
    <row r="148" spans="1:10" x14ac:dyDescent="0.55000000000000004">
      <c r="A148" s="1" t="s">
        <v>191</v>
      </c>
      <c r="B148" s="1">
        <v>3.0079598871679152</v>
      </c>
      <c r="C148" s="1">
        <v>6.8216000562405164</v>
      </c>
      <c r="D148" s="1">
        <v>7.605967353011355</v>
      </c>
      <c r="E148" s="1">
        <v>11.154053492870684</v>
      </c>
      <c r="F148" s="1">
        <v>25.879040871146376</v>
      </c>
      <c r="G148" s="1">
        <v>9.654529649369854</v>
      </c>
      <c r="H148" s="1">
        <v>11.683173138005825</v>
      </c>
      <c r="I148" s="1">
        <v>12.568013284645357</v>
      </c>
      <c r="J148" s="1">
        <v>8.1522078898343882</v>
      </c>
    </row>
    <row r="149" spans="1:10" x14ac:dyDescent="0.55000000000000004">
      <c r="A149" s="1" t="s">
        <v>192</v>
      </c>
      <c r="B149" s="1">
        <v>8.9367029232094608E-2</v>
      </c>
      <c r="C149" s="1">
        <v>5.8252344099852387</v>
      </c>
      <c r="D149" s="1">
        <v>7.0199400957233289</v>
      </c>
      <c r="E149" s="1">
        <v>2.1423308665926837</v>
      </c>
      <c r="F149" s="1">
        <v>4.0115320563682948</v>
      </c>
      <c r="G149" s="1">
        <v>6.9856402832885847</v>
      </c>
      <c r="H149" s="1">
        <v>4.7395933916260553</v>
      </c>
      <c r="I149" s="1">
        <v>3.3111240656362613</v>
      </c>
      <c r="J149" s="1">
        <v>3.6313325413786282</v>
      </c>
    </row>
    <row r="150" spans="1:10" x14ac:dyDescent="0.55000000000000004">
      <c r="A150" s="1" t="s">
        <v>300</v>
      </c>
      <c r="B150" s="1">
        <v>2.341449428819419</v>
      </c>
      <c r="C150" s="1">
        <v>13.472767182412431</v>
      </c>
      <c r="D150" s="1">
        <v>19.715924796833551</v>
      </c>
      <c r="E150" s="1">
        <v>17.900865831647508</v>
      </c>
      <c r="F150" s="1">
        <v>26.667474956607986</v>
      </c>
      <c r="G150" s="1">
        <v>29.205096687456845</v>
      </c>
      <c r="H150" s="1">
        <v>24.856854045853716</v>
      </c>
      <c r="I150" s="1">
        <v>24.52681567697136</v>
      </c>
      <c r="J150" s="1">
        <v>21.187094414161852</v>
      </c>
    </row>
    <row r="151" spans="1:10" x14ac:dyDescent="0.55000000000000004">
      <c r="A151" s="1" t="s">
        <v>301</v>
      </c>
      <c r="B151" s="1">
        <v>0.27680736615648138</v>
      </c>
      <c r="C151" s="1">
        <v>33.005031440236735</v>
      </c>
      <c r="D151" s="1">
        <v>37.030497284096171</v>
      </c>
      <c r="E151" s="1">
        <v>21.152282528320189</v>
      </c>
      <c r="F151" s="1">
        <v>28.289720183486239</v>
      </c>
      <c r="G151" s="1">
        <v>45.391097758339733</v>
      </c>
      <c r="H151" s="1">
        <v>34.627773971255976</v>
      </c>
      <c r="I151" s="1">
        <v>34.935734276678758</v>
      </c>
      <c r="J151" s="1">
        <v>24.200392270453108</v>
      </c>
    </row>
    <row r="152" spans="1:10" x14ac:dyDescent="0.55000000000000004">
      <c r="A152" s="1" t="s">
        <v>302</v>
      </c>
      <c r="B152" s="1">
        <v>11.896765477086552</v>
      </c>
      <c r="C152" s="1">
        <v>44.610868723635569</v>
      </c>
      <c r="D152" s="1">
        <v>77.632076578662975</v>
      </c>
      <c r="E152" s="1">
        <v>67.37988638983893</v>
      </c>
      <c r="F152" s="1">
        <v>73.274703694520213</v>
      </c>
      <c r="G152" s="1">
        <v>68.812006423574246</v>
      </c>
      <c r="H152" s="1">
        <v>63.963413905551874</v>
      </c>
      <c r="I152" s="1">
        <v>61.397473281489887</v>
      </c>
      <c r="J152" s="1">
        <v>34.250791020796861</v>
      </c>
    </row>
    <row r="153" spans="1:10" x14ac:dyDescent="0.55000000000000004">
      <c r="A153" s="1" t="s">
        <v>193</v>
      </c>
      <c r="B153" s="1">
        <v>1.3145514032191346</v>
      </c>
      <c r="C153" s="1">
        <v>10.590445911983592</v>
      </c>
      <c r="D153" s="1">
        <v>12.190905413561273</v>
      </c>
      <c r="E153" s="1">
        <v>10.905298081848843</v>
      </c>
      <c r="F153" s="1">
        <v>20.190627613852385</v>
      </c>
      <c r="G153" s="1">
        <v>15.057219607236688</v>
      </c>
      <c r="H153" s="1">
        <v>12.31757255583487</v>
      </c>
      <c r="I153" s="1">
        <v>22.642412177570456</v>
      </c>
      <c r="J153" s="1">
        <v>11.664179983488493</v>
      </c>
    </row>
    <row r="154" spans="1:10" x14ac:dyDescent="0.55000000000000004">
      <c r="A154" s="1" t="s">
        <v>194</v>
      </c>
      <c r="B154" s="1">
        <v>2.6262225908038579E-2</v>
      </c>
      <c r="C154" s="1">
        <v>11.499696433955727</v>
      </c>
      <c r="D154" s="1">
        <v>7.5120707117492671</v>
      </c>
      <c r="E154" s="1">
        <v>3.9675365041646837</v>
      </c>
      <c r="F154" s="1">
        <v>4.4937789073477141</v>
      </c>
      <c r="G154" s="1">
        <v>10.161506003362554</v>
      </c>
      <c r="H154" s="1">
        <v>6.3284817952464358</v>
      </c>
      <c r="I154" s="1">
        <v>8.3851898001093641</v>
      </c>
      <c r="J154" s="1">
        <v>6.4138207446730569</v>
      </c>
    </row>
    <row r="155" spans="1:10" x14ac:dyDescent="0.55000000000000004">
      <c r="A155" s="1" t="s">
        <v>196</v>
      </c>
      <c r="B155" s="1">
        <v>3.0992526616774461</v>
      </c>
      <c r="C155" s="1">
        <v>2.456280976645286</v>
      </c>
      <c r="D155" s="1">
        <v>5.5179813044759785</v>
      </c>
      <c r="E155" s="1">
        <v>6.8815208222822219</v>
      </c>
      <c r="F155" s="1">
        <v>14.091472848995785</v>
      </c>
      <c r="G155" s="1">
        <v>5.0267344447368867</v>
      </c>
      <c r="H155" s="1">
        <v>4.924295541378152</v>
      </c>
      <c r="I155" s="1">
        <v>4.0432676704601977</v>
      </c>
      <c r="J155" s="1">
        <v>1.4181341779892338</v>
      </c>
    </row>
    <row r="156" spans="1:10" x14ac:dyDescent="0.55000000000000004">
      <c r="A156" s="1" t="s">
        <v>197</v>
      </c>
      <c r="B156" s="1">
        <v>25.682641561983875</v>
      </c>
      <c r="C156" s="1">
        <v>59.975152717655</v>
      </c>
      <c r="D156" s="1">
        <v>114.71276460763261</v>
      </c>
      <c r="E156" s="1">
        <v>115.22906021156798</v>
      </c>
      <c r="F156" s="1">
        <v>198.40483180428137</v>
      </c>
      <c r="G156" s="1">
        <v>99.477156293332314</v>
      </c>
      <c r="H156" s="1">
        <v>82.513416098713449</v>
      </c>
      <c r="I156" s="1">
        <v>92.334740938010285</v>
      </c>
      <c r="J156" s="1">
        <v>49.412950068635119</v>
      </c>
    </row>
    <row r="157" spans="1:10" x14ac:dyDescent="0.55000000000000004">
      <c r="A157" s="1" t="s">
        <v>200</v>
      </c>
      <c r="B157" s="1">
        <v>5.2576502689330056</v>
      </c>
      <c r="C157" s="1">
        <v>6.2938988792261998</v>
      </c>
      <c r="D157" s="1">
        <v>9.5756702457647354</v>
      </c>
      <c r="E157" s="1">
        <v>14.801173017529951</v>
      </c>
      <c r="F157" s="1">
        <v>44.210009546243498</v>
      </c>
      <c r="G157" s="1">
        <v>9.1876025490975692</v>
      </c>
      <c r="H157" s="1">
        <v>14.514102123434158</v>
      </c>
      <c r="I157" s="1">
        <v>21.57596005735601</v>
      </c>
      <c r="J157" s="1">
        <v>6.299175372852333</v>
      </c>
    </row>
    <row r="158" spans="1:10" x14ac:dyDescent="0.55000000000000004">
      <c r="A158" s="1" t="s">
        <v>201</v>
      </c>
      <c r="B158" s="1">
        <v>4.8589565910307408</v>
      </c>
      <c r="C158" s="1">
        <v>1.3271202038095637</v>
      </c>
      <c r="D158" s="1">
        <v>6.7501595856667658</v>
      </c>
      <c r="E158" s="1">
        <v>8.6210099286784452</v>
      </c>
      <c r="F158" s="1">
        <v>21.577864616910489</v>
      </c>
      <c r="G158" s="1">
        <v>4.8366283945932054</v>
      </c>
      <c r="H158" s="1">
        <v>8.2174279962368377</v>
      </c>
      <c r="I158" s="1">
        <v>7.3171139130142766</v>
      </c>
      <c r="J158" s="1">
        <v>2.4302503565376639</v>
      </c>
    </row>
    <row r="159" spans="1:10" x14ac:dyDescent="0.55000000000000004">
      <c r="A159" s="1" t="s">
        <v>202</v>
      </c>
      <c r="B159" s="1">
        <v>5.1231668813605642E-2</v>
      </c>
      <c r="C159" s="1">
        <v>0.98657088350438016</v>
      </c>
      <c r="D159" s="1">
        <v>1.6853235139725182</v>
      </c>
      <c r="E159" s="1">
        <v>1.0124590250335368</v>
      </c>
      <c r="F159" s="1">
        <v>2.4709045086370773</v>
      </c>
      <c r="G159" s="1">
        <v>2.2073494873245121</v>
      </c>
      <c r="H159" s="1">
        <v>1.5900536530509146</v>
      </c>
      <c r="I159" s="1">
        <v>1.414654859641886</v>
      </c>
      <c r="J159" s="1">
        <v>1.2038700291983011</v>
      </c>
    </row>
    <row r="160" spans="1:10" x14ac:dyDescent="0.55000000000000004">
      <c r="A160" s="1" t="s">
        <v>203</v>
      </c>
      <c r="B160" s="1">
        <v>3.3556268325962563E-2</v>
      </c>
      <c r="C160" s="1">
        <v>0.64538399052471918</v>
      </c>
      <c r="D160" s="1">
        <v>0.79978936937695633</v>
      </c>
      <c r="E160" s="1">
        <v>0.60061952181958</v>
      </c>
      <c r="F160" s="1">
        <v>0.76218287048516409</v>
      </c>
      <c r="G160" s="1">
        <v>0.74374192799411054</v>
      </c>
      <c r="H160" s="1">
        <v>0.37345961028275149</v>
      </c>
      <c r="I160" s="1">
        <v>0.62818625242600334</v>
      </c>
      <c r="J160" s="1">
        <v>0.25024077750641738</v>
      </c>
    </row>
    <row r="161" spans="1:10" x14ac:dyDescent="0.55000000000000004">
      <c r="A161" s="1" t="s">
        <v>207</v>
      </c>
      <c r="B161" s="1">
        <v>20.804312843260558</v>
      </c>
      <c r="C161" s="1">
        <v>57.760634835148373</v>
      </c>
      <c r="D161" s="1">
        <v>123.24014512891772</v>
      </c>
      <c r="E161" s="1">
        <v>148.26406854320697</v>
      </c>
      <c r="F161" s="1">
        <v>221.61093768080008</v>
      </c>
      <c r="G161" s="1">
        <v>84.28051790067326</v>
      </c>
      <c r="H161" s="1">
        <v>108.9375103986109</v>
      </c>
      <c r="I161" s="1">
        <v>131.19090610709708</v>
      </c>
      <c r="J161" s="1">
        <v>71.255020334787645</v>
      </c>
    </row>
    <row r="162" spans="1:10" x14ac:dyDescent="0.55000000000000004">
      <c r="A162" s="1" t="s">
        <v>303</v>
      </c>
      <c r="B162" s="1">
        <v>38.554825402331154</v>
      </c>
      <c r="C162" s="1">
        <v>62.298763792268772</v>
      </c>
      <c r="D162" s="1">
        <v>174.34384493382177</v>
      </c>
      <c r="E162" s="1">
        <v>140.08092560136032</v>
      </c>
      <c r="F162" s="1">
        <v>298.21109595834372</v>
      </c>
      <c r="G162" s="1">
        <v>109.17629829472885</v>
      </c>
      <c r="H162" s="1">
        <v>131.6386732280011</v>
      </c>
      <c r="I162" s="1">
        <v>180.17171541483947</v>
      </c>
      <c r="J162" s="1">
        <v>64.665674855466833</v>
      </c>
    </row>
    <row r="163" spans="1:10" x14ac:dyDescent="0.55000000000000004">
      <c r="A163" s="1" t="s">
        <v>208</v>
      </c>
      <c r="B163" s="1">
        <v>3.0470167939810131</v>
      </c>
      <c r="C163" s="1">
        <v>20.368772940834489</v>
      </c>
      <c r="D163" s="1">
        <v>45.974151613401268</v>
      </c>
      <c r="E163" s="1">
        <v>34.687373733358022</v>
      </c>
      <c r="F163" s="1">
        <v>44.533941234812801</v>
      </c>
      <c r="G163" s="1">
        <v>26.243346289321885</v>
      </c>
      <c r="H163" s="1">
        <v>22.630054292092819</v>
      </c>
      <c r="I163" s="1">
        <v>31.590652465795173</v>
      </c>
      <c r="J163" s="1">
        <v>14.364421090018181</v>
      </c>
    </row>
    <row r="164" spans="1:10" x14ac:dyDescent="0.55000000000000004">
      <c r="A164" s="1" t="s">
        <v>304</v>
      </c>
      <c r="B164" s="1">
        <v>1.5863955090948272</v>
      </c>
      <c r="C164" s="1">
        <v>23.508343697824799</v>
      </c>
      <c r="D164" s="1">
        <v>43.448364703075221</v>
      </c>
      <c r="E164" s="1">
        <v>40.319203433975602</v>
      </c>
      <c r="F164" s="1">
        <v>49.674433837507237</v>
      </c>
      <c r="G164" s="1">
        <v>23.365275739419648</v>
      </c>
      <c r="H164" s="1">
        <v>23.280672120832616</v>
      </c>
      <c r="I164" s="1">
        <v>31.581031901270617</v>
      </c>
      <c r="J164" s="1">
        <v>16.817401279368919</v>
      </c>
    </row>
    <row r="165" spans="1:10" x14ac:dyDescent="0.55000000000000004">
      <c r="A165" s="1" t="s">
        <v>305</v>
      </c>
      <c r="B165" s="1">
        <v>0.31959823976393403</v>
      </c>
      <c r="C165" s="1">
        <v>16.303221720109153</v>
      </c>
      <c r="D165" s="1">
        <v>19.463955843754825</v>
      </c>
      <c r="E165" s="1">
        <v>10.224723442971721</v>
      </c>
      <c r="F165" s="1">
        <v>15.769318456070751</v>
      </c>
      <c r="G165" s="1">
        <v>22.548955889188175</v>
      </c>
      <c r="H165" s="1">
        <v>12.779345125736222</v>
      </c>
      <c r="I165" s="1">
        <v>8.8721774880830413</v>
      </c>
      <c r="J165" s="1">
        <v>6.3740124057578216</v>
      </c>
    </row>
    <row r="166" spans="1:10" x14ac:dyDescent="0.55000000000000004">
      <c r="A166" s="1" t="s">
        <v>209</v>
      </c>
      <c r="B166" s="1">
        <v>2.4799114590730253</v>
      </c>
      <c r="C166" s="1">
        <v>19.819132828667708</v>
      </c>
      <c r="D166" s="1">
        <v>32.014156104818454</v>
      </c>
      <c r="E166" s="1">
        <v>30.121461552354159</v>
      </c>
      <c r="F166" s="1">
        <v>49.736472435738499</v>
      </c>
      <c r="G166" s="1">
        <v>21.962498659242566</v>
      </c>
      <c r="H166" s="1">
        <v>13.97379862012324</v>
      </c>
      <c r="I166" s="1">
        <v>31.494901068486953</v>
      </c>
      <c r="J166" s="1">
        <v>15.787494644391936</v>
      </c>
    </row>
    <row r="167" spans="1:10" x14ac:dyDescent="0.55000000000000004">
      <c r="A167" s="1" t="s">
        <v>306</v>
      </c>
      <c r="B167" s="1">
        <v>0.20023892326769796</v>
      </c>
      <c r="C167" s="1">
        <v>14.051385762534444</v>
      </c>
      <c r="D167" s="1">
        <v>17.573446797759907</v>
      </c>
      <c r="E167" s="1">
        <v>10.233894743059523</v>
      </c>
      <c r="F167" s="1">
        <v>14.757930118191588</v>
      </c>
      <c r="G167" s="1">
        <v>16.72907890718254</v>
      </c>
      <c r="H167" s="1">
        <v>11.89249118197796</v>
      </c>
      <c r="I167" s="1">
        <v>10.992362786265225</v>
      </c>
      <c r="J167" s="1">
        <v>12.732288418639442</v>
      </c>
    </row>
    <row r="168" spans="1:10" x14ac:dyDescent="0.55000000000000004">
      <c r="A168" s="1" t="s">
        <v>210</v>
      </c>
      <c r="B168" s="1">
        <v>0.61299044793588187</v>
      </c>
      <c r="C168" s="1">
        <v>9.5019474633386896</v>
      </c>
      <c r="D168" s="1">
        <v>14.576776987101212</v>
      </c>
      <c r="E168" s="1">
        <v>12.769437140140782</v>
      </c>
      <c r="F168" s="1">
        <v>20.485335275642619</v>
      </c>
      <c r="G168" s="1">
        <v>15.870783161723564</v>
      </c>
      <c r="H168" s="1">
        <v>12.95256066738663</v>
      </c>
      <c r="I168" s="1">
        <v>21.925158074353718</v>
      </c>
      <c r="J168" s="1">
        <v>13.355942145927138</v>
      </c>
    </row>
    <row r="169" spans="1:10" x14ac:dyDescent="0.55000000000000004">
      <c r="A169" s="1" t="s">
        <v>211</v>
      </c>
      <c r="B169" s="1">
        <v>0.35083799540720656</v>
      </c>
      <c r="C169" s="1">
        <v>25.151510082250404</v>
      </c>
      <c r="D169" s="1">
        <v>50.707400171235278</v>
      </c>
      <c r="E169" s="1">
        <v>25.445581278063198</v>
      </c>
      <c r="F169" s="1">
        <v>47.159947103066372</v>
      </c>
      <c r="G169" s="1">
        <v>26.303404037736779</v>
      </c>
      <c r="H169" s="1">
        <v>20.843338498606968</v>
      </c>
      <c r="I169" s="1">
        <v>30.002459300487324</v>
      </c>
      <c r="J169" s="1">
        <v>13.759918226941</v>
      </c>
    </row>
    <row r="170" spans="1:10" x14ac:dyDescent="0.55000000000000004">
      <c r="A170" s="1" t="s">
        <v>213</v>
      </c>
      <c r="B170" s="1">
        <v>1.0945360330189351</v>
      </c>
      <c r="C170" s="1">
        <v>26.176974493191945</v>
      </c>
      <c r="D170" s="1">
        <v>42.8791157522422</v>
      </c>
      <c r="E170" s="1">
        <v>21.672564815834999</v>
      </c>
      <c r="F170" s="1">
        <v>29.886659145383916</v>
      </c>
      <c r="G170" s="1">
        <v>41.140779099605467</v>
      </c>
      <c r="H170" s="1">
        <v>28.174133058356251</v>
      </c>
      <c r="I170" s="1">
        <v>17.561628658489067</v>
      </c>
      <c r="J170" s="1">
        <v>9.1534351179038378</v>
      </c>
    </row>
    <row r="171" spans="1:10" x14ac:dyDescent="0.55000000000000004">
      <c r="A171" s="1" t="s">
        <v>307</v>
      </c>
      <c r="B171" s="1">
        <v>0.14557829409313966</v>
      </c>
      <c r="C171" s="1">
        <v>19.985432189135015</v>
      </c>
      <c r="D171" s="1">
        <v>27.412133367018964</v>
      </c>
      <c r="E171" s="1">
        <v>18.734435646465897</v>
      </c>
      <c r="F171" s="1">
        <v>25.590338085792215</v>
      </c>
      <c r="G171" s="1">
        <v>24.547648257618413</v>
      </c>
      <c r="H171" s="1">
        <v>16.967534799424033</v>
      </c>
      <c r="I171" s="1">
        <v>29.512532560560587</v>
      </c>
      <c r="J171" s="1">
        <v>23.890030508646994</v>
      </c>
    </row>
    <row r="172" spans="1:10" x14ac:dyDescent="0.55000000000000004">
      <c r="A172" s="1" t="s">
        <v>214</v>
      </c>
      <c r="B172" s="1">
        <v>0.15011105463380564</v>
      </c>
      <c r="C172" s="1">
        <v>24.549780036187901</v>
      </c>
      <c r="D172" s="1">
        <v>38.470830491108401</v>
      </c>
      <c r="E172" s="1">
        <v>17.628505200601108</v>
      </c>
      <c r="F172" s="1">
        <v>39.193174063972229</v>
      </c>
      <c r="G172" s="1">
        <v>28.76169258941291</v>
      </c>
      <c r="H172" s="1">
        <v>18.5791860269895</v>
      </c>
      <c r="I172" s="1">
        <v>39.138917560557424</v>
      </c>
      <c r="J172" s="1">
        <v>29.050909382967863</v>
      </c>
    </row>
    <row r="173" spans="1:10" x14ac:dyDescent="0.55000000000000004">
      <c r="A173" s="1" t="s">
        <v>215</v>
      </c>
      <c r="B173" s="1">
        <v>0.36072257668265884</v>
      </c>
      <c r="C173" s="1">
        <v>13.454766153503561</v>
      </c>
      <c r="D173" s="1">
        <v>27.250958299998597</v>
      </c>
      <c r="E173" s="1">
        <v>23.339123491132799</v>
      </c>
      <c r="F173" s="1">
        <v>38.957617530374414</v>
      </c>
      <c r="G173" s="1">
        <v>10.247119406887682</v>
      </c>
      <c r="H173" s="1">
        <v>16.960124541326728</v>
      </c>
      <c r="I173" s="1">
        <v>14.671391409144395</v>
      </c>
      <c r="J173" s="1">
        <v>19.232190430049222</v>
      </c>
    </row>
    <row r="174" spans="1:10" x14ac:dyDescent="0.55000000000000004">
      <c r="A174" s="1" t="s">
        <v>216</v>
      </c>
      <c r="B174" s="1">
        <v>0.10427520133492849</v>
      </c>
      <c r="C174" s="1">
        <v>13.3155900824888</v>
      </c>
      <c r="D174" s="1">
        <v>24.492993389195334</v>
      </c>
      <c r="E174" s="1">
        <v>9.7145215640082281</v>
      </c>
      <c r="F174" s="1">
        <v>15.8407888668485</v>
      </c>
      <c r="G174" s="1">
        <v>19.760935088386606</v>
      </c>
      <c r="H174" s="1">
        <v>15.787363702570993</v>
      </c>
      <c r="I174" s="1">
        <v>11.030373846876182</v>
      </c>
      <c r="J174" s="1">
        <v>8.1873980063775917</v>
      </c>
    </row>
    <row r="175" spans="1:10" x14ac:dyDescent="0.55000000000000004">
      <c r="A175" s="1" t="s">
        <v>308</v>
      </c>
      <c r="B175" s="1">
        <v>0.27388445394874888</v>
      </c>
      <c r="C175" s="1">
        <v>8.7629356574356549</v>
      </c>
      <c r="D175" s="1">
        <v>39.457284376886044</v>
      </c>
      <c r="E175" s="1">
        <v>30.456737836772572</v>
      </c>
      <c r="F175" s="1">
        <v>52.866348458550299</v>
      </c>
      <c r="G175" s="1">
        <v>19.701416615226094</v>
      </c>
      <c r="H175" s="1">
        <v>16.381958523533381</v>
      </c>
      <c r="I175" s="1">
        <v>21.058219106039552</v>
      </c>
      <c r="J175" s="1">
        <v>8.3128048817283471</v>
      </c>
    </row>
    <row r="176" spans="1:10" x14ac:dyDescent="0.55000000000000004">
      <c r="A176" s="1" t="s">
        <v>309</v>
      </c>
      <c r="B176" s="1">
        <v>0</v>
      </c>
      <c r="C176" s="1">
        <v>8.0822619686510588</v>
      </c>
      <c r="D176" s="1">
        <v>26.511868794475561</v>
      </c>
      <c r="E176" s="1">
        <v>24.669727696821482</v>
      </c>
      <c r="F176" s="1">
        <v>37.454903835027686</v>
      </c>
      <c r="G176" s="1">
        <v>8.007520798432358</v>
      </c>
      <c r="H176" s="1">
        <v>5.1796287998414883</v>
      </c>
      <c r="I176" s="1">
        <v>8.3751454968372467</v>
      </c>
      <c r="J176" s="1">
        <v>5.1332187355333927</v>
      </c>
    </row>
    <row r="177" spans="1:10" x14ac:dyDescent="0.55000000000000004">
      <c r="A177" s="1" t="s">
        <v>217</v>
      </c>
      <c r="B177" s="1">
        <v>2.2978938754507579</v>
      </c>
      <c r="C177" s="1">
        <v>17.027770380482266</v>
      </c>
      <c r="D177" s="1">
        <v>29.798975114741676</v>
      </c>
      <c r="E177" s="1">
        <v>39.071512837084938</v>
      </c>
      <c r="F177" s="1">
        <v>64.291443920985202</v>
      </c>
      <c r="G177" s="1">
        <v>22.324186424082548</v>
      </c>
      <c r="H177" s="1">
        <v>11.33801654626966</v>
      </c>
      <c r="I177" s="1">
        <v>22.138546127804041</v>
      </c>
      <c r="J177" s="1">
        <v>8.5708180782914472</v>
      </c>
    </row>
    <row r="178" spans="1:10" x14ac:dyDescent="0.55000000000000004">
      <c r="A178" s="1" t="s">
        <v>218</v>
      </c>
      <c r="B178" s="1">
        <v>5.0961281223436392E-2</v>
      </c>
      <c r="C178" s="1">
        <v>4.5216772921329111</v>
      </c>
      <c r="D178" s="1">
        <v>11.150226900781789</v>
      </c>
      <c r="E178" s="1">
        <v>8.4722904794412415</v>
      </c>
      <c r="F178" s="1">
        <v>10.671456938589966</v>
      </c>
      <c r="G178" s="1">
        <v>3.3660823907826538</v>
      </c>
      <c r="H178" s="1">
        <v>2.4202797112891861</v>
      </c>
      <c r="I178" s="1">
        <v>5.4578465961185216</v>
      </c>
      <c r="J178" s="1">
        <v>1.867250000502874</v>
      </c>
    </row>
    <row r="179" spans="1:10" x14ac:dyDescent="0.55000000000000004">
      <c r="A179" s="1" t="s">
        <v>310</v>
      </c>
      <c r="B179" s="1">
        <v>9.9018546357738421E-2</v>
      </c>
      <c r="C179" s="1">
        <v>5.7139425414807681</v>
      </c>
      <c r="D179" s="1">
        <v>10.257471416340337</v>
      </c>
      <c r="E179" s="1">
        <v>8.5849154057513868</v>
      </c>
      <c r="F179" s="1">
        <v>11.7874044135879</v>
      </c>
      <c r="G179" s="1">
        <v>6.3721109746541931</v>
      </c>
      <c r="H179" s="1">
        <v>5.300519382254449</v>
      </c>
      <c r="I179" s="1">
        <v>6.1066414672797649</v>
      </c>
      <c r="J179" s="1">
        <v>2.416329583042744</v>
      </c>
    </row>
    <row r="180" spans="1:10" x14ac:dyDescent="0.55000000000000004">
      <c r="A180" s="1" t="s">
        <v>311</v>
      </c>
      <c r="B180" s="1">
        <v>0.11157498110489247</v>
      </c>
      <c r="C180" s="1">
        <v>8.3399868447038426</v>
      </c>
      <c r="D180" s="1">
        <v>13.191401294089577</v>
      </c>
      <c r="E180" s="1">
        <v>12.337710281594632</v>
      </c>
      <c r="F180" s="1">
        <v>14.398216794776429</v>
      </c>
      <c r="G180" s="1">
        <v>9.0645533027001672</v>
      </c>
      <c r="H180" s="1">
        <v>4.871719729832745</v>
      </c>
      <c r="I180" s="1">
        <v>4.868588713944189</v>
      </c>
      <c r="J180" s="1">
        <v>3.3306530580342457</v>
      </c>
    </row>
    <row r="181" spans="1:10" x14ac:dyDescent="0.55000000000000004">
      <c r="A181" s="1" t="s">
        <v>220</v>
      </c>
      <c r="B181" s="1">
        <v>9.9515471003314884E-2</v>
      </c>
      <c r="C181" s="1">
        <v>9.6050127746703122</v>
      </c>
      <c r="D181" s="1">
        <v>27.949051188120205</v>
      </c>
      <c r="E181" s="1">
        <v>23.539900338376995</v>
      </c>
      <c r="F181" s="1">
        <v>30.517728324654932</v>
      </c>
      <c r="G181" s="1">
        <v>10.186918773576332</v>
      </c>
      <c r="H181" s="1">
        <v>9.176041884092168</v>
      </c>
      <c r="I181" s="1">
        <v>19.621321013069846</v>
      </c>
      <c r="J181" s="1">
        <v>5.4239930235572045</v>
      </c>
    </row>
    <row r="182" spans="1:10" x14ac:dyDescent="0.55000000000000004">
      <c r="A182" s="1" t="s">
        <v>222</v>
      </c>
      <c r="B182" s="1">
        <v>3.6695685336823623E-2</v>
      </c>
      <c r="C182" s="1">
        <v>5.8960848364893677</v>
      </c>
      <c r="D182" s="1">
        <v>7.4267404381938888</v>
      </c>
      <c r="E182" s="1">
        <v>7.4133881657786027</v>
      </c>
      <c r="F182" s="1">
        <v>9.4550670716588154</v>
      </c>
      <c r="G182" s="1">
        <v>5.3889084791438453</v>
      </c>
      <c r="H182" s="1">
        <v>3.666679863449223</v>
      </c>
      <c r="I182" s="1">
        <v>7.3704100777271515</v>
      </c>
      <c r="J182" s="1">
        <v>3.3248433834856757</v>
      </c>
    </row>
    <row r="183" spans="1:10" x14ac:dyDescent="0.55000000000000004">
      <c r="A183" s="1" t="s">
        <v>223</v>
      </c>
      <c r="B183" s="1">
        <v>2.2844437336287618E-2</v>
      </c>
      <c r="C183" s="1">
        <v>3.4440229415794863</v>
      </c>
      <c r="D183" s="1">
        <v>6.1417792749168392</v>
      </c>
      <c r="E183" s="1">
        <v>3.6248001826486091</v>
      </c>
      <c r="F183" s="1">
        <v>4.8291012893627574</v>
      </c>
      <c r="G183" s="1">
        <v>4.7969455714943559</v>
      </c>
      <c r="H183" s="1">
        <v>3.7670834997111076</v>
      </c>
      <c r="I183" s="1">
        <v>3.5764567266902505</v>
      </c>
      <c r="J183" s="1">
        <v>2.1338662504594113</v>
      </c>
    </row>
    <row r="184" spans="1:10" x14ac:dyDescent="0.55000000000000004">
      <c r="A184" s="1" t="s">
        <v>224</v>
      </c>
      <c r="B184" s="1">
        <v>2.252156974345456E-2</v>
      </c>
      <c r="C184" s="1">
        <v>1.7260261930182115</v>
      </c>
      <c r="D184" s="1">
        <v>5.7133647732536108</v>
      </c>
      <c r="E184" s="1">
        <v>3.6084046302785509</v>
      </c>
      <c r="F184" s="1">
        <v>2.793483552359699</v>
      </c>
      <c r="G184" s="1">
        <v>2.9483353500335352</v>
      </c>
      <c r="H184" s="1">
        <v>2.8105290283840483</v>
      </c>
      <c r="I184" s="1">
        <v>2.215287866720145</v>
      </c>
      <c r="J184" s="1">
        <v>1.2385100791753556</v>
      </c>
    </row>
    <row r="185" spans="1:10" x14ac:dyDescent="0.55000000000000004">
      <c r="A185" s="1" t="s">
        <v>225</v>
      </c>
      <c r="B185" s="1">
        <v>1.072359057798572E-2</v>
      </c>
      <c r="C185" s="1">
        <v>7.4244577029866807</v>
      </c>
      <c r="D185" s="1">
        <v>9.3604387553160144</v>
      </c>
      <c r="E185" s="1">
        <v>6.2563410303971363</v>
      </c>
      <c r="F185" s="1">
        <v>8.5685474419373495</v>
      </c>
      <c r="G185" s="1">
        <v>11.381245226580468</v>
      </c>
      <c r="H185" s="1">
        <v>8.0068334376975745</v>
      </c>
      <c r="I185" s="1">
        <v>13.516554166009279</v>
      </c>
      <c r="J185" s="1">
        <v>10.233442701243709</v>
      </c>
    </row>
    <row r="186" spans="1:10" x14ac:dyDescent="0.55000000000000004">
      <c r="A186" s="1" t="s">
        <v>226</v>
      </c>
      <c r="B186" s="1">
        <v>2.0574710577775421E-2</v>
      </c>
      <c r="C186" s="1">
        <v>10.820719943629447</v>
      </c>
      <c r="D186" s="1">
        <v>11.805253666821061</v>
      </c>
      <c r="E186" s="1">
        <v>6.935112036974985</v>
      </c>
      <c r="F186" s="1">
        <v>7.8557093561451365</v>
      </c>
      <c r="G186" s="1">
        <v>13.877174730093145</v>
      </c>
      <c r="H186" s="1">
        <v>12.194219979399406</v>
      </c>
      <c r="I186" s="1">
        <v>14.242547457155657</v>
      </c>
      <c r="J186" s="1">
        <v>8.4100350661221839</v>
      </c>
    </row>
    <row r="187" spans="1:10" x14ac:dyDescent="0.55000000000000004">
      <c r="A187" s="1" t="s">
        <v>312</v>
      </c>
      <c r="B187" s="1">
        <v>3.6601348989013169E-2</v>
      </c>
      <c r="C187" s="1">
        <v>2.4729123620502218</v>
      </c>
      <c r="D187" s="1">
        <v>5.3575841789829752</v>
      </c>
      <c r="E187" s="1">
        <v>3.8987213688650004</v>
      </c>
      <c r="F187" s="1">
        <v>4.1940692453921811</v>
      </c>
      <c r="G187" s="1">
        <v>2.9314795414415737</v>
      </c>
      <c r="H187" s="1">
        <v>1.9278845481935913</v>
      </c>
      <c r="I187" s="1">
        <v>2.0183164693232158</v>
      </c>
      <c r="J187" s="1">
        <v>1.3185121725679649</v>
      </c>
    </row>
    <row r="188" spans="1:10" x14ac:dyDescent="0.55000000000000004">
      <c r="A188" s="1" t="s">
        <v>228</v>
      </c>
      <c r="B188" s="1">
        <v>1.2674686945831421E-2</v>
      </c>
      <c r="C188" s="1">
        <v>4.3076157813706812</v>
      </c>
      <c r="D188" s="1">
        <v>2.9206447990792594</v>
      </c>
      <c r="E188" s="1">
        <v>2.158348434026709</v>
      </c>
      <c r="F188" s="1">
        <v>2.4084453921811724</v>
      </c>
      <c r="G188" s="1">
        <v>4.0216359911417401</v>
      </c>
      <c r="H188" s="1">
        <v>1.8011988728662052</v>
      </c>
      <c r="I188" s="1">
        <v>1.365997108755282</v>
      </c>
      <c r="J188" s="1">
        <v>0.72594120339758916</v>
      </c>
    </row>
    <row r="189" spans="1:10" x14ac:dyDescent="0.55000000000000004">
      <c r="A189" s="1" t="s">
        <v>313</v>
      </c>
      <c r="B189" s="1">
        <v>1.0123674873790523E-2</v>
      </c>
      <c r="C189" s="1">
        <v>1.4795005078171879</v>
      </c>
      <c r="D189" s="1">
        <v>2.3031538619169929</v>
      </c>
      <c r="E189" s="1">
        <v>3.3519898589130364</v>
      </c>
      <c r="F189" s="1">
        <v>4.183866703859823</v>
      </c>
      <c r="G189" s="1">
        <v>1.9534937274090451</v>
      </c>
      <c r="H189" s="1">
        <v>0.94697393616538561</v>
      </c>
      <c r="I189" s="1">
        <v>1.6858822351609069</v>
      </c>
      <c r="J189" s="1">
        <v>0.8545829867094713</v>
      </c>
    </row>
    <row r="190" spans="1:10" x14ac:dyDescent="0.55000000000000004">
      <c r="A190" s="1" t="s">
        <v>314</v>
      </c>
      <c r="B190" s="1">
        <v>1.8927921054208486E-3</v>
      </c>
      <c r="C190" s="1">
        <v>0.79788908427381333</v>
      </c>
      <c r="D190" s="1">
        <v>1.7560735413420916</v>
      </c>
      <c r="E190" s="1">
        <v>1.2222783414870186</v>
      </c>
      <c r="F190" s="1">
        <v>1.7512355442598564</v>
      </c>
      <c r="G190" s="1">
        <v>0.69272349295633895</v>
      </c>
      <c r="H190" s="1">
        <v>0.43925614765876225</v>
      </c>
      <c r="I190" s="1">
        <v>0.51564463098453761</v>
      </c>
      <c r="J190" s="1">
        <v>0.30468368507214233</v>
      </c>
    </row>
    <row r="191" spans="1:10" x14ac:dyDescent="0.55000000000000004">
      <c r="A191" s="1" t="s">
        <v>230</v>
      </c>
      <c r="B191" s="1">
        <v>5.0742136733511276E-3</v>
      </c>
      <c r="C191" s="1">
        <v>1.9719083631761156</v>
      </c>
      <c r="D191" s="1">
        <v>2.4298928516288409</v>
      </c>
      <c r="E191" s="1">
        <v>2.2345650248358946</v>
      </c>
      <c r="F191" s="1">
        <v>2.6944667658484174</v>
      </c>
      <c r="G191" s="1">
        <v>3.5598688793077082</v>
      </c>
      <c r="H191" s="1">
        <v>3.0726656441996174</v>
      </c>
      <c r="I191" s="1">
        <v>2.7593521470169113</v>
      </c>
      <c r="J191" s="1">
        <v>1.8465848390099189</v>
      </c>
    </row>
    <row r="192" spans="1:10" x14ac:dyDescent="0.55000000000000004">
      <c r="A192" s="1" t="s">
        <v>315</v>
      </c>
      <c r="B192" s="1">
        <v>2.088113061394321E-2</v>
      </c>
      <c r="C192" s="1">
        <v>0.21585900480834744</v>
      </c>
      <c r="D192" s="1">
        <v>0.29298064872906932</v>
      </c>
      <c r="E192" s="1">
        <v>0.38097916011172461</v>
      </c>
      <c r="F192" s="1">
        <v>0.7145298867675014</v>
      </c>
      <c r="G192" s="1">
        <v>0.29214729894992308</v>
      </c>
      <c r="H192" s="1">
        <v>0.15126175685854559</v>
      </c>
      <c r="I192" s="1">
        <v>0.32587204642212431</v>
      </c>
      <c r="J192" s="1">
        <v>8.1985868953335317E-2</v>
      </c>
    </row>
    <row r="193" spans="1:10" x14ac:dyDescent="0.55000000000000004">
      <c r="A193" s="1" t="s">
        <v>316</v>
      </c>
      <c r="B193" s="1">
        <v>0.10162181124628443</v>
      </c>
      <c r="C193" s="1">
        <v>5.3604165374209387</v>
      </c>
      <c r="D193" s="1">
        <v>6.8398751666736857</v>
      </c>
      <c r="E193" s="1">
        <v>7.3369890240453266</v>
      </c>
      <c r="F193" s="1">
        <v>9.9480594677246064</v>
      </c>
      <c r="G193" s="1">
        <v>5.459161756299622</v>
      </c>
      <c r="H193" s="1">
        <v>2.561030109083319</v>
      </c>
      <c r="I193" s="1">
        <v>3.8525377753193015</v>
      </c>
      <c r="J193" s="1">
        <v>2.2879156361341693</v>
      </c>
    </row>
    <row r="194" spans="1:10" x14ac:dyDescent="0.55000000000000004">
      <c r="A194" s="1" t="s">
        <v>317</v>
      </c>
      <c r="B194" s="1">
        <v>0.16692773471504938</v>
      </c>
      <c r="C194" s="1">
        <v>13.864879449969916</v>
      </c>
      <c r="D194" s="1">
        <v>16.945221468974133</v>
      </c>
      <c r="E194" s="1">
        <v>14.548030064324569</v>
      </c>
      <c r="F194" s="1">
        <v>21.398810521530706</v>
      </c>
      <c r="G194" s="1">
        <v>12.093814509816928</v>
      </c>
      <c r="H194" s="1">
        <v>10.373790849524916</v>
      </c>
      <c r="I194" s="1">
        <v>13.333309192105249</v>
      </c>
      <c r="J194" s="1">
        <v>6.766390660681604</v>
      </c>
    </row>
    <row r="195" spans="1:10" x14ac:dyDescent="0.55000000000000004">
      <c r="A195" s="1" t="s">
        <v>232</v>
      </c>
      <c r="B195" s="1">
        <v>1.5658297525366089</v>
      </c>
      <c r="C195" s="1">
        <v>15.536264838651215</v>
      </c>
      <c r="D195" s="1">
        <v>39.469719426782881</v>
      </c>
      <c r="E195" s="1">
        <v>27.592389868454383</v>
      </c>
      <c r="F195" s="1">
        <v>33.47844635920324</v>
      </c>
      <c r="G195" s="1">
        <v>24.065019950901359</v>
      </c>
      <c r="H195" s="1">
        <v>23.488839076391603</v>
      </c>
      <c r="I195" s="1">
        <v>27.976418582282619</v>
      </c>
      <c r="J195" s="1">
        <v>12.483940589603957</v>
      </c>
    </row>
    <row r="196" spans="1:10" x14ac:dyDescent="0.55000000000000004">
      <c r="A196" s="1" t="s">
        <v>318</v>
      </c>
      <c r="B196" s="1">
        <v>0.46448570762809632</v>
      </c>
      <c r="C196" s="1">
        <v>9.4981414486917721</v>
      </c>
      <c r="D196" s="1">
        <v>21.995314497452526</v>
      </c>
      <c r="E196" s="1">
        <v>12.905740209614269</v>
      </c>
      <c r="F196" s="1">
        <v>12.839411893544922</v>
      </c>
      <c r="G196" s="1">
        <v>11.661085296295546</v>
      </c>
      <c r="H196" s="1">
        <v>9.2773113654170185</v>
      </c>
      <c r="I196" s="1">
        <v>13.627672025258949</v>
      </c>
      <c r="J196" s="1">
        <v>5.3782812312769233</v>
      </c>
    </row>
    <row r="197" spans="1:10" x14ac:dyDescent="0.55000000000000004">
      <c r="A197" s="1" t="s">
        <v>233</v>
      </c>
      <c r="B197" s="1">
        <v>0.11976266208119778</v>
      </c>
      <c r="C197" s="1">
        <v>10.773259259841211</v>
      </c>
      <c r="D197" s="1">
        <v>23.870177607478212</v>
      </c>
      <c r="E197" s="1">
        <v>14.284089625036492</v>
      </c>
      <c r="F197" s="1">
        <v>22.6343116373254</v>
      </c>
      <c r="G197" s="1">
        <v>11.1848591547779</v>
      </c>
      <c r="H197" s="1">
        <v>11.121189117078529</v>
      </c>
      <c r="I197" s="1">
        <v>16.939915778161758</v>
      </c>
      <c r="J197" s="1">
        <v>7.1326784189756491</v>
      </c>
    </row>
    <row r="198" spans="1:10" x14ac:dyDescent="0.55000000000000004">
      <c r="A198" s="1" t="s">
        <v>234</v>
      </c>
      <c r="B198" s="1">
        <v>7.4427700170350872E-2</v>
      </c>
      <c r="C198" s="1">
        <v>5.8604683079542133</v>
      </c>
      <c r="D198" s="1">
        <v>16.33865835754488</v>
      </c>
      <c r="E198" s="1">
        <v>10.384731394092771</v>
      </c>
      <c r="F198" s="1">
        <v>17.046955409537979</v>
      </c>
      <c r="G198" s="1">
        <v>6.0232574999493851</v>
      </c>
      <c r="H198" s="1">
        <v>6.2982642071494048</v>
      </c>
      <c r="I198" s="1">
        <v>11.196852326016831</v>
      </c>
      <c r="J198" s="1">
        <v>4.3860844420268181</v>
      </c>
    </row>
    <row r="199" spans="1:10" x14ac:dyDescent="0.55000000000000004">
      <c r="A199" s="1" t="s">
        <v>319</v>
      </c>
      <c r="B199" s="1">
        <v>1.0917073850364228E-2</v>
      </c>
      <c r="C199" s="1">
        <v>1.2859839394856378</v>
      </c>
      <c r="D199" s="1">
        <v>2.4665113703033108</v>
      </c>
      <c r="E199" s="1">
        <v>1.5346426618535882</v>
      </c>
      <c r="F199" s="1">
        <v>1.7683047813868917</v>
      </c>
      <c r="G199" s="1">
        <v>1.4523046726419577</v>
      </c>
      <c r="H199" s="1">
        <v>1.0226172358299075</v>
      </c>
      <c r="I199" s="1">
        <v>0.90166520615404899</v>
      </c>
      <c r="J199" s="1">
        <v>0.44659378729349486</v>
      </c>
    </row>
    <row r="200" spans="1:10" x14ac:dyDescent="0.55000000000000004">
      <c r="A200" s="1" t="s">
        <v>235</v>
      </c>
      <c r="B200" s="1">
        <v>0.18217776789481105</v>
      </c>
      <c r="C200" s="1">
        <v>6.4642491958771053</v>
      </c>
      <c r="D200" s="1">
        <v>10.947697783766335</v>
      </c>
      <c r="E200" s="1">
        <v>4.6560257343712204</v>
      </c>
      <c r="F200" s="1">
        <v>18.711053475493845</v>
      </c>
      <c r="G200" s="1">
        <v>8.9987801584269143</v>
      </c>
      <c r="H200" s="1">
        <v>8.9518406108484356</v>
      </c>
      <c r="I200" s="1">
        <v>15.615342352394768</v>
      </c>
      <c r="J200" s="1">
        <v>1.8264884998464079</v>
      </c>
    </row>
    <row r="201" spans="1:10" x14ac:dyDescent="0.55000000000000004">
      <c r="A201" s="1" t="s">
        <v>236</v>
      </c>
      <c r="B201" s="1">
        <v>7.2009646093102439E-2</v>
      </c>
      <c r="C201" s="1">
        <v>12.232523828397072</v>
      </c>
      <c r="D201" s="1">
        <v>15.358052549581036</v>
      </c>
      <c r="E201" s="1">
        <v>11.821113043359736</v>
      </c>
      <c r="F201" s="1">
        <v>16.760901314158197</v>
      </c>
      <c r="G201" s="1">
        <v>8.9425872160017299</v>
      </c>
      <c r="H201" s="1">
        <v>9.8342196731130489</v>
      </c>
      <c r="I201" s="1">
        <v>13.09534768120653</v>
      </c>
      <c r="J201" s="1">
        <v>6.4821024845711079</v>
      </c>
    </row>
    <row r="202" spans="1:10" x14ac:dyDescent="0.55000000000000004">
      <c r="A202" s="1" t="s">
        <v>237</v>
      </c>
      <c r="B202" s="1">
        <v>2.721572982230679E-2</v>
      </c>
      <c r="C202" s="1">
        <v>3.6195155811425224</v>
      </c>
      <c r="D202" s="1">
        <v>4.7707129001922892</v>
      </c>
      <c r="E202" s="1">
        <v>2.043336733384145</v>
      </c>
      <c r="F202" s="1">
        <v>3.1638464666501367</v>
      </c>
      <c r="G202" s="1">
        <v>4.0954106896167009</v>
      </c>
      <c r="H202" s="1">
        <v>3.178737733420455</v>
      </c>
      <c r="I202" s="1">
        <v>1.8637975925936487</v>
      </c>
      <c r="J202" s="1">
        <v>1.682093720195736</v>
      </c>
    </row>
    <row r="203" spans="1:10" x14ac:dyDescent="0.55000000000000004">
      <c r="A203" s="1" t="s">
        <v>238</v>
      </c>
      <c r="B203" s="1">
        <v>4.2775259066702683E-3</v>
      </c>
      <c r="C203" s="1">
        <v>0.28672131604975931</v>
      </c>
      <c r="D203" s="1">
        <v>0.62936941344898734</v>
      </c>
      <c r="E203" s="1">
        <v>0.46491077592718594</v>
      </c>
      <c r="F203" s="1">
        <v>0.73501810066947693</v>
      </c>
      <c r="G203" s="1">
        <v>0.37163209271450726</v>
      </c>
      <c r="H203" s="1">
        <v>0.28066792546578218</v>
      </c>
      <c r="I203" s="1">
        <v>0.42931311553003304</v>
      </c>
      <c r="J203" s="1">
        <v>0.20981472828855888</v>
      </c>
    </row>
    <row r="204" spans="1:10" x14ac:dyDescent="0.55000000000000004">
      <c r="A204" s="1" t="s">
        <v>239</v>
      </c>
      <c r="B204" s="1">
        <v>1.143849853978717E-2</v>
      </c>
      <c r="C204" s="1">
        <v>1.7208780726732587</v>
      </c>
      <c r="D204" s="1">
        <v>3.4649876064957121</v>
      </c>
      <c r="E204" s="1">
        <v>2.5387364305600202</v>
      </c>
      <c r="F204" s="1">
        <v>3.4037656004628483</v>
      </c>
      <c r="G204" s="1">
        <v>2.5951584549132893</v>
      </c>
      <c r="H204" s="1">
        <v>1.8437723532321153</v>
      </c>
      <c r="I204" s="1">
        <v>2.3997220210453216</v>
      </c>
      <c r="J204" s="1">
        <v>1.2027486805304719</v>
      </c>
    </row>
    <row r="205" spans="1:10" x14ac:dyDescent="0.55000000000000004">
      <c r="A205" s="1" t="s">
        <v>320</v>
      </c>
      <c r="B205" s="1">
        <v>1.3148770367132969E-2</v>
      </c>
      <c r="C205" s="1">
        <v>1.2218053436076124</v>
      </c>
      <c r="D205" s="1">
        <v>3.2107118615520651</v>
      </c>
      <c r="E205" s="1">
        <v>2.1071272213444439</v>
      </c>
      <c r="F205" s="1">
        <v>2.3548065459955372</v>
      </c>
      <c r="G205" s="1">
        <v>1.7125367862916654</v>
      </c>
      <c r="H205" s="1">
        <v>1.4598341969852349</v>
      </c>
      <c r="I205" s="1">
        <v>1.6712100267834569</v>
      </c>
      <c r="J205" s="1">
        <v>0.63813409896617723</v>
      </c>
    </row>
    <row r="206" spans="1:10" x14ac:dyDescent="0.55000000000000004">
      <c r="A206" s="1" t="s">
        <v>321</v>
      </c>
      <c r="B206" s="1">
        <v>0</v>
      </c>
      <c r="C206" s="1">
        <v>0.88322294732273754</v>
      </c>
      <c r="D206" s="1">
        <v>1.4219179193509901</v>
      </c>
      <c r="E206" s="1">
        <v>1.7589843783188832</v>
      </c>
      <c r="F206" s="1">
        <v>1.8947795065707911</v>
      </c>
      <c r="G206" s="1">
        <v>0.848828238311503</v>
      </c>
      <c r="H206" s="1">
        <v>0.48666318785865759</v>
      </c>
      <c r="I206" s="1">
        <v>1.0102616503602493</v>
      </c>
      <c r="J206" s="1">
        <v>0.30312695671864087</v>
      </c>
    </row>
    <row r="207" spans="1:10" x14ac:dyDescent="0.55000000000000004">
      <c r="A207" s="1" t="s">
        <v>241</v>
      </c>
      <c r="B207" s="1">
        <v>8.6693156327870922E-3</v>
      </c>
      <c r="C207" s="1">
        <v>6.4242758965770497</v>
      </c>
      <c r="D207" s="1">
        <v>4.5080750347383045</v>
      </c>
      <c r="E207" s="1">
        <v>5.2213283370003154</v>
      </c>
      <c r="F207" s="1">
        <v>5.6036905529382599</v>
      </c>
      <c r="G207" s="1">
        <v>6.522663259024859</v>
      </c>
      <c r="H207" s="1">
        <v>5.1091251402867144</v>
      </c>
      <c r="I207" s="1">
        <v>5.1949658569534032</v>
      </c>
      <c r="J207" s="1">
        <v>4.9934959857724017</v>
      </c>
    </row>
    <row r="208" spans="1:10" x14ac:dyDescent="0.55000000000000004">
      <c r="A208" s="1" t="s">
        <v>242</v>
      </c>
      <c r="B208" s="1">
        <v>3.8993042259591313E-3</v>
      </c>
      <c r="C208" s="1">
        <v>1.7420807338574684</v>
      </c>
      <c r="D208" s="1">
        <v>1.7942623605204431</v>
      </c>
      <c r="E208" s="1">
        <v>1.8234041929668927</v>
      </c>
      <c r="F208" s="1">
        <v>1.9893147450202497</v>
      </c>
      <c r="G208" s="1">
        <v>3.5523282441268362</v>
      </c>
      <c r="H208" s="1">
        <v>2.3671152060210603</v>
      </c>
      <c r="I208" s="1">
        <v>1.5030596440404433</v>
      </c>
      <c r="J208" s="1">
        <v>1.5120744170181755</v>
      </c>
    </row>
    <row r="209" spans="1:10" x14ac:dyDescent="0.55000000000000004">
      <c r="A209" s="1" t="s">
        <v>243</v>
      </c>
      <c r="B209" s="1">
        <v>2.5673655087261257E-2</v>
      </c>
      <c r="C209" s="1">
        <v>7.2367817583505385</v>
      </c>
      <c r="D209" s="1">
        <v>11.444039496399849</v>
      </c>
      <c r="E209" s="1">
        <v>8.8718922645815042</v>
      </c>
      <c r="F209" s="1">
        <v>13.233363625092984</v>
      </c>
      <c r="G209" s="1">
        <v>9.3708040323091328</v>
      </c>
      <c r="H209" s="1">
        <v>8.7639947152368762</v>
      </c>
      <c r="I209" s="1">
        <v>14.335386921790658</v>
      </c>
      <c r="J209" s="1">
        <v>8.4205659660051424</v>
      </c>
    </row>
    <row r="210" spans="1:10" x14ac:dyDescent="0.55000000000000004">
      <c r="A210" s="1" t="s">
        <v>244</v>
      </c>
      <c r="B210" s="1">
        <v>1.0507006440008059E-3</v>
      </c>
      <c r="C210" s="1">
        <v>0.61420902020947166</v>
      </c>
      <c r="D210" s="1">
        <v>0.56744016169101863</v>
      </c>
      <c r="E210" s="1">
        <v>0.26315943247169687</v>
      </c>
      <c r="F210" s="1">
        <v>0.41965764360690971</v>
      </c>
      <c r="G210" s="1">
        <v>0.5742463327861177</v>
      </c>
      <c r="H210" s="1">
        <v>0.51685063321868396</v>
      </c>
      <c r="I210" s="1">
        <v>0.41381749801832834</v>
      </c>
      <c r="J210" s="1">
        <v>0.29911429952382146</v>
      </c>
    </row>
    <row r="211" spans="1:10" x14ac:dyDescent="0.55000000000000004">
      <c r="A211" s="1" t="s">
        <v>245</v>
      </c>
      <c r="B211" s="1">
        <v>1.3362238809219641E-2</v>
      </c>
      <c r="C211" s="1">
        <v>2.106421848844672</v>
      </c>
      <c r="D211" s="1">
        <v>2.4720873187642987</v>
      </c>
      <c r="E211" s="1">
        <v>3.2384558241393764</v>
      </c>
      <c r="F211" s="1">
        <v>3.1560224398710641</v>
      </c>
      <c r="G211" s="1">
        <v>2.4301886235708823</v>
      </c>
      <c r="H211" s="1">
        <v>2.2828328765507164</v>
      </c>
      <c r="I211" s="1">
        <v>3.3997508891385384</v>
      </c>
      <c r="J211" s="1">
        <v>3.2260942897364568</v>
      </c>
    </row>
    <row r="212" spans="1:10" x14ac:dyDescent="0.55000000000000004">
      <c r="A212" s="1" t="s">
        <v>246</v>
      </c>
      <c r="B212" s="1">
        <v>3.9969798496897822E-2</v>
      </c>
      <c r="C212" s="1">
        <v>13.167804823735016</v>
      </c>
      <c r="D212" s="1">
        <v>18.38107024857187</v>
      </c>
      <c r="E212" s="1">
        <v>13.897660189532008</v>
      </c>
      <c r="F212" s="1">
        <v>18.942227952723368</v>
      </c>
      <c r="G212" s="1">
        <v>17.723110695087424</v>
      </c>
      <c r="H212" s="1">
        <v>12.57434416906402</v>
      </c>
      <c r="I212" s="1">
        <v>24.543687258944139</v>
      </c>
      <c r="J212" s="1">
        <v>18.233123189474014</v>
      </c>
    </row>
    <row r="213" spans="1:10" x14ac:dyDescent="0.55000000000000004">
      <c r="A213" s="1" t="s">
        <v>322</v>
      </c>
      <c r="B213" s="1">
        <v>7.8268624765778522E-3</v>
      </c>
      <c r="C213" s="1">
        <v>6.0967368851368731</v>
      </c>
      <c r="D213" s="1">
        <v>8.8494513172484446</v>
      </c>
      <c r="E213" s="1">
        <v>5.1472846126497789</v>
      </c>
      <c r="F213" s="1">
        <v>6.3239617737003053</v>
      </c>
      <c r="G213" s="1">
        <v>6.8861532172363038</v>
      </c>
      <c r="H213" s="1">
        <v>6.4479502069134504</v>
      </c>
      <c r="I213" s="1">
        <v>9.3043198224827695</v>
      </c>
      <c r="J213" s="1">
        <v>7.5665499567959396</v>
      </c>
    </row>
    <row r="214" spans="1:10" x14ac:dyDescent="0.55000000000000004">
      <c r="A214" s="1" t="s">
        <v>247</v>
      </c>
      <c r="B214" s="1">
        <v>6.6756705429300957E-3</v>
      </c>
      <c r="C214" s="1">
        <v>5.6869569410577174</v>
      </c>
      <c r="D214" s="1">
        <v>7.6103496568276565</v>
      </c>
      <c r="E214" s="1">
        <v>4.9439019785796807</v>
      </c>
      <c r="F214" s="1">
        <v>6.8600009091660468</v>
      </c>
      <c r="G214" s="1">
        <v>6.1671011079717886</v>
      </c>
      <c r="H214" s="1">
        <v>4.9772779764227568</v>
      </c>
      <c r="I214" s="1">
        <v>7.5216712509654915</v>
      </c>
      <c r="J214" s="1">
        <v>4.818550834957616</v>
      </c>
    </row>
    <row r="215" spans="1:10" x14ac:dyDescent="0.55000000000000004">
      <c r="A215" s="1" t="s">
        <v>323</v>
      </c>
      <c r="B215" s="1">
        <v>9.6751589106684865E-3</v>
      </c>
      <c r="C215" s="1">
        <v>3.9382540895605849</v>
      </c>
      <c r="D215" s="1">
        <v>7.7842030681993633</v>
      </c>
      <c r="E215" s="1">
        <v>5.5870451703186923</v>
      </c>
      <c r="F215" s="1">
        <v>7.1646400528969343</v>
      </c>
      <c r="G215" s="1">
        <v>4.0581707373282807</v>
      </c>
      <c r="H215" s="1">
        <v>3.9090557910053154</v>
      </c>
      <c r="I215" s="1">
        <v>4.9346241603636525</v>
      </c>
      <c r="J215" s="1">
        <v>2.3500387212977487</v>
      </c>
    </row>
    <row r="216" spans="1:10" x14ac:dyDescent="0.55000000000000004">
      <c r="A216" s="1" t="s">
        <v>248</v>
      </c>
      <c r="B216" s="1">
        <v>2.5920930993442843E-3</v>
      </c>
      <c r="C216" s="1">
        <v>1.947237387806807</v>
      </c>
      <c r="D216" s="1">
        <v>2.7966328098025186</v>
      </c>
      <c r="E216" s="1">
        <v>1.7722471526467578</v>
      </c>
      <c r="F216" s="1">
        <v>2.3791426564178861</v>
      </c>
      <c r="G216" s="1">
        <v>2.1088142190502568</v>
      </c>
      <c r="H216" s="1">
        <v>1.4125489415348502</v>
      </c>
      <c r="I216" s="1">
        <v>2.517928182064145</v>
      </c>
      <c r="J216" s="1">
        <v>1.4319731640573254</v>
      </c>
    </row>
    <row r="217" spans="1:10" x14ac:dyDescent="0.55000000000000004">
      <c r="A217" s="1" t="s">
        <v>249</v>
      </c>
      <c r="B217" s="1">
        <v>3.5638112131215127E-3</v>
      </c>
      <c r="C217" s="1">
        <v>1.3179430125899112</v>
      </c>
      <c r="D217" s="1">
        <v>1.8370413350737576</v>
      </c>
      <c r="E217" s="1">
        <v>1.5425397516296959</v>
      </c>
      <c r="F217" s="1">
        <v>1.5552046284816929</v>
      </c>
      <c r="G217" s="1">
        <v>2.3469904357149352</v>
      </c>
      <c r="H217" s="1">
        <v>1.7291073586620809</v>
      </c>
      <c r="I217" s="1">
        <v>2.8571961357560736</v>
      </c>
      <c r="J217" s="1">
        <v>0.96193328902295028</v>
      </c>
    </row>
    <row r="218" spans="1:10" x14ac:dyDescent="0.55000000000000004">
      <c r="A218" s="1" t="s">
        <v>324</v>
      </c>
      <c r="B218" s="1">
        <v>0</v>
      </c>
      <c r="C218" s="1">
        <v>0.22876220610198769</v>
      </c>
      <c r="D218" s="1">
        <v>0.1649954207194689</v>
      </c>
      <c r="E218" s="1">
        <v>0.19977092116009126</v>
      </c>
      <c r="F218" s="1">
        <v>0.21070169559467727</v>
      </c>
      <c r="G218" s="1">
        <v>0.23464165915339946</v>
      </c>
      <c r="H218" s="1">
        <v>0.19633107607850614</v>
      </c>
      <c r="I218" s="1">
        <v>0.16400791274688525</v>
      </c>
      <c r="J218" s="1">
        <v>0.13480578805096674</v>
      </c>
    </row>
    <row r="219" spans="1:10" x14ac:dyDescent="0.55000000000000004">
      <c r="A219" s="1" t="s">
        <v>250</v>
      </c>
      <c r="B219" s="1">
        <v>0.10099301044476654</v>
      </c>
      <c r="C219" s="1">
        <v>11.487714589673148</v>
      </c>
      <c r="D219" s="1">
        <v>15.889269470995272</v>
      </c>
      <c r="E219" s="1">
        <v>8.2950362059976452</v>
      </c>
      <c r="F219" s="1">
        <v>14.787370815769899</v>
      </c>
      <c r="G219" s="1">
        <v>11.493529709246252</v>
      </c>
      <c r="H219" s="1">
        <v>9.4274525407398677</v>
      </c>
      <c r="I219" s="1">
        <v>15.462928609763068</v>
      </c>
      <c r="J219" s="1">
        <v>10.391681386506942</v>
      </c>
    </row>
    <row r="220" spans="1:10" x14ac:dyDescent="0.55000000000000004">
      <c r="A220" s="1" t="s">
        <v>251</v>
      </c>
      <c r="B220" s="1">
        <v>4.6004331669278697E-2</v>
      </c>
      <c r="C220" s="1">
        <v>11.205236124833359</v>
      </c>
      <c r="D220" s="1">
        <v>15.149558212977389</v>
      </c>
      <c r="E220" s="1">
        <v>13.46837382536385</v>
      </c>
      <c r="F220" s="1">
        <v>21.180760104140841</v>
      </c>
      <c r="G220" s="1">
        <v>16.911443822371286</v>
      </c>
      <c r="H220" s="1">
        <v>14.06777720049732</v>
      </c>
      <c r="I220" s="1">
        <v>21.87328567183264</v>
      </c>
      <c r="J220" s="1">
        <v>15.662507467678854</v>
      </c>
    </row>
    <row r="221" spans="1:10" x14ac:dyDescent="0.55000000000000004">
      <c r="A221" s="1" t="s">
        <v>253</v>
      </c>
      <c r="B221" s="1">
        <v>2.7131818794890838E-3</v>
      </c>
      <c r="C221" s="1">
        <v>1.9027319453990192</v>
      </c>
      <c r="D221" s="1">
        <v>1.7657554591772286</v>
      </c>
      <c r="E221" s="1">
        <v>1.4771111668951666</v>
      </c>
      <c r="F221" s="1">
        <v>1.4616302586990662</v>
      </c>
      <c r="G221" s="1">
        <v>1.7090439419517724</v>
      </c>
      <c r="H221" s="1">
        <v>1.7008504645721219</v>
      </c>
      <c r="I221" s="1">
        <v>2.1649131264284351</v>
      </c>
      <c r="J221" s="1">
        <v>1.4121747648058316</v>
      </c>
    </row>
    <row r="222" spans="1:10" x14ac:dyDescent="0.55000000000000004">
      <c r="A222" s="1" t="s">
        <v>255</v>
      </c>
      <c r="B222" s="1">
        <v>1.181946809117994E-2</v>
      </c>
      <c r="C222" s="1">
        <v>7.9723165539192404</v>
      </c>
      <c r="D222" s="1">
        <v>5.137748115710135</v>
      </c>
      <c r="E222" s="1">
        <v>8.6294009511812515</v>
      </c>
      <c r="F222" s="1">
        <v>9.8768587899826432</v>
      </c>
      <c r="G222" s="1">
        <v>9.3273531962149505</v>
      </c>
      <c r="H222" s="1">
        <v>8.1680647126353332</v>
      </c>
      <c r="I222" s="1">
        <v>10.410125407660438</v>
      </c>
      <c r="J222" s="1">
        <v>8.8618398808964489</v>
      </c>
    </row>
    <row r="223" spans="1:10" x14ac:dyDescent="0.55000000000000004">
      <c r="A223" s="1" t="s">
        <v>256</v>
      </c>
      <c r="B223" s="1">
        <v>9.2057742761099459E-2</v>
      </c>
      <c r="C223" s="1">
        <v>17.685648563415111</v>
      </c>
      <c r="D223" s="1">
        <v>28.665835698345195</v>
      </c>
      <c r="E223" s="1">
        <v>18.441265182381681</v>
      </c>
      <c r="F223" s="1">
        <v>21.853929746260025</v>
      </c>
      <c r="G223" s="1">
        <v>20.074041988430505</v>
      </c>
      <c r="H223" s="1">
        <v>12.573393357896743</v>
      </c>
      <c r="I223" s="1">
        <v>31.5656078108595</v>
      </c>
      <c r="J223" s="1">
        <v>18.493074994030167</v>
      </c>
    </row>
    <row r="224" spans="1:10" x14ac:dyDescent="0.55000000000000004">
      <c r="A224" s="1" t="s">
        <v>257</v>
      </c>
      <c r="B224" s="1">
        <v>0.10128856881886993</v>
      </c>
      <c r="C224" s="1">
        <v>20.40754327282421</v>
      </c>
      <c r="D224" s="1">
        <v>36.78960573778545</v>
      </c>
      <c r="E224" s="1">
        <v>19.765330613292686</v>
      </c>
      <c r="F224" s="1">
        <v>39.412975535168194</v>
      </c>
      <c r="G224" s="1">
        <v>11.956873164131542</v>
      </c>
      <c r="H224" s="1">
        <v>16.445496985537233</v>
      </c>
      <c r="I224" s="1">
        <v>36.59607828601083</v>
      </c>
      <c r="J224" s="1">
        <v>23.182538519429762</v>
      </c>
    </row>
    <row r="225" spans="1:10" x14ac:dyDescent="0.55000000000000004">
      <c r="A225" s="1" t="s">
        <v>258</v>
      </c>
      <c r="B225" s="1">
        <v>0.1459997063869137</v>
      </c>
      <c r="C225" s="1">
        <v>8.681958565151632</v>
      </c>
      <c r="D225" s="1">
        <v>24.402451808497201</v>
      </c>
      <c r="E225" s="1">
        <v>24.339993570950696</v>
      </c>
      <c r="F225" s="1">
        <v>44.631619968592453</v>
      </c>
      <c r="G225" s="1">
        <v>11.43149231363687</v>
      </c>
      <c r="H225" s="1">
        <v>10.240125006428233</v>
      </c>
      <c r="I225" s="1">
        <v>21.47038809083438</v>
      </c>
      <c r="J225" s="1">
        <v>11.798109969635032</v>
      </c>
    </row>
    <row r="226" spans="1:10" x14ac:dyDescent="0.55000000000000004">
      <c r="A226" s="1" t="s">
        <v>259</v>
      </c>
      <c r="B226" s="1">
        <v>5.6260272160997042E-2</v>
      </c>
      <c r="C226" s="1">
        <v>12.083089200005743</v>
      </c>
      <c r="D226" s="1">
        <v>13.014733476497257</v>
      </c>
      <c r="E226" s="1">
        <v>14.262985668672242</v>
      </c>
      <c r="F226" s="1">
        <v>16.373533721795191</v>
      </c>
      <c r="G226" s="1">
        <v>11.831662207526421</v>
      </c>
      <c r="H226" s="1">
        <v>9.1693255158467277</v>
      </c>
      <c r="I226" s="1">
        <v>13.001931931874848</v>
      </c>
      <c r="J226" s="1">
        <v>5.2497150859612818</v>
      </c>
    </row>
  </sheetData>
  <mergeCells count="3">
    <mergeCell ref="A1:A2"/>
    <mergeCell ref="B1:F1"/>
    <mergeCell ref="G1:J1"/>
  </mergeCells>
  <conditionalFormatting sqref="A3:A17">
    <cfRule type="duplicateValues" dxfId="6" priority="7"/>
  </conditionalFormatting>
  <conditionalFormatting sqref="A44:A59">
    <cfRule type="duplicateValues" dxfId="5" priority="6"/>
  </conditionalFormatting>
  <conditionalFormatting sqref="A60:A76">
    <cfRule type="duplicateValues" dxfId="4" priority="5"/>
  </conditionalFormatting>
  <conditionalFormatting sqref="A77:A98">
    <cfRule type="duplicateValues" dxfId="3" priority="4"/>
  </conditionalFormatting>
  <conditionalFormatting sqref="A99:A102">
    <cfRule type="duplicateValues" dxfId="2" priority="3"/>
  </conditionalFormatting>
  <conditionalFormatting sqref="A103:A111">
    <cfRule type="duplicateValues" dxfId="1" priority="2"/>
  </conditionalFormatting>
  <conditionalFormatting sqref="A112:A22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</vt:lpstr>
      <vt:lpstr>In vitro SCDi</vt:lpstr>
      <vt:lpstr>In vitro hypoxia</vt:lpstr>
      <vt:lpstr>In viv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ey Tumanov</dc:creator>
  <cp:lastModifiedBy>Jurre Kamphorst</cp:lastModifiedBy>
  <dcterms:created xsi:type="dcterms:W3CDTF">2017-06-17T16:09:03Z</dcterms:created>
  <dcterms:modified xsi:type="dcterms:W3CDTF">2018-08-05T10:11:39Z</dcterms:modified>
</cp:coreProperties>
</file>